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2995" windowHeight="11310"/>
  </bookViews>
  <sheets>
    <sheet name="info" sheetId="4" r:id="rId1"/>
    <sheet name="Fitness" sheetId="5" r:id="rId2"/>
    <sheet name="Entropy" sheetId="6" r:id="rId3"/>
    <sheet name="Rank" sheetId="7" r:id="rId4"/>
    <sheet name="EntropyProfile" sheetId="8" r:id="rId5"/>
  </sheets>
  <calcPr calcId="145621"/>
</workbook>
</file>

<file path=xl/calcChain.xml><?xml version="1.0" encoding="utf-8"?>
<calcChain xmlns="http://schemas.openxmlformats.org/spreadsheetml/2006/main">
  <c r="B6" i="8" l="1"/>
  <c r="B7" i="8" s="1"/>
  <c r="B8" i="8" s="1"/>
  <c r="B9" i="8" s="1"/>
  <c r="B10" i="8" s="1"/>
  <c r="B11" i="8" s="1"/>
  <c r="B12" i="8" s="1"/>
  <c r="B13" i="8" s="1"/>
  <c r="B14" i="8" s="1"/>
  <c r="B15" i="8" s="1"/>
  <c r="B16" i="8" s="1"/>
  <c r="B17" i="8" s="1"/>
  <c r="B18" i="8" s="1"/>
  <c r="B19" i="8" s="1"/>
  <c r="B20" i="8" s="1"/>
  <c r="B21" i="8" s="1"/>
  <c r="B22" i="8" s="1"/>
  <c r="B23" i="8" s="1"/>
  <c r="B24" i="8" s="1"/>
  <c r="B25" i="8" s="1"/>
  <c r="B26" i="8" s="1"/>
  <c r="B27" i="8" s="1"/>
  <c r="B28" i="8" s="1"/>
  <c r="B29" i="8" s="1"/>
  <c r="B30" i="8" s="1"/>
  <c r="B31" i="8" s="1"/>
  <c r="B32" i="8" s="1"/>
  <c r="B33" i="8" s="1"/>
  <c r="B34" i="8" s="1"/>
  <c r="B35" i="8" s="1"/>
  <c r="B36" i="8" s="1"/>
  <c r="B37" i="8" s="1"/>
  <c r="B38" i="8" s="1"/>
  <c r="B39" i="8" s="1"/>
  <c r="B40" i="8" s="1"/>
  <c r="B41" i="8" s="1"/>
  <c r="B42" i="8" s="1"/>
  <c r="B43" i="8" s="1"/>
  <c r="B44" i="8" s="1"/>
  <c r="B45" i="8" s="1"/>
  <c r="B46" i="8" s="1"/>
  <c r="B47" i="8" s="1"/>
  <c r="B48" i="8" s="1"/>
  <c r="B49" i="8" s="1"/>
  <c r="B50" i="8" s="1"/>
  <c r="B51" i="8" s="1"/>
  <c r="B52" i="8" s="1"/>
  <c r="B53" i="8" s="1"/>
  <c r="B54" i="8" s="1"/>
  <c r="B55" i="8" s="1"/>
  <c r="B56" i="8" s="1"/>
  <c r="B57" i="8" s="1"/>
  <c r="B58" i="8" s="1"/>
  <c r="B59" i="8" s="1"/>
  <c r="B60" i="8" s="1"/>
  <c r="B61" i="8" s="1"/>
  <c r="B62" i="8" s="1"/>
  <c r="B63" i="8" s="1"/>
  <c r="B64" i="8" s="1"/>
  <c r="B65" i="8" s="1"/>
  <c r="B66" i="8" s="1"/>
  <c r="B67" i="8" s="1"/>
  <c r="B68" i="8" s="1"/>
  <c r="B69" i="8" s="1"/>
  <c r="B70" i="8" s="1"/>
  <c r="B71" i="8" s="1"/>
  <c r="B72" i="8" s="1"/>
  <c r="B73" i="8" s="1"/>
  <c r="B74" i="8" s="1"/>
  <c r="B75" i="8" s="1"/>
  <c r="B76" i="8" s="1"/>
  <c r="B77" i="8" s="1"/>
  <c r="B78" i="8" s="1"/>
  <c r="B79" i="8" s="1"/>
  <c r="B80" i="8" s="1"/>
  <c r="B81" i="8" s="1"/>
  <c r="B82" i="8" s="1"/>
  <c r="B83" i="8" s="1"/>
  <c r="B84" i="8" s="1"/>
  <c r="B85" i="8" s="1"/>
  <c r="B86" i="8" s="1"/>
  <c r="B87" i="8" s="1"/>
  <c r="B88" i="8" s="1"/>
  <c r="B89" i="8" s="1"/>
  <c r="B90" i="8" s="1"/>
  <c r="B91" i="8" s="1"/>
  <c r="B92" i="8" s="1"/>
  <c r="B93" i="8" s="1"/>
  <c r="B94" i="8" s="1"/>
  <c r="B95" i="8" s="1"/>
  <c r="B96" i="8" s="1"/>
  <c r="B97" i="8" s="1"/>
  <c r="B98" i="8" s="1"/>
  <c r="B99" i="8" s="1"/>
  <c r="B100" i="8" s="1"/>
  <c r="B101" i="8" s="1"/>
  <c r="B102" i="8" s="1"/>
  <c r="B103" i="8" s="1"/>
  <c r="B104" i="8" s="1"/>
  <c r="B105" i="8" s="1"/>
  <c r="B106" i="8" s="1"/>
  <c r="B107" i="8" s="1"/>
  <c r="B108" i="8" s="1"/>
  <c r="B109" i="8" s="1"/>
  <c r="B110" i="8" s="1"/>
  <c r="B111" i="8" s="1"/>
  <c r="B112" i="8" s="1"/>
  <c r="B113" i="8" s="1"/>
  <c r="B114" i="8" s="1"/>
  <c r="B115" i="8" s="1"/>
  <c r="B116" i="8" s="1"/>
  <c r="B117" i="8" s="1"/>
  <c r="B118" i="8" s="1"/>
  <c r="B119" i="8" s="1"/>
  <c r="B120" i="8" s="1"/>
  <c r="B121" i="8" s="1"/>
  <c r="B122" i="8" s="1"/>
  <c r="B123" i="8" s="1"/>
  <c r="B124" i="8" s="1"/>
  <c r="B125" i="8" s="1"/>
  <c r="B126" i="8" s="1"/>
  <c r="B127" i="8" s="1"/>
  <c r="B128" i="8" s="1"/>
  <c r="B129" i="8" s="1"/>
  <c r="B130" i="8" s="1"/>
  <c r="B131" i="8" s="1"/>
  <c r="B132" i="8" s="1"/>
  <c r="B133" i="8" s="1"/>
  <c r="B134" i="8" s="1"/>
  <c r="B135" i="8" s="1"/>
  <c r="B136" i="8" s="1"/>
  <c r="B137" i="8" s="1"/>
  <c r="B138" i="8" s="1"/>
  <c r="B139" i="8" s="1"/>
  <c r="B140" i="8" s="1"/>
  <c r="B141" i="8" s="1"/>
  <c r="B142" i="8" s="1"/>
  <c r="B143" i="8" s="1"/>
  <c r="B144" i="8" s="1"/>
  <c r="B145" i="8" s="1"/>
  <c r="B146" i="8" s="1"/>
  <c r="B147" i="8" s="1"/>
  <c r="B148" i="8" s="1"/>
  <c r="B149" i="8" s="1"/>
  <c r="B150" i="8" s="1"/>
  <c r="B151" i="8" s="1"/>
  <c r="B152" i="8" s="1"/>
  <c r="B153" i="8" s="1"/>
  <c r="B154" i="8" s="1"/>
  <c r="B155" i="8" s="1"/>
  <c r="B156" i="8" s="1"/>
  <c r="B157" i="8" s="1"/>
  <c r="B158" i="8" s="1"/>
  <c r="B159" i="8" s="1"/>
  <c r="B160" i="8" s="1"/>
  <c r="B161" i="8" s="1"/>
  <c r="B162" i="8" s="1"/>
  <c r="B163" i="8" s="1"/>
  <c r="B164" i="8" s="1"/>
  <c r="B165" i="8" s="1"/>
  <c r="B166" i="8" s="1"/>
  <c r="B167" i="8" s="1"/>
  <c r="B168" i="8" s="1"/>
  <c r="B169" i="8" s="1"/>
  <c r="B170" i="8" s="1"/>
  <c r="B171" i="8" s="1"/>
  <c r="B172" i="8" s="1"/>
  <c r="B173" i="8" s="1"/>
  <c r="B174" i="8" s="1"/>
  <c r="B175" i="8" s="1"/>
  <c r="B176" i="8" s="1"/>
  <c r="B177" i="8" s="1"/>
  <c r="B178" i="8" s="1"/>
  <c r="B179" i="8" s="1"/>
  <c r="B180" i="8" s="1"/>
  <c r="B181" i="8" s="1"/>
  <c r="B182" i="8" s="1"/>
  <c r="B183" i="8" s="1"/>
  <c r="B184" i="8" s="1"/>
  <c r="B185" i="8" s="1"/>
  <c r="B186" i="8" s="1"/>
  <c r="B187" i="8" s="1"/>
  <c r="B188" i="8" s="1"/>
  <c r="B189" i="8" s="1"/>
  <c r="B190" i="8" s="1"/>
  <c r="B191" i="8" s="1"/>
  <c r="B192" i="8" s="1"/>
  <c r="B193" i="8" s="1"/>
  <c r="B194" i="8" s="1"/>
  <c r="B195" i="8" s="1"/>
  <c r="B196" i="8" s="1"/>
  <c r="B197" i="8" s="1"/>
  <c r="B198" i="8" s="1"/>
  <c r="B199" i="8" s="1"/>
  <c r="B200" i="8" s="1"/>
  <c r="B201" i="8" s="1"/>
  <c r="B202" i="8" s="1"/>
  <c r="B203" i="8" s="1"/>
  <c r="B204" i="8" s="1"/>
  <c r="B205" i="8" s="1"/>
  <c r="B206" i="8" s="1"/>
  <c r="B207" i="8" s="1"/>
  <c r="B208" i="8" s="1"/>
  <c r="B209" i="8" s="1"/>
  <c r="B210" i="8" s="1"/>
  <c r="B211" i="8" s="1"/>
  <c r="B212" i="8" s="1"/>
  <c r="B213" i="8" s="1"/>
  <c r="B214" i="8" s="1"/>
  <c r="B215" i="8" s="1"/>
  <c r="B216" i="8" s="1"/>
  <c r="B217" i="8" s="1"/>
  <c r="B218" i="8" s="1"/>
  <c r="B219" i="8" s="1"/>
  <c r="B220" i="8" s="1"/>
  <c r="B221" i="8" s="1"/>
  <c r="B222" i="8" s="1"/>
  <c r="B223" i="8" s="1"/>
  <c r="B224" i="8" s="1"/>
  <c r="B225" i="8" s="1"/>
  <c r="B226" i="8" s="1"/>
  <c r="B227" i="8" s="1"/>
  <c r="B228" i="8" s="1"/>
  <c r="B229" i="8" s="1"/>
  <c r="B230" i="8" s="1"/>
  <c r="B231" i="8" s="1"/>
  <c r="B232" i="8" s="1"/>
  <c r="B233" i="8" s="1"/>
  <c r="B234" i="8" s="1"/>
  <c r="B235" i="8" s="1"/>
  <c r="B236" i="8" s="1"/>
  <c r="B237" i="8" s="1"/>
  <c r="B238" i="8" s="1"/>
  <c r="B239" i="8" s="1"/>
  <c r="B240" i="8" s="1"/>
  <c r="B241" i="8" s="1"/>
  <c r="B242" i="8" s="1"/>
  <c r="B243" i="8" s="1"/>
  <c r="B244" i="8" s="1"/>
  <c r="B245" i="8" s="1"/>
  <c r="B246" i="8" s="1"/>
  <c r="B247" i="8" s="1"/>
  <c r="B248" i="8" s="1"/>
  <c r="B249" i="8" s="1"/>
  <c r="B250" i="8" s="1"/>
  <c r="B251" i="8" s="1"/>
  <c r="B252" i="8" s="1"/>
  <c r="B253" i="8" s="1"/>
  <c r="B254" i="8" s="1"/>
  <c r="B7" i="7"/>
  <c r="B8" i="7" s="1"/>
  <c r="B9" i="7" s="1"/>
  <c r="B10" i="7" s="1"/>
  <c r="B11" i="7" s="1"/>
  <c r="B12" i="7" s="1"/>
  <c r="B13" i="7" s="1"/>
  <c r="B14" i="7" s="1"/>
  <c r="B15" i="7" s="1"/>
  <c r="B16" i="7" s="1"/>
  <c r="B17" i="7" s="1"/>
  <c r="B18" i="7" s="1"/>
  <c r="B19" i="7" s="1"/>
  <c r="B20" i="7" s="1"/>
  <c r="B21" i="7" s="1"/>
  <c r="B22" i="7" s="1"/>
  <c r="B23" i="7" s="1"/>
  <c r="B24" i="7" s="1"/>
  <c r="B25" i="7" s="1"/>
  <c r="B26" i="7" s="1"/>
  <c r="B27" i="7" s="1"/>
  <c r="B28" i="7" s="1"/>
  <c r="B29" i="7" s="1"/>
  <c r="B30" i="7" s="1"/>
  <c r="B31" i="7" s="1"/>
  <c r="B32" i="7" s="1"/>
  <c r="B33" i="7" s="1"/>
  <c r="B34" i="7" s="1"/>
  <c r="B35" i="7" s="1"/>
  <c r="B36" i="7" s="1"/>
  <c r="B37" i="7" s="1"/>
  <c r="B38" i="7" s="1"/>
  <c r="B39" i="7" s="1"/>
  <c r="B40" i="7" s="1"/>
  <c r="B41" i="7" s="1"/>
  <c r="B42" i="7" s="1"/>
  <c r="B43" i="7" s="1"/>
  <c r="B44" i="7" s="1"/>
  <c r="B45" i="7" s="1"/>
  <c r="B46" i="7" s="1"/>
  <c r="B47" i="7" s="1"/>
  <c r="B48" i="7" s="1"/>
  <c r="B49" i="7" s="1"/>
  <c r="B50" i="7" s="1"/>
  <c r="B51" i="7" s="1"/>
  <c r="B52" i="7" s="1"/>
  <c r="B53" i="7" s="1"/>
  <c r="B54" i="7" s="1"/>
  <c r="B55" i="7" s="1"/>
  <c r="B56" i="7" s="1"/>
  <c r="B57" i="7" s="1"/>
  <c r="B58" i="7" s="1"/>
  <c r="B59" i="7" s="1"/>
  <c r="B60" i="7" s="1"/>
  <c r="B61" i="7" s="1"/>
  <c r="B62" i="7" s="1"/>
  <c r="B63" i="7" s="1"/>
  <c r="B64" i="7" s="1"/>
  <c r="B65" i="7" s="1"/>
  <c r="B66" i="7" s="1"/>
  <c r="B67" i="7" s="1"/>
  <c r="B68" i="7" s="1"/>
  <c r="B69" i="7" s="1"/>
  <c r="B70" i="7" s="1"/>
  <c r="B71" i="7" s="1"/>
  <c r="B72" i="7" s="1"/>
  <c r="B73" i="7" s="1"/>
  <c r="B74" i="7" s="1"/>
  <c r="B75" i="7" s="1"/>
  <c r="B76" i="7" s="1"/>
  <c r="B77" i="7" s="1"/>
  <c r="B78" i="7" s="1"/>
  <c r="B79" i="7" s="1"/>
  <c r="B80" i="7" s="1"/>
  <c r="B81" i="7" s="1"/>
  <c r="B82" i="7" s="1"/>
  <c r="B83" i="7" s="1"/>
  <c r="B84" i="7" s="1"/>
  <c r="B85" i="7" s="1"/>
  <c r="B86" i="7" s="1"/>
  <c r="B87" i="7" s="1"/>
  <c r="B88" i="7" s="1"/>
  <c r="B89" i="7" s="1"/>
  <c r="B90" i="7" s="1"/>
  <c r="B91" i="7" s="1"/>
  <c r="B92" i="7" s="1"/>
  <c r="B93" i="7" s="1"/>
  <c r="B94" i="7" s="1"/>
  <c r="B95" i="7" s="1"/>
  <c r="B6" i="7"/>
  <c r="B6" i="6"/>
  <c r="B7" i="6" s="1"/>
  <c r="B8" i="6" s="1"/>
  <c r="B9" i="6" s="1"/>
  <c r="B10" i="6" s="1"/>
  <c r="B11" i="6" s="1"/>
  <c r="B12" i="6" s="1"/>
  <c r="B13" i="6" s="1"/>
  <c r="B14" i="6" s="1"/>
  <c r="B15" i="6" s="1"/>
  <c r="B16" i="6" s="1"/>
  <c r="B17" i="6" s="1"/>
  <c r="B18" i="6" s="1"/>
  <c r="B19" i="6" s="1"/>
  <c r="B20" i="6" s="1"/>
  <c r="B21" i="6" s="1"/>
  <c r="B22" i="6" s="1"/>
  <c r="B23" i="6" s="1"/>
  <c r="B24" i="6" s="1"/>
  <c r="B25" i="6" s="1"/>
  <c r="B26" i="6" s="1"/>
  <c r="B27" i="6" s="1"/>
  <c r="B28" i="6" s="1"/>
  <c r="B29" i="6" s="1"/>
  <c r="B30" i="6" s="1"/>
  <c r="B31" i="6" s="1"/>
  <c r="B32" i="6" s="1"/>
  <c r="B33" i="6" s="1"/>
  <c r="B34" i="6" s="1"/>
  <c r="B35" i="6" s="1"/>
  <c r="B36" i="6" s="1"/>
  <c r="B37" i="6" s="1"/>
  <c r="B38" i="6" s="1"/>
  <c r="B39" i="6" s="1"/>
  <c r="B40" i="6" s="1"/>
  <c r="B41" i="6" s="1"/>
  <c r="B42" i="6" s="1"/>
  <c r="B43" i="6" s="1"/>
  <c r="B44" i="6" s="1"/>
  <c r="B45" i="6" s="1"/>
  <c r="B46" i="6" s="1"/>
  <c r="B47" i="6" s="1"/>
  <c r="B48" i="6" s="1"/>
  <c r="B49" i="6" s="1"/>
  <c r="B50" i="6" s="1"/>
  <c r="B51" i="6" s="1"/>
  <c r="B52" i="6" s="1"/>
  <c r="B53" i="6" s="1"/>
  <c r="B54" i="6" s="1"/>
  <c r="B55" i="6" s="1"/>
  <c r="B56" i="6" s="1"/>
  <c r="B57" i="6" s="1"/>
  <c r="B58" i="6" s="1"/>
  <c r="B59" i="6" s="1"/>
  <c r="B60" i="6" s="1"/>
  <c r="B61" i="6" s="1"/>
  <c r="B62" i="6" s="1"/>
  <c r="B63" i="6" s="1"/>
  <c r="B64" i="6" s="1"/>
  <c r="B65" i="6" s="1"/>
  <c r="B66" i="6" s="1"/>
  <c r="B67" i="6" s="1"/>
  <c r="B68" i="6" s="1"/>
  <c r="B69" i="6" s="1"/>
  <c r="B70" i="6" s="1"/>
  <c r="B71" i="6" s="1"/>
  <c r="B72" i="6" s="1"/>
  <c r="B73" i="6" s="1"/>
  <c r="B74" i="6" s="1"/>
  <c r="B75" i="6" s="1"/>
  <c r="B76" i="6" s="1"/>
  <c r="B77" i="6" s="1"/>
  <c r="B78" i="6" s="1"/>
  <c r="B79" i="6" s="1"/>
  <c r="B80" i="6" s="1"/>
  <c r="B81" i="6" s="1"/>
  <c r="B82" i="6" s="1"/>
  <c r="B83" i="6" s="1"/>
  <c r="B84" i="6" s="1"/>
  <c r="B85" i="6" s="1"/>
  <c r="B86" i="6" s="1"/>
  <c r="B87" i="6" s="1"/>
  <c r="B88" i="6" s="1"/>
  <c r="B89" i="6" s="1"/>
  <c r="B90" i="6" s="1"/>
  <c r="B91" i="6" s="1"/>
  <c r="B92" i="6" s="1"/>
  <c r="B93" i="6" s="1"/>
  <c r="B94" i="6" s="1"/>
  <c r="B95" i="6" s="1"/>
  <c r="B6" i="5"/>
  <c r="B7" i="5" s="1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B30" i="5" s="1"/>
  <c r="B31" i="5" s="1"/>
  <c r="B32" i="5" s="1"/>
  <c r="B33" i="5" s="1"/>
  <c r="B34" i="5" s="1"/>
  <c r="B35" i="5" s="1"/>
  <c r="B36" i="5" s="1"/>
  <c r="B37" i="5" s="1"/>
  <c r="B38" i="5" s="1"/>
  <c r="B39" i="5" s="1"/>
  <c r="B40" i="5" s="1"/>
  <c r="B41" i="5" s="1"/>
  <c r="B42" i="5" s="1"/>
  <c r="B43" i="5" s="1"/>
  <c r="B44" i="5" s="1"/>
  <c r="B45" i="5" s="1"/>
  <c r="B46" i="5" s="1"/>
  <c r="B47" i="5" s="1"/>
  <c r="B48" i="5" s="1"/>
  <c r="B49" i="5" s="1"/>
  <c r="B50" i="5" s="1"/>
  <c r="B51" i="5" s="1"/>
  <c r="B52" i="5" s="1"/>
  <c r="B53" i="5" s="1"/>
  <c r="B54" i="5" s="1"/>
  <c r="B55" i="5" s="1"/>
  <c r="B56" i="5" s="1"/>
  <c r="B57" i="5" s="1"/>
  <c r="B58" i="5" s="1"/>
  <c r="B59" i="5" s="1"/>
  <c r="B60" i="5" s="1"/>
  <c r="B61" i="5" s="1"/>
  <c r="B62" i="5" s="1"/>
  <c r="B63" i="5" s="1"/>
  <c r="B64" i="5" s="1"/>
  <c r="B65" i="5" s="1"/>
  <c r="B66" i="5" s="1"/>
  <c r="B67" i="5" s="1"/>
  <c r="B68" i="5" s="1"/>
  <c r="B69" i="5" s="1"/>
  <c r="B70" i="5" s="1"/>
  <c r="B71" i="5" s="1"/>
  <c r="B72" i="5" s="1"/>
  <c r="B73" i="5" s="1"/>
  <c r="B74" i="5" s="1"/>
  <c r="B75" i="5" s="1"/>
  <c r="B76" i="5" s="1"/>
  <c r="B77" i="5" s="1"/>
  <c r="B78" i="5" s="1"/>
  <c r="B79" i="5" s="1"/>
  <c r="B80" i="5" s="1"/>
  <c r="B81" i="5" s="1"/>
  <c r="B82" i="5" s="1"/>
  <c r="B83" i="5" s="1"/>
  <c r="B84" i="5" s="1"/>
  <c r="B85" i="5" s="1"/>
  <c r="B86" i="5" s="1"/>
  <c r="B87" i="5" s="1"/>
  <c r="B88" i="5" s="1"/>
  <c r="B89" i="5" s="1"/>
  <c r="B90" i="5" s="1"/>
  <c r="B91" i="5" s="1"/>
  <c r="B92" i="5" s="1"/>
  <c r="B93" i="5" s="1"/>
  <c r="B94" i="5" s="1"/>
  <c r="B95" i="5" s="1"/>
</calcChain>
</file>

<file path=xl/sharedStrings.xml><?xml version="1.0" encoding="utf-8"?>
<sst xmlns="http://schemas.openxmlformats.org/spreadsheetml/2006/main" count="183" uniqueCount="25">
  <si>
    <t>Figure Table</t>
  </si>
  <si>
    <t>Lambda</t>
  </si>
  <si>
    <t>N</t>
  </si>
  <si>
    <t>K</t>
  </si>
  <si>
    <t>R</t>
  </si>
  <si>
    <t>B</t>
  </si>
  <si>
    <t>Tq</t>
  </si>
  <si>
    <t>Gen</t>
  </si>
  <si>
    <t>Summary Stats - Fitness - Repeated over 100 NK Landscapes</t>
  </si>
  <si>
    <t>BREEDER</t>
  </si>
  <si>
    <t>Standard GA</t>
  </si>
  <si>
    <t>Local Mating</t>
  </si>
  <si>
    <t>Niching</t>
  </si>
  <si>
    <t>EARL1</t>
  </si>
  <si>
    <t>EARL2</t>
  </si>
  <si>
    <t>Mean</t>
  </si>
  <si>
    <t>STD</t>
  </si>
  <si>
    <t>Median</t>
  </si>
  <si>
    <t>Q1</t>
  </si>
  <si>
    <t>Q2</t>
  </si>
  <si>
    <t>IQR</t>
  </si>
  <si>
    <t>Summary Stats - Entropy - Repeated over 100 NK Landscapes</t>
  </si>
  <si>
    <t>Summary Stats - Fitness Rank - Repeated over 100 NK Landscapes</t>
  </si>
  <si>
    <t>Summary Stats - Final Entropy Profile - Repeated over 100 NK Landscapes</t>
  </si>
  <si>
    <t>Bit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2" borderId="1" xfId="0" applyFill="1" applyBorder="1"/>
    <xf numFmtId="0" fontId="0" fillId="3" borderId="12" xfId="0" applyFill="1" applyBorder="1"/>
    <xf numFmtId="0" fontId="0" fillId="3" borderId="13" xfId="0" applyFill="1" applyBorder="1"/>
    <xf numFmtId="0" fontId="0" fillId="2" borderId="13" xfId="0" applyFill="1" applyBorder="1"/>
    <xf numFmtId="0" fontId="0" fillId="2" borderId="14" xfId="0" applyFill="1" applyBorder="1"/>
    <xf numFmtId="0" fontId="0" fillId="2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15" xfId="0" applyFill="1" applyBorder="1"/>
    <xf numFmtId="0" fontId="0" fillId="2" borderId="8" xfId="0" applyFill="1" applyBorder="1"/>
    <xf numFmtId="0" fontId="0" fillId="3" borderId="9" xfId="0" applyFill="1" applyBorder="1"/>
    <xf numFmtId="0" fontId="0" fillId="3" borderId="10" xfId="0" applyFill="1" applyBorder="1"/>
    <xf numFmtId="0" fontId="0" fillId="2" borderId="10" xfId="0" applyFill="1" applyBorder="1"/>
    <xf numFmtId="0" fontId="0" fillId="2" borderId="11" xfId="0" applyFill="1" applyBorder="1"/>
    <xf numFmtId="0" fontId="1" fillId="2" borderId="16" xfId="0" applyFont="1" applyFill="1" applyBorder="1" applyAlignment="1">
      <alignment horizontal="center" vertical="center" wrapText="1"/>
    </xf>
    <xf numFmtId="0" fontId="1" fillId="2" borderId="17" xfId="0" applyFont="1" applyFill="1" applyBorder="1" applyAlignment="1">
      <alignment horizontal="center" vertical="center" wrapText="1"/>
    </xf>
    <xf numFmtId="0" fontId="1" fillId="2" borderId="18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8"/>
  <sheetViews>
    <sheetView tabSelected="1" workbookViewId="0"/>
  </sheetViews>
  <sheetFormatPr defaultRowHeight="15" x14ac:dyDescent="0.25"/>
  <cols>
    <col min="1" max="1" width="2.140625" customWidth="1"/>
    <col min="2" max="2" width="11.85546875" bestFit="1" customWidth="1"/>
  </cols>
  <sheetData>
    <row r="2" spans="2:3" x14ac:dyDescent="0.25">
      <c r="B2" t="s">
        <v>0</v>
      </c>
      <c r="C2">
        <v>1</v>
      </c>
    </row>
    <row r="3" spans="2:3" x14ac:dyDescent="0.25">
      <c r="B3" t="s">
        <v>1</v>
      </c>
      <c r="C3">
        <v>10000</v>
      </c>
    </row>
    <row r="4" spans="2:3" x14ac:dyDescent="0.25">
      <c r="B4" t="s">
        <v>2</v>
      </c>
      <c r="C4">
        <v>250</v>
      </c>
    </row>
    <row r="5" spans="2:3" x14ac:dyDescent="0.25">
      <c r="B5" t="s">
        <v>3</v>
      </c>
      <c r="C5">
        <v>5</v>
      </c>
    </row>
    <row r="6" spans="2:3" x14ac:dyDescent="0.25">
      <c r="B6" t="s">
        <v>4</v>
      </c>
      <c r="C6">
        <v>10</v>
      </c>
    </row>
    <row r="7" spans="2:3" x14ac:dyDescent="0.25">
      <c r="B7" t="s">
        <v>5</v>
      </c>
      <c r="C7">
        <v>20</v>
      </c>
    </row>
    <row r="8" spans="2:3" x14ac:dyDescent="0.25">
      <c r="B8" t="s">
        <v>6</v>
      </c>
      <c r="C8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95"/>
  <sheetViews>
    <sheetView workbookViewId="0"/>
  </sheetViews>
  <sheetFormatPr defaultRowHeight="15" x14ac:dyDescent="0.25"/>
  <cols>
    <col min="1" max="1" width="4.140625" customWidth="1"/>
  </cols>
  <sheetData>
    <row r="1" spans="2:38" ht="15.75" thickBot="1" x14ac:dyDescent="0.3"/>
    <row r="2" spans="2:38" ht="18.75" x14ac:dyDescent="0.3">
      <c r="B2" s="1" t="s">
        <v>7</v>
      </c>
      <c r="C2" s="2" t="s">
        <v>8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3"/>
    </row>
    <row r="3" spans="2:38" ht="15.75" x14ac:dyDescent="0.25">
      <c r="B3" s="4"/>
      <c r="C3" s="5" t="s">
        <v>9</v>
      </c>
      <c r="D3" s="6"/>
      <c r="E3" s="6"/>
      <c r="F3" s="6"/>
      <c r="G3" s="6"/>
      <c r="H3" s="6"/>
      <c r="I3" s="7" t="s">
        <v>10</v>
      </c>
      <c r="J3" s="7"/>
      <c r="K3" s="7"/>
      <c r="L3" s="7"/>
      <c r="M3" s="7"/>
      <c r="N3" s="7"/>
      <c r="O3" s="6" t="s">
        <v>11</v>
      </c>
      <c r="P3" s="6"/>
      <c r="Q3" s="6"/>
      <c r="R3" s="6"/>
      <c r="S3" s="6"/>
      <c r="T3" s="6"/>
      <c r="U3" s="7" t="s">
        <v>12</v>
      </c>
      <c r="V3" s="7"/>
      <c r="W3" s="7"/>
      <c r="X3" s="7"/>
      <c r="Y3" s="7"/>
      <c r="Z3" s="7"/>
      <c r="AA3" s="6" t="s">
        <v>13</v>
      </c>
      <c r="AB3" s="6"/>
      <c r="AC3" s="6"/>
      <c r="AD3" s="6"/>
      <c r="AE3" s="6"/>
      <c r="AF3" s="6"/>
      <c r="AG3" s="7" t="s">
        <v>14</v>
      </c>
      <c r="AH3" s="7"/>
      <c r="AI3" s="7"/>
      <c r="AJ3" s="7"/>
      <c r="AK3" s="7"/>
      <c r="AL3" s="8"/>
    </row>
    <row r="4" spans="2:38" ht="16.5" thickBot="1" x14ac:dyDescent="0.3">
      <c r="B4" s="9"/>
      <c r="C4" s="10" t="s">
        <v>15</v>
      </c>
      <c r="D4" s="11" t="s">
        <v>16</v>
      </c>
      <c r="E4" s="11" t="s">
        <v>17</v>
      </c>
      <c r="F4" s="11" t="s">
        <v>18</v>
      </c>
      <c r="G4" s="11" t="s">
        <v>19</v>
      </c>
      <c r="H4" s="11" t="s">
        <v>20</v>
      </c>
      <c r="I4" s="12" t="s">
        <v>15</v>
      </c>
      <c r="J4" s="12" t="s">
        <v>16</v>
      </c>
      <c r="K4" s="12" t="s">
        <v>17</v>
      </c>
      <c r="L4" s="12" t="s">
        <v>18</v>
      </c>
      <c r="M4" s="12" t="s">
        <v>19</v>
      </c>
      <c r="N4" s="12" t="s">
        <v>20</v>
      </c>
      <c r="O4" s="11" t="s">
        <v>15</v>
      </c>
      <c r="P4" s="11" t="s">
        <v>16</v>
      </c>
      <c r="Q4" s="11" t="s">
        <v>17</v>
      </c>
      <c r="R4" s="11" t="s">
        <v>18</v>
      </c>
      <c r="S4" s="11" t="s">
        <v>19</v>
      </c>
      <c r="T4" s="11" t="s">
        <v>20</v>
      </c>
      <c r="U4" s="12" t="s">
        <v>15</v>
      </c>
      <c r="V4" s="12" t="s">
        <v>16</v>
      </c>
      <c r="W4" s="12" t="s">
        <v>17</v>
      </c>
      <c r="X4" s="12" t="s">
        <v>18</v>
      </c>
      <c r="Y4" s="12" t="s">
        <v>19</v>
      </c>
      <c r="Z4" s="12" t="s">
        <v>20</v>
      </c>
      <c r="AA4" s="11" t="s">
        <v>15</v>
      </c>
      <c r="AB4" s="11" t="s">
        <v>16</v>
      </c>
      <c r="AC4" s="11" t="s">
        <v>17</v>
      </c>
      <c r="AD4" s="11" t="s">
        <v>18</v>
      </c>
      <c r="AE4" s="11" t="s">
        <v>19</v>
      </c>
      <c r="AF4" s="11" t="s">
        <v>20</v>
      </c>
      <c r="AG4" s="12" t="s">
        <v>15</v>
      </c>
      <c r="AH4" s="12" t="s">
        <v>16</v>
      </c>
      <c r="AI4" s="12" t="s">
        <v>17</v>
      </c>
      <c r="AJ4" s="12" t="s">
        <v>18</v>
      </c>
      <c r="AK4" s="12" t="s">
        <v>19</v>
      </c>
      <c r="AL4" s="13" t="s">
        <v>20</v>
      </c>
    </row>
    <row r="5" spans="2:38" x14ac:dyDescent="0.25">
      <c r="B5" s="14">
        <v>0</v>
      </c>
      <c r="C5" s="15">
        <v>0.56968396150767697</v>
      </c>
      <c r="D5" s="16">
        <v>5.9155005089040046E-3</v>
      </c>
      <c r="E5" s="16">
        <v>0.56887297892210098</v>
      </c>
      <c r="F5" s="16">
        <v>0.56481528440079221</v>
      </c>
      <c r="G5" s="16">
        <v>0.57450248951161598</v>
      </c>
      <c r="H5" s="16">
        <v>9.6872051108237711E-3</v>
      </c>
      <c r="I5" s="17">
        <v>0.56968396150767697</v>
      </c>
      <c r="J5" s="17">
        <v>5.9155005089040046E-3</v>
      </c>
      <c r="K5" s="17">
        <v>0.56887297892210098</v>
      </c>
      <c r="L5" s="17">
        <v>0.56481528440079221</v>
      </c>
      <c r="M5" s="17">
        <v>0.57450248951161598</v>
      </c>
      <c r="N5" s="17">
        <v>9.6872051108237711E-3</v>
      </c>
      <c r="O5" s="16">
        <v>0.56968396150767697</v>
      </c>
      <c r="P5" s="16">
        <v>5.9155005089040046E-3</v>
      </c>
      <c r="Q5" s="16">
        <v>0.56887297892210098</v>
      </c>
      <c r="R5" s="16">
        <v>0.56481528440079221</v>
      </c>
      <c r="S5" s="16">
        <v>0.57450248951161598</v>
      </c>
      <c r="T5" s="16">
        <v>9.6872051108237711E-3</v>
      </c>
      <c r="U5" s="17">
        <v>0.56968396150767697</v>
      </c>
      <c r="V5" s="17">
        <v>5.9155005089040046E-3</v>
      </c>
      <c r="W5" s="17">
        <v>0.56887297892210098</v>
      </c>
      <c r="X5" s="17">
        <v>0.56481528440079221</v>
      </c>
      <c r="Y5" s="17">
        <v>0.57450248951161598</v>
      </c>
      <c r="Z5" s="17">
        <v>9.6872051108237711E-3</v>
      </c>
      <c r="AA5" s="16">
        <v>0.56968396150767697</v>
      </c>
      <c r="AB5" s="16">
        <v>5.9155005089040046E-3</v>
      </c>
      <c r="AC5" s="16">
        <v>0.56887297892210098</v>
      </c>
      <c r="AD5" s="16">
        <v>0.56481528440079221</v>
      </c>
      <c r="AE5" s="16">
        <v>0.57450248951161598</v>
      </c>
      <c r="AF5" s="16">
        <v>9.6872051108237711E-3</v>
      </c>
      <c r="AG5" s="17">
        <v>0.56968396150767697</v>
      </c>
      <c r="AH5" s="17">
        <v>5.9155005089040046E-3</v>
      </c>
      <c r="AI5" s="17">
        <v>0.56887297892210098</v>
      </c>
      <c r="AJ5" s="17">
        <v>0.56481528440079221</v>
      </c>
      <c r="AK5" s="17">
        <v>0.57450248951161598</v>
      </c>
      <c r="AL5" s="18">
        <v>9.6872051108237711E-3</v>
      </c>
    </row>
    <row r="6" spans="2:38" x14ac:dyDescent="0.25">
      <c r="B6" s="19">
        <f>1+B5</f>
        <v>1</v>
      </c>
      <c r="C6" s="20">
        <v>0.57717647755878754</v>
      </c>
      <c r="D6" s="21">
        <v>5.8848828722737143E-3</v>
      </c>
      <c r="E6" s="21">
        <v>0.57636398563862701</v>
      </c>
      <c r="F6" s="21">
        <v>0.57280937817972766</v>
      </c>
      <c r="G6" s="21">
        <v>0.58074601500603085</v>
      </c>
      <c r="H6" s="21">
        <v>7.9366368263031895E-3</v>
      </c>
      <c r="I6" s="22">
        <v>0.57717647755878754</v>
      </c>
      <c r="J6" s="22">
        <v>5.8848828722737143E-3</v>
      </c>
      <c r="K6" s="22">
        <v>0.57636398563862701</v>
      </c>
      <c r="L6" s="22">
        <v>0.57280937817972766</v>
      </c>
      <c r="M6" s="22">
        <v>0.58074601500603085</v>
      </c>
      <c r="N6" s="22">
        <v>7.9366368263031895E-3</v>
      </c>
      <c r="O6" s="21">
        <v>0.57717647755878754</v>
      </c>
      <c r="P6" s="21">
        <v>5.8848828722737143E-3</v>
      </c>
      <c r="Q6" s="21">
        <v>0.57636398563862701</v>
      </c>
      <c r="R6" s="21">
        <v>0.57280937817972766</v>
      </c>
      <c r="S6" s="21">
        <v>0.58074601500603085</v>
      </c>
      <c r="T6" s="21">
        <v>7.9366368263031895E-3</v>
      </c>
      <c r="U6" s="22">
        <v>0.57717647755878754</v>
      </c>
      <c r="V6" s="22">
        <v>5.8848828722737143E-3</v>
      </c>
      <c r="W6" s="22">
        <v>0.57636398563862701</v>
      </c>
      <c r="X6" s="22">
        <v>0.57280937817972766</v>
      </c>
      <c r="Y6" s="22">
        <v>0.58074601500603085</v>
      </c>
      <c r="Z6" s="22">
        <v>7.9366368263031895E-3</v>
      </c>
      <c r="AA6" s="21">
        <v>0.57717647755878754</v>
      </c>
      <c r="AB6" s="21">
        <v>5.8848828722737143E-3</v>
      </c>
      <c r="AC6" s="21">
        <v>0.57636398563862701</v>
      </c>
      <c r="AD6" s="21">
        <v>0.57280937817972766</v>
      </c>
      <c r="AE6" s="21">
        <v>0.58074601500603085</v>
      </c>
      <c r="AF6" s="21">
        <v>7.9366368263031895E-3</v>
      </c>
      <c r="AG6" s="22">
        <v>0.57717647755878754</v>
      </c>
      <c r="AH6" s="22">
        <v>5.8848828722737143E-3</v>
      </c>
      <c r="AI6" s="22">
        <v>0.57636398563862701</v>
      </c>
      <c r="AJ6" s="22">
        <v>0.57280937817972766</v>
      </c>
      <c r="AK6" s="22">
        <v>0.58074601500603085</v>
      </c>
      <c r="AL6" s="23">
        <v>7.9366368263031895E-3</v>
      </c>
    </row>
    <row r="7" spans="2:38" x14ac:dyDescent="0.25">
      <c r="B7" s="19">
        <f t="shared" ref="B7:B70" si="0">1+B6</f>
        <v>2</v>
      </c>
      <c r="C7" s="20">
        <v>0.58309349235083918</v>
      </c>
      <c r="D7" s="21">
        <v>5.7825596108590028E-3</v>
      </c>
      <c r="E7" s="21">
        <v>0.58273524977889679</v>
      </c>
      <c r="F7" s="21">
        <v>0.57906229445683333</v>
      </c>
      <c r="G7" s="21">
        <v>0.58548209902593285</v>
      </c>
      <c r="H7" s="21">
        <v>6.4198045690995187E-3</v>
      </c>
      <c r="I7" s="22">
        <v>0.58309349235083918</v>
      </c>
      <c r="J7" s="22">
        <v>5.7825596108590028E-3</v>
      </c>
      <c r="K7" s="22">
        <v>0.58273524977889679</v>
      </c>
      <c r="L7" s="22">
        <v>0.57906229445683333</v>
      </c>
      <c r="M7" s="22">
        <v>0.58548209902593285</v>
      </c>
      <c r="N7" s="22">
        <v>6.4198045690995187E-3</v>
      </c>
      <c r="O7" s="21">
        <v>0.58309349235083918</v>
      </c>
      <c r="P7" s="21">
        <v>5.7825596108590028E-3</v>
      </c>
      <c r="Q7" s="21">
        <v>0.58273524977889679</v>
      </c>
      <c r="R7" s="21">
        <v>0.57906229445683333</v>
      </c>
      <c r="S7" s="21">
        <v>0.58548209902593285</v>
      </c>
      <c r="T7" s="21">
        <v>6.4198045690995187E-3</v>
      </c>
      <c r="U7" s="22">
        <v>0.58309349235083918</v>
      </c>
      <c r="V7" s="22">
        <v>5.7825596108590028E-3</v>
      </c>
      <c r="W7" s="22">
        <v>0.58273524977889679</v>
      </c>
      <c r="X7" s="22">
        <v>0.57906229445683333</v>
      </c>
      <c r="Y7" s="22">
        <v>0.58548209902593285</v>
      </c>
      <c r="Z7" s="22">
        <v>6.4198045690995187E-3</v>
      </c>
      <c r="AA7" s="21">
        <v>0.58309349235083918</v>
      </c>
      <c r="AB7" s="21">
        <v>5.7825596108590028E-3</v>
      </c>
      <c r="AC7" s="21">
        <v>0.58273524977889679</v>
      </c>
      <c r="AD7" s="21">
        <v>0.57906229445683333</v>
      </c>
      <c r="AE7" s="21">
        <v>0.58548209902593285</v>
      </c>
      <c r="AF7" s="21">
        <v>6.4198045690995187E-3</v>
      </c>
      <c r="AG7" s="22">
        <v>0.58309349235083918</v>
      </c>
      <c r="AH7" s="22">
        <v>5.7825596108590028E-3</v>
      </c>
      <c r="AI7" s="22">
        <v>0.58273524977889679</v>
      </c>
      <c r="AJ7" s="22">
        <v>0.57906229445683333</v>
      </c>
      <c r="AK7" s="22">
        <v>0.58548209902593285</v>
      </c>
      <c r="AL7" s="23">
        <v>6.4198045690995187E-3</v>
      </c>
    </row>
    <row r="8" spans="2:38" x14ac:dyDescent="0.25">
      <c r="B8" s="24">
        <f t="shared" si="0"/>
        <v>3</v>
      </c>
      <c r="C8" s="20">
        <v>0.58844864175708766</v>
      </c>
      <c r="D8" s="21">
        <v>6.2107522726550591E-3</v>
      </c>
      <c r="E8" s="21">
        <v>0.58759149039070269</v>
      </c>
      <c r="F8" s="21">
        <v>0.58485995036738081</v>
      </c>
      <c r="G8" s="21">
        <v>0.59117245551347342</v>
      </c>
      <c r="H8" s="21">
        <v>6.3125051460926063E-3</v>
      </c>
      <c r="I8" s="22">
        <v>0.58844864175708766</v>
      </c>
      <c r="J8" s="22">
        <v>6.2107522726550591E-3</v>
      </c>
      <c r="K8" s="22">
        <v>0.58759149039070269</v>
      </c>
      <c r="L8" s="22">
        <v>0.58485995036738081</v>
      </c>
      <c r="M8" s="22">
        <v>0.59117245551347342</v>
      </c>
      <c r="N8" s="22">
        <v>6.3125051460926063E-3</v>
      </c>
      <c r="O8" s="21">
        <v>0.58844864175708766</v>
      </c>
      <c r="P8" s="21">
        <v>6.2107522726550591E-3</v>
      </c>
      <c r="Q8" s="21">
        <v>0.58759149039070269</v>
      </c>
      <c r="R8" s="21">
        <v>0.58485995036738081</v>
      </c>
      <c r="S8" s="21">
        <v>0.59117245551347342</v>
      </c>
      <c r="T8" s="21">
        <v>6.3125051460926063E-3</v>
      </c>
      <c r="U8" s="22">
        <v>0.58844864175708766</v>
      </c>
      <c r="V8" s="22">
        <v>6.2107522726550591E-3</v>
      </c>
      <c r="W8" s="22">
        <v>0.58759149039070269</v>
      </c>
      <c r="X8" s="22">
        <v>0.58485995036738081</v>
      </c>
      <c r="Y8" s="22">
        <v>0.59117245551347342</v>
      </c>
      <c r="Z8" s="22">
        <v>6.3125051460926063E-3</v>
      </c>
      <c r="AA8" s="21">
        <v>0.58844864175708766</v>
      </c>
      <c r="AB8" s="21">
        <v>6.2107522726550591E-3</v>
      </c>
      <c r="AC8" s="21">
        <v>0.58759149039070269</v>
      </c>
      <c r="AD8" s="21">
        <v>0.58485995036738081</v>
      </c>
      <c r="AE8" s="21">
        <v>0.59117245551347342</v>
      </c>
      <c r="AF8" s="21">
        <v>6.3125051460926063E-3</v>
      </c>
      <c r="AG8" s="22">
        <v>0.58844864175708766</v>
      </c>
      <c r="AH8" s="22">
        <v>6.2107522726550591E-3</v>
      </c>
      <c r="AI8" s="22">
        <v>0.58759149039070269</v>
      </c>
      <c r="AJ8" s="22">
        <v>0.58485995036738081</v>
      </c>
      <c r="AK8" s="22">
        <v>0.59117245551347342</v>
      </c>
      <c r="AL8" s="23">
        <v>6.3125051460926063E-3</v>
      </c>
    </row>
    <row r="9" spans="2:38" x14ac:dyDescent="0.25">
      <c r="B9" s="19">
        <f t="shared" si="0"/>
        <v>4</v>
      </c>
      <c r="C9" s="20">
        <v>0.59321028947139354</v>
      </c>
      <c r="D9" s="21">
        <v>6.5781775020264371E-3</v>
      </c>
      <c r="E9" s="21">
        <v>0.59243921156655754</v>
      </c>
      <c r="F9" s="21">
        <v>0.58910854621687192</v>
      </c>
      <c r="G9" s="21">
        <v>0.59617691328495381</v>
      </c>
      <c r="H9" s="21">
        <v>7.0683670680818933E-3</v>
      </c>
      <c r="I9" s="22">
        <v>0.59321028947139354</v>
      </c>
      <c r="J9" s="22">
        <v>6.5781775020264371E-3</v>
      </c>
      <c r="K9" s="22">
        <v>0.59243921156655754</v>
      </c>
      <c r="L9" s="22">
        <v>0.58910854621687192</v>
      </c>
      <c r="M9" s="22">
        <v>0.59617691328495381</v>
      </c>
      <c r="N9" s="22">
        <v>7.0683670680818933E-3</v>
      </c>
      <c r="O9" s="21">
        <v>0.59321028947139354</v>
      </c>
      <c r="P9" s="21">
        <v>6.5781775020264371E-3</v>
      </c>
      <c r="Q9" s="21">
        <v>0.59243921156655754</v>
      </c>
      <c r="R9" s="21">
        <v>0.58910854621687192</v>
      </c>
      <c r="S9" s="21">
        <v>0.59617691328495381</v>
      </c>
      <c r="T9" s="21">
        <v>7.0683670680818933E-3</v>
      </c>
      <c r="U9" s="22">
        <v>0.59321028947139354</v>
      </c>
      <c r="V9" s="22">
        <v>6.5781775020264371E-3</v>
      </c>
      <c r="W9" s="22">
        <v>0.59243921156655754</v>
      </c>
      <c r="X9" s="22">
        <v>0.58910854621687192</v>
      </c>
      <c r="Y9" s="22">
        <v>0.59617691328495381</v>
      </c>
      <c r="Z9" s="22">
        <v>7.0683670680818933E-3</v>
      </c>
      <c r="AA9" s="21">
        <v>0.59321028947139354</v>
      </c>
      <c r="AB9" s="21">
        <v>6.5781775020264371E-3</v>
      </c>
      <c r="AC9" s="21">
        <v>0.59243921156655754</v>
      </c>
      <c r="AD9" s="21">
        <v>0.58910854621687192</v>
      </c>
      <c r="AE9" s="21">
        <v>0.59617691328495381</v>
      </c>
      <c r="AF9" s="21">
        <v>7.0683670680818933E-3</v>
      </c>
      <c r="AG9" s="22">
        <v>0.59321028947139354</v>
      </c>
      <c r="AH9" s="22">
        <v>6.5781775020264371E-3</v>
      </c>
      <c r="AI9" s="22">
        <v>0.59243921156655754</v>
      </c>
      <c r="AJ9" s="22">
        <v>0.58910854621687192</v>
      </c>
      <c r="AK9" s="22">
        <v>0.59617691328495381</v>
      </c>
      <c r="AL9" s="23">
        <v>7.0683670680818933E-3</v>
      </c>
    </row>
    <row r="10" spans="2:38" x14ac:dyDescent="0.25">
      <c r="B10" s="19">
        <f t="shared" si="0"/>
        <v>5</v>
      </c>
      <c r="C10" s="20">
        <v>0.59684780728035935</v>
      </c>
      <c r="D10" s="21">
        <v>5.7801098879152095E-3</v>
      </c>
      <c r="E10" s="21">
        <v>0.59672665838332994</v>
      </c>
      <c r="F10" s="21">
        <v>0.59366373524511518</v>
      </c>
      <c r="G10" s="21">
        <v>0.59917278348269032</v>
      </c>
      <c r="H10" s="21">
        <v>5.5090482375751426E-3</v>
      </c>
      <c r="I10" s="22">
        <v>0.59684780728035935</v>
      </c>
      <c r="J10" s="22">
        <v>5.7801098879152095E-3</v>
      </c>
      <c r="K10" s="22">
        <v>0.59672665838332994</v>
      </c>
      <c r="L10" s="22">
        <v>0.59366373524511518</v>
      </c>
      <c r="M10" s="22">
        <v>0.59917278348269032</v>
      </c>
      <c r="N10" s="22">
        <v>5.5090482375751426E-3</v>
      </c>
      <c r="O10" s="21">
        <v>0.59684780728035935</v>
      </c>
      <c r="P10" s="21">
        <v>5.7801098879152095E-3</v>
      </c>
      <c r="Q10" s="21">
        <v>0.59672665838332994</v>
      </c>
      <c r="R10" s="21">
        <v>0.59366373524511518</v>
      </c>
      <c r="S10" s="21">
        <v>0.59917278348269032</v>
      </c>
      <c r="T10" s="21">
        <v>5.5090482375751426E-3</v>
      </c>
      <c r="U10" s="22">
        <v>0.59684780728035935</v>
      </c>
      <c r="V10" s="22">
        <v>5.7801098879152095E-3</v>
      </c>
      <c r="W10" s="22">
        <v>0.59672665838332994</v>
      </c>
      <c r="X10" s="22">
        <v>0.59366373524511518</v>
      </c>
      <c r="Y10" s="22">
        <v>0.59917278348269032</v>
      </c>
      <c r="Z10" s="22">
        <v>5.5090482375751426E-3</v>
      </c>
      <c r="AA10" s="21">
        <v>0.59684780728035935</v>
      </c>
      <c r="AB10" s="21">
        <v>5.7801098879152095E-3</v>
      </c>
      <c r="AC10" s="21">
        <v>0.59672665838332994</v>
      </c>
      <c r="AD10" s="21">
        <v>0.59366373524511518</v>
      </c>
      <c r="AE10" s="21">
        <v>0.59917278348269032</v>
      </c>
      <c r="AF10" s="21">
        <v>5.5090482375751426E-3</v>
      </c>
      <c r="AG10" s="22">
        <v>0.59684780728035935</v>
      </c>
      <c r="AH10" s="22">
        <v>5.7801098879152095E-3</v>
      </c>
      <c r="AI10" s="22">
        <v>0.59672665838332994</v>
      </c>
      <c r="AJ10" s="22">
        <v>0.59366373524511518</v>
      </c>
      <c r="AK10" s="22">
        <v>0.59917278348269032</v>
      </c>
      <c r="AL10" s="23">
        <v>5.5090482375751426E-3</v>
      </c>
    </row>
    <row r="11" spans="2:38" x14ac:dyDescent="0.25">
      <c r="B11" s="24">
        <f t="shared" si="0"/>
        <v>6</v>
      </c>
      <c r="C11" s="20">
        <v>0.60029808697850529</v>
      </c>
      <c r="D11" s="21">
        <v>6.0758796083088063E-3</v>
      </c>
      <c r="E11" s="21">
        <v>0.59932858635082087</v>
      </c>
      <c r="F11" s="21">
        <v>0.5963166108666762</v>
      </c>
      <c r="G11" s="21">
        <v>0.60343467142885965</v>
      </c>
      <c r="H11" s="21">
        <v>7.1180605621834481E-3</v>
      </c>
      <c r="I11" s="22">
        <v>0.60029808697850529</v>
      </c>
      <c r="J11" s="22">
        <v>6.0758796083088063E-3</v>
      </c>
      <c r="K11" s="22">
        <v>0.59932858635082087</v>
      </c>
      <c r="L11" s="22">
        <v>0.5963166108666762</v>
      </c>
      <c r="M11" s="22">
        <v>0.60343467142885965</v>
      </c>
      <c r="N11" s="22">
        <v>7.1180605621834481E-3</v>
      </c>
      <c r="O11" s="21">
        <v>0.60029808697850529</v>
      </c>
      <c r="P11" s="21">
        <v>6.0758796083088063E-3</v>
      </c>
      <c r="Q11" s="21">
        <v>0.59932858635082087</v>
      </c>
      <c r="R11" s="21">
        <v>0.5963166108666762</v>
      </c>
      <c r="S11" s="21">
        <v>0.60343467142885965</v>
      </c>
      <c r="T11" s="21">
        <v>7.1180605621834481E-3</v>
      </c>
      <c r="U11" s="22">
        <v>0.60029808697850529</v>
      </c>
      <c r="V11" s="22">
        <v>6.0758796083088063E-3</v>
      </c>
      <c r="W11" s="22">
        <v>0.59932858635082087</v>
      </c>
      <c r="X11" s="22">
        <v>0.5963166108666762</v>
      </c>
      <c r="Y11" s="22">
        <v>0.60343467142885965</v>
      </c>
      <c r="Z11" s="22">
        <v>7.1180605621834481E-3</v>
      </c>
      <c r="AA11" s="21">
        <v>0.60029808697850529</v>
      </c>
      <c r="AB11" s="21">
        <v>6.0758796083088063E-3</v>
      </c>
      <c r="AC11" s="21">
        <v>0.59932858635082087</v>
      </c>
      <c r="AD11" s="21">
        <v>0.5963166108666762</v>
      </c>
      <c r="AE11" s="21">
        <v>0.60343467142885965</v>
      </c>
      <c r="AF11" s="21">
        <v>7.1180605621834481E-3</v>
      </c>
      <c r="AG11" s="22">
        <v>0.60029808697850529</v>
      </c>
      <c r="AH11" s="22">
        <v>6.0758796083088063E-3</v>
      </c>
      <c r="AI11" s="22">
        <v>0.59932858635082087</v>
      </c>
      <c r="AJ11" s="22">
        <v>0.5963166108666762</v>
      </c>
      <c r="AK11" s="22">
        <v>0.60343467142885965</v>
      </c>
      <c r="AL11" s="23">
        <v>7.1180605621834481E-3</v>
      </c>
    </row>
    <row r="12" spans="2:38" x14ac:dyDescent="0.25">
      <c r="B12" s="19">
        <f t="shared" si="0"/>
        <v>7</v>
      </c>
      <c r="C12" s="20">
        <v>0.60358695086298819</v>
      </c>
      <c r="D12" s="21">
        <v>6.4570659839160872E-3</v>
      </c>
      <c r="E12" s="21">
        <v>0.60344482470754657</v>
      </c>
      <c r="F12" s="21">
        <v>0.59929957020296831</v>
      </c>
      <c r="G12" s="21">
        <v>0.60704872819421807</v>
      </c>
      <c r="H12" s="21">
        <v>7.7491579912497555E-3</v>
      </c>
      <c r="I12" s="22">
        <v>0.60358695086298819</v>
      </c>
      <c r="J12" s="22">
        <v>6.4570659839160872E-3</v>
      </c>
      <c r="K12" s="22">
        <v>0.60344482470754657</v>
      </c>
      <c r="L12" s="22">
        <v>0.59929957020296831</v>
      </c>
      <c r="M12" s="22">
        <v>0.60704872819421807</v>
      </c>
      <c r="N12" s="22">
        <v>7.7491579912497555E-3</v>
      </c>
      <c r="O12" s="21">
        <v>0.60358695086298819</v>
      </c>
      <c r="P12" s="21">
        <v>6.4570659839160872E-3</v>
      </c>
      <c r="Q12" s="21">
        <v>0.60344482470754657</v>
      </c>
      <c r="R12" s="21">
        <v>0.59929957020296831</v>
      </c>
      <c r="S12" s="21">
        <v>0.60704872819421807</v>
      </c>
      <c r="T12" s="21">
        <v>7.7491579912497555E-3</v>
      </c>
      <c r="U12" s="22">
        <v>0.60358695086298819</v>
      </c>
      <c r="V12" s="22">
        <v>6.4570659839160872E-3</v>
      </c>
      <c r="W12" s="22">
        <v>0.60344482470754657</v>
      </c>
      <c r="X12" s="22">
        <v>0.59929957020296831</v>
      </c>
      <c r="Y12" s="22">
        <v>0.60704872819421807</v>
      </c>
      <c r="Z12" s="22">
        <v>7.7491579912497555E-3</v>
      </c>
      <c r="AA12" s="21">
        <v>0.60358695086298819</v>
      </c>
      <c r="AB12" s="21">
        <v>6.4570659839160872E-3</v>
      </c>
      <c r="AC12" s="21">
        <v>0.60344482470754657</v>
      </c>
      <c r="AD12" s="21">
        <v>0.59929957020296831</v>
      </c>
      <c r="AE12" s="21">
        <v>0.60704872819421807</v>
      </c>
      <c r="AF12" s="21">
        <v>7.7491579912497555E-3</v>
      </c>
      <c r="AG12" s="22">
        <v>0.60358695086298819</v>
      </c>
      <c r="AH12" s="22">
        <v>6.4570659839160872E-3</v>
      </c>
      <c r="AI12" s="22">
        <v>0.60344482470754657</v>
      </c>
      <c r="AJ12" s="22">
        <v>0.59929957020296831</v>
      </c>
      <c r="AK12" s="22">
        <v>0.60704872819421807</v>
      </c>
      <c r="AL12" s="23">
        <v>7.7491579912497555E-3</v>
      </c>
    </row>
    <row r="13" spans="2:38" x14ac:dyDescent="0.25">
      <c r="B13" s="19">
        <f t="shared" si="0"/>
        <v>8</v>
      </c>
      <c r="C13" s="20">
        <v>0.60711203833679417</v>
      </c>
      <c r="D13" s="21">
        <v>6.3082603330709801E-3</v>
      </c>
      <c r="E13" s="21">
        <v>0.60590404858974267</v>
      </c>
      <c r="F13" s="21">
        <v>0.60276681097744944</v>
      </c>
      <c r="G13" s="21">
        <v>0.61057796108329154</v>
      </c>
      <c r="H13" s="21">
        <v>7.8111501058421018E-3</v>
      </c>
      <c r="I13" s="22">
        <v>0.60711203833679417</v>
      </c>
      <c r="J13" s="22">
        <v>6.3082603330709801E-3</v>
      </c>
      <c r="K13" s="22">
        <v>0.60590404858974267</v>
      </c>
      <c r="L13" s="22">
        <v>0.60276681097744944</v>
      </c>
      <c r="M13" s="22">
        <v>0.61057796108329154</v>
      </c>
      <c r="N13" s="22">
        <v>7.8111501058421018E-3</v>
      </c>
      <c r="O13" s="21">
        <v>0.60711203833679417</v>
      </c>
      <c r="P13" s="21">
        <v>6.3082603330709801E-3</v>
      </c>
      <c r="Q13" s="21">
        <v>0.60590404858974267</v>
      </c>
      <c r="R13" s="21">
        <v>0.60276681097744944</v>
      </c>
      <c r="S13" s="21">
        <v>0.61057796108329154</v>
      </c>
      <c r="T13" s="21">
        <v>7.8111501058421018E-3</v>
      </c>
      <c r="U13" s="22">
        <v>0.60711203833679417</v>
      </c>
      <c r="V13" s="22">
        <v>6.3082603330709801E-3</v>
      </c>
      <c r="W13" s="22">
        <v>0.60590404858974267</v>
      </c>
      <c r="X13" s="22">
        <v>0.60276681097744944</v>
      </c>
      <c r="Y13" s="22">
        <v>0.61057796108329154</v>
      </c>
      <c r="Z13" s="22">
        <v>7.8111501058421018E-3</v>
      </c>
      <c r="AA13" s="21">
        <v>0.60711203833679417</v>
      </c>
      <c r="AB13" s="21">
        <v>6.3082603330709801E-3</v>
      </c>
      <c r="AC13" s="21">
        <v>0.60590404858974267</v>
      </c>
      <c r="AD13" s="21">
        <v>0.60276681097744944</v>
      </c>
      <c r="AE13" s="21">
        <v>0.61057796108329154</v>
      </c>
      <c r="AF13" s="21">
        <v>7.8111501058421018E-3</v>
      </c>
      <c r="AG13" s="22">
        <v>0.60711203833679417</v>
      </c>
      <c r="AH13" s="22">
        <v>6.3082603330709801E-3</v>
      </c>
      <c r="AI13" s="22">
        <v>0.60590404858974267</v>
      </c>
      <c r="AJ13" s="22">
        <v>0.60276681097744944</v>
      </c>
      <c r="AK13" s="22">
        <v>0.61057796108329154</v>
      </c>
      <c r="AL13" s="23">
        <v>7.8111501058421018E-3</v>
      </c>
    </row>
    <row r="14" spans="2:38" x14ac:dyDescent="0.25">
      <c r="B14" s="24">
        <f t="shared" si="0"/>
        <v>9</v>
      </c>
      <c r="C14" s="20">
        <v>0.61039547806959138</v>
      </c>
      <c r="D14" s="21">
        <v>6.3394214598610603E-3</v>
      </c>
      <c r="E14" s="21">
        <v>0.60981933343295669</v>
      </c>
      <c r="F14" s="21">
        <v>0.60544750804861069</v>
      </c>
      <c r="G14" s="21">
        <v>0.61382832677990518</v>
      </c>
      <c r="H14" s="21">
        <v>8.3808187312944815E-3</v>
      </c>
      <c r="I14" s="22">
        <v>0.61039547806959138</v>
      </c>
      <c r="J14" s="22">
        <v>6.3394214598610603E-3</v>
      </c>
      <c r="K14" s="22">
        <v>0.60981933343295669</v>
      </c>
      <c r="L14" s="22">
        <v>0.60544750804861069</v>
      </c>
      <c r="M14" s="22">
        <v>0.61382832677990518</v>
      </c>
      <c r="N14" s="22">
        <v>8.3808187312944815E-3</v>
      </c>
      <c r="O14" s="21">
        <v>0.61039547806959138</v>
      </c>
      <c r="P14" s="21">
        <v>6.3394214598610603E-3</v>
      </c>
      <c r="Q14" s="21">
        <v>0.60981933343295669</v>
      </c>
      <c r="R14" s="21">
        <v>0.60544750804861069</v>
      </c>
      <c r="S14" s="21">
        <v>0.61382832677990518</v>
      </c>
      <c r="T14" s="21">
        <v>8.3808187312944815E-3</v>
      </c>
      <c r="U14" s="22">
        <v>0.61039547806959138</v>
      </c>
      <c r="V14" s="22">
        <v>6.3394214598610603E-3</v>
      </c>
      <c r="W14" s="22">
        <v>0.60981933343295669</v>
      </c>
      <c r="X14" s="22">
        <v>0.60544750804861069</v>
      </c>
      <c r="Y14" s="22">
        <v>0.61382832677990518</v>
      </c>
      <c r="Z14" s="22">
        <v>8.3808187312944815E-3</v>
      </c>
      <c r="AA14" s="21">
        <v>0.61039547806959138</v>
      </c>
      <c r="AB14" s="21">
        <v>6.3394214598610603E-3</v>
      </c>
      <c r="AC14" s="21">
        <v>0.60981933343295669</v>
      </c>
      <c r="AD14" s="21">
        <v>0.60544750804861069</v>
      </c>
      <c r="AE14" s="21">
        <v>0.61382832677990518</v>
      </c>
      <c r="AF14" s="21">
        <v>8.3808187312944815E-3</v>
      </c>
      <c r="AG14" s="22">
        <v>0.61039547806959138</v>
      </c>
      <c r="AH14" s="22">
        <v>6.3394214598610603E-3</v>
      </c>
      <c r="AI14" s="22">
        <v>0.60981933343295669</v>
      </c>
      <c r="AJ14" s="22">
        <v>0.60544750804861069</v>
      </c>
      <c r="AK14" s="22">
        <v>0.61382832677990518</v>
      </c>
      <c r="AL14" s="23">
        <v>8.3808187312944815E-3</v>
      </c>
    </row>
    <row r="15" spans="2:38" x14ac:dyDescent="0.25">
      <c r="B15" s="19">
        <f t="shared" si="0"/>
        <v>10</v>
      </c>
      <c r="C15" s="20">
        <v>0.61361884459246585</v>
      </c>
      <c r="D15" s="21">
        <v>6.6201376491471708E-3</v>
      </c>
      <c r="E15" s="21">
        <v>0.61234280752105241</v>
      </c>
      <c r="F15" s="21">
        <v>0.60943977651288295</v>
      </c>
      <c r="G15" s="21">
        <v>0.61724369421395864</v>
      </c>
      <c r="H15" s="21">
        <v>7.803917701075691E-3</v>
      </c>
      <c r="I15" s="22">
        <v>0.61361884459246585</v>
      </c>
      <c r="J15" s="22">
        <v>6.6201376491471708E-3</v>
      </c>
      <c r="K15" s="22">
        <v>0.61234280752105241</v>
      </c>
      <c r="L15" s="22">
        <v>0.60943977651288295</v>
      </c>
      <c r="M15" s="22">
        <v>0.61724369421395864</v>
      </c>
      <c r="N15" s="22">
        <v>7.803917701075691E-3</v>
      </c>
      <c r="O15" s="21">
        <v>0.61361884459246585</v>
      </c>
      <c r="P15" s="21">
        <v>6.6201376491471708E-3</v>
      </c>
      <c r="Q15" s="21">
        <v>0.61234280752105241</v>
      </c>
      <c r="R15" s="21">
        <v>0.60943977651288295</v>
      </c>
      <c r="S15" s="21">
        <v>0.61724369421395864</v>
      </c>
      <c r="T15" s="21">
        <v>7.803917701075691E-3</v>
      </c>
      <c r="U15" s="22">
        <v>0.61361884459246585</v>
      </c>
      <c r="V15" s="22">
        <v>6.6201376491471708E-3</v>
      </c>
      <c r="W15" s="22">
        <v>0.61234280752105241</v>
      </c>
      <c r="X15" s="22">
        <v>0.60943977651288295</v>
      </c>
      <c r="Y15" s="22">
        <v>0.61724369421395864</v>
      </c>
      <c r="Z15" s="22">
        <v>7.803917701075691E-3</v>
      </c>
      <c r="AA15" s="21">
        <v>0.61361884459246585</v>
      </c>
      <c r="AB15" s="21">
        <v>6.6201376491471708E-3</v>
      </c>
      <c r="AC15" s="21">
        <v>0.61234280752105241</v>
      </c>
      <c r="AD15" s="21">
        <v>0.60943977651288295</v>
      </c>
      <c r="AE15" s="21">
        <v>0.61724369421395864</v>
      </c>
      <c r="AF15" s="21">
        <v>7.803917701075691E-3</v>
      </c>
      <c r="AG15" s="22">
        <v>0.61361884459246585</v>
      </c>
      <c r="AH15" s="22">
        <v>6.6201376491471708E-3</v>
      </c>
      <c r="AI15" s="22">
        <v>0.61234280752105241</v>
      </c>
      <c r="AJ15" s="22">
        <v>0.60943977651288295</v>
      </c>
      <c r="AK15" s="22">
        <v>0.61724369421395864</v>
      </c>
      <c r="AL15" s="23">
        <v>7.803917701075691E-3</v>
      </c>
    </row>
    <row r="16" spans="2:38" x14ac:dyDescent="0.25">
      <c r="B16" s="19">
        <f t="shared" si="0"/>
        <v>11</v>
      </c>
      <c r="C16" s="20">
        <v>0.61725636220774782</v>
      </c>
      <c r="D16" s="21">
        <v>7.7009612199207943E-3</v>
      </c>
      <c r="E16" s="21">
        <v>0.61576952252050554</v>
      </c>
      <c r="F16" s="21">
        <v>0.61200999017219182</v>
      </c>
      <c r="G16" s="21">
        <v>0.62096903208032339</v>
      </c>
      <c r="H16" s="21">
        <v>8.9590419081315709E-3</v>
      </c>
      <c r="I16" s="22">
        <v>0.61725636220774782</v>
      </c>
      <c r="J16" s="22">
        <v>7.7009612199207943E-3</v>
      </c>
      <c r="K16" s="22">
        <v>0.61576952252050554</v>
      </c>
      <c r="L16" s="22">
        <v>0.61200999017219182</v>
      </c>
      <c r="M16" s="22">
        <v>0.62096903208032339</v>
      </c>
      <c r="N16" s="22">
        <v>8.9590419081315709E-3</v>
      </c>
      <c r="O16" s="21">
        <v>0.61725636220774782</v>
      </c>
      <c r="P16" s="21">
        <v>7.7009612199207943E-3</v>
      </c>
      <c r="Q16" s="21">
        <v>0.61576952252050554</v>
      </c>
      <c r="R16" s="21">
        <v>0.61200999017219182</v>
      </c>
      <c r="S16" s="21">
        <v>0.62096903208032339</v>
      </c>
      <c r="T16" s="21">
        <v>8.9590419081315709E-3</v>
      </c>
      <c r="U16" s="22">
        <v>0.61725636220774782</v>
      </c>
      <c r="V16" s="22">
        <v>7.7009612199207943E-3</v>
      </c>
      <c r="W16" s="22">
        <v>0.61576952252050554</v>
      </c>
      <c r="X16" s="22">
        <v>0.61200999017219182</v>
      </c>
      <c r="Y16" s="22">
        <v>0.62096903208032339</v>
      </c>
      <c r="Z16" s="22">
        <v>8.9590419081315709E-3</v>
      </c>
      <c r="AA16" s="21">
        <v>0.61725636220774782</v>
      </c>
      <c r="AB16" s="21">
        <v>7.7009612199207943E-3</v>
      </c>
      <c r="AC16" s="21">
        <v>0.61576952252050554</v>
      </c>
      <c r="AD16" s="21">
        <v>0.61200999017219182</v>
      </c>
      <c r="AE16" s="21">
        <v>0.62096903208032339</v>
      </c>
      <c r="AF16" s="21">
        <v>8.9590419081315709E-3</v>
      </c>
      <c r="AG16" s="22">
        <v>0.61725636220774782</v>
      </c>
      <c r="AH16" s="22">
        <v>7.7009612199207943E-3</v>
      </c>
      <c r="AI16" s="22">
        <v>0.61576952252050554</v>
      </c>
      <c r="AJ16" s="22">
        <v>0.61200999017219182</v>
      </c>
      <c r="AK16" s="22">
        <v>0.62096903208032339</v>
      </c>
      <c r="AL16" s="23">
        <v>8.9590419081315709E-3</v>
      </c>
    </row>
    <row r="17" spans="2:38" x14ac:dyDescent="0.25">
      <c r="B17" s="24">
        <f t="shared" si="0"/>
        <v>12</v>
      </c>
      <c r="C17" s="20">
        <v>0.62033632567207586</v>
      </c>
      <c r="D17" s="21">
        <v>7.7960299350211416E-3</v>
      </c>
      <c r="E17" s="21">
        <v>0.61885365403203341</v>
      </c>
      <c r="F17" s="21">
        <v>0.61483735590937605</v>
      </c>
      <c r="G17" s="21">
        <v>0.62486616507724835</v>
      </c>
      <c r="H17" s="21">
        <v>1.0028809167872299E-2</v>
      </c>
      <c r="I17" s="22">
        <v>0.62033632567207586</v>
      </c>
      <c r="J17" s="22">
        <v>7.7960299350211416E-3</v>
      </c>
      <c r="K17" s="22">
        <v>0.61885365403203341</v>
      </c>
      <c r="L17" s="22">
        <v>0.61483735590937605</v>
      </c>
      <c r="M17" s="22">
        <v>0.62486616507724835</v>
      </c>
      <c r="N17" s="22">
        <v>1.0028809167872299E-2</v>
      </c>
      <c r="O17" s="21">
        <v>0.62033632567207586</v>
      </c>
      <c r="P17" s="21">
        <v>7.7960299350211416E-3</v>
      </c>
      <c r="Q17" s="21">
        <v>0.61885365403203341</v>
      </c>
      <c r="R17" s="21">
        <v>0.61483735590937605</v>
      </c>
      <c r="S17" s="21">
        <v>0.62486616507724835</v>
      </c>
      <c r="T17" s="21">
        <v>1.0028809167872299E-2</v>
      </c>
      <c r="U17" s="22">
        <v>0.62033632567207586</v>
      </c>
      <c r="V17" s="22">
        <v>7.7960299350211416E-3</v>
      </c>
      <c r="W17" s="22">
        <v>0.61885365403203341</v>
      </c>
      <c r="X17" s="22">
        <v>0.61483735590937605</v>
      </c>
      <c r="Y17" s="22">
        <v>0.62486616507724835</v>
      </c>
      <c r="Z17" s="22">
        <v>1.0028809167872299E-2</v>
      </c>
      <c r="AA17" s="21">
        <v>0.62033632567207586</v>
      </c>
      <c r="AB17" s="21">
        <v>7.7960299350211416E-3</v>
      </c>
      <c r="AC17" s="21">
        <v>0.61885365403203341</v>
      </c>
      <c r="AD17" s="21">
        <v>0.61483735590937605</v>
      </c>
      <c r="AE17" s="21">
        <v>0.62486616507724835</v>
      </c>
      <c r="AF17" s="21">
        <v>1.0028809167872299E-2</v>
      </c>
      <c r="AG17" s="22">
        <v>0.62033632567207586</v>
      </c>
      <c r="AH17" s="22">
        <v>7.7960299350211416E-3</v>
      </c>
      <c r="AI17" s="22">
        <v>0.61885365403203341</v>
      </c>
      <c r="AJ17" s="22">
        <v>0.61483735590937605</v>
      </c>
      <c r="AK17" s="22">
        <v>0.62486616507724835</v>
      </c>
      <c r="AL17" s="23">
        <v>1.0028809167872299E-2</v>
      </c>
    </row>
    <row r="18" spans="2:38" x14ac:dyDescent="0.25">
      <c r="B18" s="19">
        <f t="shared" si="0"/>
        <v>13</v>
      </c>
      <c r="C18" s="20">
        <v>0.62367827443841628</v>
      </c>
      <c r="D18" s="21">
        <v>8.6658849476262852E-3</v>
      </c>
      <c r="E18" s="21">
        <v>0.6220515521686889</v>
      </c>
      <c r="F18" s="21">
        <v>0.61838539499398459</v>
      </c>
      <c r="G18" s="21">
        <v>0.62623880664293297</v>
      </c>
      <c r="H18" s="21">
        <v>7.8534116489483718E-3</v>
      </c>
      <c r="I18" s="22">
        <v>0.62367827443841628</v>
      </c>
      <c r="J18" s="22">
        <v>8.6658849476262852E-3</v>
      </c>
      <c r="K18" s="22">
        <v>0.6220515521686889</v>
      </c>
      <c r="L18" s="22">
        <v>0.61838539499398459</v>
      </c>
      <c r="M18" s="22">
        <v>0.62623880664293297</v>
      </c>
      <c r="N18" s="22">
        <v>7.8534116489483718E-3</v>
      </c>
      <c r="O18" s="21">
        <v>0.62367827443841628</v>
      </c>
      <c r="P18" s="21">
        <v>8.6658849476262852E-3</v>
      </c>
      <c r="Q18" s="21">
        <v>0.6220515521686889</v>
      </c>
      <c r="R18" s="21">
        <v>0.61838539499398459</v>
      </c>
      <c r="S18" s="21">
        <v>0.62623880664293297</v>
      </c>
      <c r="T18" s="21">
        <v>7.8534116489483718E-3</v>
      </c>
      <c r="U18" s="22">
        <v>0.62367827443841628</v>
      </c>
      <c r="V18" s="22">
        <v>8.6658849476262852E-3</v>
      </c>
      <c r="W18" s="22">
        <v>0.6220515521686889</v>
      </c>
      <c r="X18" s="22">
        <v>0.61838539499398459</v>
      </c>
      <c r="Y18" s="22">
        <v>0.62623880664293297</v>
      </c>
      <c r="Z18" s="22">
        <v>7.8534116489483718E-3</v>
      </c>
      <c r="AA18" s="21">
        <v>0.62367827443841628</v>
      </c>
      <c r="AB18" s="21">
        <v>8.6658849476262852E-3</v>
      </c>
      <c r="AC18" s="21">
        <v>0.6220515521686889</v>
      </c>
      <c r="AD18" s="21">
        <v>0.61838539499398459</v>
      </c>
      <c r="AE18" s="21">
        <v>0.62623880664293297</v>
      </c>
      <c r="AF18" s="21">
        <v>7.8534116489483718E-3</v>
      </c>
      <c r="AG18" s="22">
        <v>0.62367827443841628</v>
      </c>
      <c r="AH18" s="22">
        <v>8.6658849476262852E-3</v>
      </c>
      <c r="AI18" s="22">
        <v>0.6220515521686889</v>
      </c>
      <c r="AJ18" s="22">
        <v>0.61838539499398459</v>
      </c>
      <c r="AK18" s="22">
        <v>0.62623880664293297</v>
      </c>
      <c r="AL18" s="23">
        <v>7.8534116489483718E-3</v>
      </c>
    </row>
    <row r="19" spans="2:38" x14ac:dyDescent="0.25">
      <c r="B19" s="19">
        <f t="shared" si="0"/>
        <v>14</v>
      </c>
      <c r="C19" s="20">
        <v>0.62801783650356879</v>
      </c>
      <c r="D19" s="21">
        <v>9.6729079578692125E-3</v>
      </c>
      <c r="E19" s="21">
        <v>0.62586091792468501</v>
      </c>
      <c r="F19" s="21">
        <v>0.62057218796908975</v>
      </c>
      <c r="G19" s="21">
        <v>0.632977510981657</v>
      </c>
      <c r="H19" s="21">
        <v>1.2405323012567249E-2</v>
      </c>
      <c r="I19" s="22">
        <v>0.62801783650356879</v>
      </c>
      <c r="J19" s="22">
        <v>9.6729079578692125E-3</v>
      </c>
      <c r="K19" s="22">
        <v>0.62586091792468501</v>
      </c>
      <c r="L19" s="22">
        <v>0.62057218796908975</v>
      </c>
      <c r="M19" s="22">
        <v>0.632977510981657</v>
      </c>
      <c r="N19" s="22">
        <v>1.2405323012567249E-2</v>
      </c>
      <c r="O19" s="21">
        <v>0.62801783650356879</v>
      </c>
      <c r="P19" s="21">
        <v>9.6729079578692125E-3</v>
      </c>
      <c r="Q19" s="21">
        <v>0.62586091792468501</v>
      </c>
      <c r="R19" s="21">
        <v>0.62057218796908975</v>
      </c>
      <c r="S19" s="21">
        <v>0.632977510981657</v>
      </c>
      <c r="T19" s="21">
        <v>1.2405323012567249E-2</v>
      </c>
      <c r="U19" s="22">
        <v>0.62801783650356879</v>
      </c>
      <c r="V19" s="22">
        <v>9.6729079578692125E-3</v>
      </c>
      <c r="W19" s="22">
        <v>0.62586091792468501</v>
      </c>
      <c r="X19" s="22">
        <v>0.62057218796908975</v>
      </c>
      <c r="Y19" s="22">
        <v>0.632977510981657</v>
      </c>
      <c r="Z19" s="22">
        <v>1.2405323012567249E-2</v>
      </c>
      <c r="AA19" s="21">
        <v>0.62801783650356879</v>
      </c>
      <c r="AB19" s="21">
        <v>9.6729079578692125E-3</v>
      </c>
      <c r="AC19" s="21">
        <v>0.62586091792468501</v>
      </c>
      <c r="AD19" s="21">
        <v>0.62057218796908975</v>
      </c>
      <c r="AE19" s="21">
        <v>0.632977510981657</v>
      </c>
      <c r="AF19" s="21">
        <v>1.2405323012567249E-2</v>
      </c>
      <c r="AG19" s="22">
        <v>0.62801783650356879</v>
      </c>
      <c r="AH19" s="22">
        <v>9.6729079578692125E-3</v>
      </c>
      <c r="AI19" s="22">
        <v>0.62586091792468501</v>
      </c>
      <c r="AJ19" s="22">
        <v>0.62057218796908975</v>
      </c>
      <c r="AK19" s="22">
        <v>0.632977510981657</v>
      </c>
      <c r="AL19" s="23">
        <v>1.2405323012567249E-2</v>
      </c>
    </row>
    <row r="20" spans="2:38" x14ac:dyDescent="0.25">
      <c r="B20" s="24">
        <f t="shared" si="0"/>
        <v>15</v>
      </c>
      <c r="C20" s="20">
        <v>0.63156084281725955</v>
      </c>
      <c r="D20" s="21">
        <v>1.0385977466438297E-2</v>
      </c>
      <c r="E20" s="21">
        <v>0.62977505937997758</v>
      </c>
      <c r="F20" s="21">
        <v>0.62376335511499359</v>
      </c>
      <c r="G20" s="21">
        <v>0.63774990876613669</v>
      </c>
      <c r="H20" s="21">
        <v>1.3986553651143097E-2</v>
      </c>
      <c r="I20" s="22">
        <v>0.63156084281725955</v>
      </c>
      <c r="J20" s="22">
        <v>1.0385977466438297E-2</v>
      </c>
      <c r="K20" s="22">
        <v>0.62977505937997758</v>
      </c>
      <c r="L20" s="22">
        <v>0.62376335511499359</v>
      </c>
      <c r="M20" s="22">
        <v>0.63774990876613669</v>
      </c>
      <c r="N20" s="22">
        <v>1.3986553651143097E-2</v>
      </c>
      <c r="O20" s="21">
        <v>0.63156084281725955</v>
      </c>
      <c r="P20" s="21">
        <v>1.0385977466438297E-2</v>
      </c>
      <c r="Q20" s="21">
        <v>0.62977505937997758</v>
      </c>
      <c r="R20" s="21">
        <v>0.62376335511499359</v>
      </c>
      <c r="S20" s="21">
        <v>0.63774990876613669</v>
      </c>
      <c r="T20" s="21">
        <v>1.3986553651143097E-2</v>
      </c>
      <c r="U20" s="22">
        <v>0.63156084281725955</v>
      </c>
      <c r="V20" s="22">
        <v>1.0385977466438297E-2</v>
      </c>
      <c r="W20" s="22">
        <v>0.62977505937997758</v>
      </c>
      <c r="X20" s="22">
        <v>0.62376335511499359</v>
      </c>
      <c r="Y20" s="22">
        <v>0.63774990876613669</v>
      </c>
      <c r="Z20" s="22">
        <v>1.3986553651143097E-2</v>
      </c>
      <c r="AA20" s="21">
        <v>0.63156084281725955</v>
      </c>
      <c r="AB20" s="21">
        <v>1.0385977466438297E-2</v>
      </c>
      <c r="AC20" s="21">
        <v>0.62977505937997758</v>
      </c>
      <c r="AD20" s="21">
        <v>0.62376335511499359</v>
      </c>
      <c r="AE20" s="21">
        <v>0.63774990876613669</v>
      </c>
      <c r="AF20" s="21">
        <v>1.3986553651143097E-2</v>
      </c>
      <c r="AG20" s="22">
        <v>0.63156084281725955</v>
      </c>
      <c r="AH20" s="22">
        <v>1.0385977466438297E-2</v>
      </c>
      <c r="AI20" s="22">
        <v>0.62977505937997758</v>
      </c>
      <c r="AJ20" s="22">
        <v>0.62376335511499359</v>
      </c>
      <c r="AK20" s="22">
        <v>0.63774990876613669</v>
      </c>
      <c r="AL20" s="23">
        <v>1.3986553651143097E-2</v>
      </c>
    </row>
    <row r="21" spans="2:38" x14ac:dyDescent="0.25">
      <c r="B21" s="19">
        <f t="shared" si="0"/>
        <v>16</v>
      </c>
      <c r="C21" s="20">
        <v>0.63480413388277246</v>
      </c>
      <c r="D21" s="21">
        <v>1.167976706288556E-2</v>
      </c>
      <c r="E21" s="21">
        <v>0.63260186614358194</v>
      </c>
      <c r="F21" s="21">
        <v>0.62669444378995998</v>
      </c>
      <c r="G21" s="21">
        <v>0.64105162225569312</v>
      </c>
      <c r="H21" s="21">
        <v>1.4357178465733145E-2</v>
      </c>
      <c r="I21" s="22">
        <v>0.63480413388277246</v>
      </c>
      <c r="J21" s="22">
        <v>1.167976706288556E-2</v>
      </c>
      <c r="K21" s="22">
        <v>0.63260186614358194</v>
      </c>
      <c r="L21" s="22">
        <v>0.62669444378995998</v>
      </c>
      <c r="M21" s="22">
        <v>0.64105162225569312</v>
      </c>
      <c r="N21" s="22">
        <v>1.4357178465733145E-2</v>
      </c>
      <c r="O21" s="21">
        <v>0.63480413388277246</v>
      </c>
      <c r="P21" s="21">
        <v>1.167976706288556E-2</v>
      </c>
      <c r="Q21" s="21">
        <v>0.63260186614358194</v>
      </c>
      <c r="R21" s="21">
        <v>0.62669444378995998</v>
      </c>
      <c r="S21" s="21">
        <v>0.64105162225569312</v>
      </c>
      <c r="T21" s="21">
        <v>1.4357178465733145E-2</v>
      </c>
      <c r="U21" s="22">
        <v>0.63480413388277246</v>
      </c>
      <c r="V21" s="22">
        <v>1.167976706288556E-2</v>
      </c>
      <c r="W21" s="22">
        <v>0.63260186614358194</v>
      </c>
      <c r="X21" s="22">
        <v>0.62669444378995998</v>
      </c>
      <c r="Y21" s="22">
        <v>0.64105162225569312</v>
      </c>
      <c r="Z21" s="22">
        <v>1.4357178465733145E-2</v>
      </c>
      <c r="AA21" s="21">
        <v>0.63480413388277246</v>
      </c>
      <c r="AB21" s="21">
        <v>1.167976706288556E-2</v>
      </c>
      <c r="AC21" s="21">
        <v>0.63260186614358194</v>
      </c>
      <c r="AD21" s="21">
        <v>0.62669444378995998</v>
      </c>
      <c r="AE21" s="21">
        <v>0.64105162225569312</v>
      </c>
      <c r="AF21" s="21">
        <v>1.4357178465733145E-2</v>
      </c>
      <c r="AG21" s="22">
        <v>0.63480413388277246</v>
      </c>
      <c r="AH21" s="22">
        <v>1.167976706288556E-2</v>
      </c>
      <c r="AI21" s="22">
        <v>0.63260186614358194</v>
      </c>
      <c r="AJ21" s="22">
        <v>0.62669444378995998</v>
      </c>
      <c r="AK21" s="22">
        <v>0.64105162225569312</v>
      </c>
      <c r="AL21" s="23">
        <v>1.4357178465733145E-2</v>
      </c>
    </row>
    <row r="22" spans="2:38" x14ac:dyDescent="0.25">
      <c r="B22" s="19">
        <f t="shared" si="0"/>
        <v>17</v>
      </c>
      <c r="C22" s="20">
        <v>0.63872207865307573</v>
      </c>
      <c r="D22" s="21">
        <v>1.3785465994535276E-2</v>
      </c>
      <c r="E22" s="21">
        <v>0.63604250120556971</v>
      </c>
      <c r="F22" s="21">
        <v>0.62874993757329611</v>
      </c>
      <c r="G22" s="21">
        <v>0.64701419006304328</v>
      </c>
      <c r="H22" s="21">
        <v>1.8264252489747168E-2</v>
      </c>
      <c r="I22" s="22">
        <v>0.63872207865307573</v>
      </c>
      <c r="J22" s="22">
        <v>1.3785465994535276E-2</v>
      </c>
      <c r="K22" s="22">
        <v>0.63604250120556971</v>
      </c>
      <c r="L22" s="22">
        <v>0.62874993757329611</v>
      </c>
      <c r="M22" s="22">
        <v>0.64701419006304328</v>
      </c>
      <c r="N22" s="22">
        <v>1.8264252489747168E-2</v>
      </c>
      <c r="O22" s="21">
        <v>0.63872207865307573</v>
      </c>
      <c r="P22" s="21">
        <v>1.3785465994535276E-2</v>
      </c>
      <c r="Q22" s="21">
        <v>0.63604250120556971</v>
      </c>
      <c r="R22" s="21">
        <v>0.62874993757329611</v>
      </c>
      <c r="S22" s="21">
        <v>0.64701419006304328</v>
      </c>
      <c r="T22" s="21">
        <v>1.8264252489747168E-2</v>
      </c>
      <c r="U22" s="22">
        <v>0.63872207865307573</v>
      </c>
      <c r="V22" s="22">
        <v>1.3785465994535276E-2</v>
      </c>
      <c r="W22" s="22">
        <v>0.63604250120556971</v>
      </c>
      <c r="X22" s="22">
        <v>0.62874993757329611</v>
      </c>
      <c r="Y22" s="22">
        <v>0.64701419006304328</v>
      </c>
      <c r="Z22" s="22">
        <v>1.8264252489747168E-2</v>
      </c>
      <c r="AA22" s="21">
        <v>0.63872207865307573</v>
      </c>
      <c r="AB22" s="21">
        <v>1.3785465994535276E-2</v>
      </c>
      <c r="AC22" s="21">
        <v>0.63604250120556971</v>
      </c>
      <c r="AD22" s="21">
        <v>0.62874993757329611</v>
      </c>
      <c r="AE22" s="21">
        <v>0.64701419006304328</v>
      </c>
      <c r="AF22" s="21">
        <v>1.8264252489747168E-2</v>
      </c>
      <c r="AG22" s="22">
        <v>0.63872207865307573</v>
      </c>
      <c r="AH22" s="22">
        <v>1.3785465994535276E-2</v>
      </c>
      <c r="AI22" s="22">
        <v>0.63604250120556971</v>
      </c>
      <c r="AJ22" s="22">
        <v>0.62874993757329611</v>
      </c>
      <c r="AK22" s="22">
        <v>0.64701419006304328</v>
      </c>
      <c r="AL22" s="23">
        <v>1.8264252489747168E-2</v>
      </c>
    </row>
    <row r="23" spans="2:38" x14ac:dyDescent="0.25">
      <c r="B23" s="24">
        <f t="shared" si="0"/>
        <v>18</v>
      </c>
      <c r="C23" s="20">
        <v>0.64198788146184393</v>
      </c>
      <c r="D23" s="21">
        <v>1.4431466702213513E-2</v>
      </c>
      <c r="E23" s="21">
        <v>0.63947850615726187</v>
      </c>
      <c r="F23" s="21">
        <v>0.63127330642662383</v>
      </c>
      <c r="G23" s="21">
        <v>0.65097026872270058</v>
      </c>
      <c r="H23" s="21">
        <v>1.9696962296076759E-2</v>
      </c>
      <c r="I23" s="22">
        <v>0.64198788146184393</v>
      </c>
      <c r="J23" s="22">
        <v>1.4431466702213513E-2</v>
      </c>
      <c r="K23" s="22">
        <v>0.63947850615726187</v>
      </c>
      <c r="L23" s="22">
        <v>0.63127330642662383</v>
      </c>
      <c r="M23" s="22">
        <v>0.65097026872270058</v>
      </c>
      <c r="N23" s="22">
        <v>1.9696962296076759E-2</v>
      </c>
      <c r="O23" s="21">
        <v>0.64198788146184393</v>
      </c>
      <c r="P23" s="21">
        <v>1.4431466702213513E-2</v>
      </c>
      <c r="Q23" s="21">
        <v>0.63947850615726187</v>
      </c>
      <c r="R23" s="21">
        <v>0.63127330642662383</v>
      </c>
      <c r="S23" s="21">
        <v>0.65097026872270058</v>
      </c>
      <c r="T23" s="21">
        <v>1.9696962296076759E-2</v>
      </c>
      <c r="U23" s="22">
        <v>0.64198788146184393</v>
      </c>
      <c r="V23" s="22">
        <v>1.4431466702213513E-2</v>
      </c>
      <c r="W23" s="22">
        <v>0.63947850615726187</v>
      </c>
      <c r="X23" s="22">
        <v>0.63127330642662383</v>
      </c>
      <c r="Y23" s="22">
        <v>0.65097026872270058</v>
      </c>
      <c r="Z23" s="22">
        <v>1.9696962296076759E-2</v>
      </c>
      <c r="AA23" s="21">
        <v>0.64198788146184393</v>
      </c>
      <c r="AB23" s="21">
        <v>1.4431466702213513E-2</v>
      </c>
      <c r="AC23" s="21">
        <v>0.63947850615726187</v>
      </c>
      <c r="AD23" s="21">
        <v>0.63127330642662383</v>
      </c>
      <c r="AE23" s="21">
        <v>0.65097026872270058</v>
      </c>
      <c r="AF23" s="21">
        <v>1.9696962296076759E-2</v>
      </c>
      <c r="AG23" s="22">
        <v>0.64198788146184393</v>
      </c>
      <c r="AH23" s="22">
        <v>1.4431466702213513E-2</v>
      </c>
      <c r="AI23" s="22">
        <v>0.63947850615726187</v>
      </c>
      <c r="AJ23" s="22">
        <v>0.63127330642662383</v>
      </c>
      <c r="AK23" s="22">
        <v>0.65097026872270058</v>
      </c>
      <c r="AL23" s="23">
        <v>1.9696962296076759E-2</v>
      </c>
    </row>
    <row r="24" spans="2:38" x14ac:dyDescent="0.25">
      <c r="B24" s="24">
        <f t="shared" si="0"/>
        <v>19</v>
      </c>
      <c r="C24" s="20">
        <v>0.64557187028344321</v>
      </c>
      <c r="D24" s="21">
        <v>1.4723971303983735E-2</v>
      </c>
      <c r="E24" s="21">
        <v>0.64369280888746883</v>
      </c>
      <c r="F24" s="21">
        <v>0.63387268003259756</v>
      </c>
      <c r="G24" s="21">
        <v>0.65452432994068743</v>
      </c>
      <c r="H24" s="21">
        <v>2.0651649908089875E-2</v>
      </c>
      <c r="I24" s="22">
        <v>0.64557187028344321</v>
      </c>
      <c r="J24" s="22">
        <v>1.4723971303983735E-2</v>
      </c>
      <c r="K24" s="22">
        <v>0.64369280888746883</v>
      </c>
      <c r="L24" s="22">
        <v>0.63387268003259756</v>
      </c>
      <c r="M24" s="22">
        <v>0.65452432994068743</v>
      </c>
      <c r="N24" s="22">
        <v>2.0651649908089875E-2</v>
      </c>
      <c r="O24" s="21">
        <v>0.64557187028344321</v>
      </c>
      <c r="P24" s="21">
        <v>1.4723971303983735E-2</v>
      </c>
      <c r="Q24" s="21">
        <v>0.64369280888746883</v>
      </c>
      <c r="R24" s="21">
        <v>0.63387268003259756</v>
      </c>
      <c r="S24" s="21">
        <v>0.65452432994068743</v>
      </c>
      <c r="T24" s="21">
        <v>2.0651649908089875E-2</v>
      </c>
      <c r="U24" s="22">
        <v>0.64557187028344321</v>
      </c>
      <c r="V24" s="22">
        <v>1.4723971303983735E-2</v>
      </c>
      <c r="W24" s="22">
        <v>0.64369280888746883</v>
      </c>
      <c r="X24" s="22">
        <v>0.63387268003259756</v>
      </c>
      <c r="Y24" s="22">
        <v>0.65452432994068743</v>
      </c>
      <c r="Z24" s="22">
        <v>2.0651649908089875E-2</v>
      </c>
      <c r="AA24" s="21">
        <v>0.64557187028344321</v>
      </c>
      <c r="AB24" s="21">
        <v>1.4723971303983735E-2</v>
      </c>
      <c r="AC24" s="21">
        <v>0.64369280888746883</v>
      </c>
      <c r="AD24" s="21">
        <v>0.63387268003259756</v>
      </c>
      <c r="AE24" s="21">
        <v>0.65452432994068743</v>
      </c>
      <c r="AF24" s="21">
        <v>2.0651649908089875E-2</v>
      </c>
      <c r="AG24" s="22">
        <v>0.64557187028344321</v>
      </c>
      <c r="AH24" s="22">
        <v>1.4723971303983735E-2</v>
      </c>
      <c r="AI24" s="22">
        <v>0.64369280888746883</v>
      </c>
      <c r="AJ24" s="22">
        <v>0.63387268003259756</v>
      </c>
      <c r="AK24" s="22">
        <v>0.65452432994068743</v>
      </c>
      <c r="AL24" s="23">
        <v>2.0651649908089875E-2</v>
      </c>
    </row>
    <row r="25" spans="2:38" x14ac:dyDescent="0.25">
      <c r="B25" s="19">
        <f t="shared" si="0"/>
        <v>20</v>
      </c>
      <c r="C25" s="20">
        <v>0.6481924482757474</v>
      </c>
      <c r="D25" s="21">
        <v>1.5371674100461849E-2</v>
      </c>
      <c r="E25" s="21">
        <v>0.64665752865666337</v>
      </c>
      <c r="F25" s="21">
        <v>0.63521195169314792</v>
      </c>
      <c r="G25" s="21">
        <v>0.65915706857209777</v>
      </c>
      <c r="H25" s="21">
        <v>2.3945116878949846E-2</v>
      </c>
      <c r="I25" s="22">
        <v>0.6481924482757474</v>
      </c>
      <c r="J25" s="22">
        <v>1.5371674100461849E-2</v>
      </c>
      <c r="K25" s="22">
        <v>0.64665752865666337</v>
      </c>
      <c r="L25" s="22">
        <v>0.63521195169314792</v>
      </c>
      <c r="M25" s="22">
        <v>0.65915706857209777</v>
      </c>
      <c r="N25" s="22">
        <v>2.3945116878949846E-2</v>
      </c>
      <c r="O25" s="21">
        <v>0.6481924482757474</v>
      </c>
      <c r="P25" s="21">
        <v>1.5371674100461849E-2</v>
      </c>
      <c r="Q25" s="21">
        <v>0.64665752865666337</v>
      </c>
      <c r="R25" s="21">
        <v>0.63521195169314792</v>
      </c>
      <c r="S25" s="21">
        <v>0.65915706857209777</v>
      </c>
      <c r="T25" s="21">
        <v>2.3945116878949846E-2</v>
      </c>
      <c r="U25" s="22">
        <v>0.6481924482757474</v>
      </c>
      <c r="V25" s="22">
        <v>1.5371674100461849E-2</v>
      </c>
      <c r="W25" s="22">
        <v>0.64665752865666337</v>
      </c>
      <c r="X25" s="22">
        <v>0.63521195169314792</v>
      </c>
      <c r="Y25" s="22">
        <v>0.65915706857209777</v>
      </c>
      <c r="Z25" s="22">
        <v>2.3945116878949846E-2</v>
      </c>
      <c r="AA25" s="21">
        <v>0.6481924482757474</v>
      </c>
      <c r="AB25" s="21">
        <v>1.5371674100461849E-2</v>
      </c>
      <c r="AC25" s="21">
        <v>0.64665752865666337</v>
      </c>
      <c r="AD25" s="21">
        <v>0.63521195169314792</v>
      </c>
      <c r="AE25" s="21">
        <v>0.65915706857209777</v>
      </c>
      <c r="AF25" s="21">
        <v>2.3945116878949846E-2</v>
      </c>
      <c r="AG25" s="22">
        <v>0.6481924482757474</v>
      </c>
      <c r="AH25" s="22">
        <v>1.5371674100461849E-2</v>
      </c>
      <c r="AI25" s="22">
        <v>0.64665752865666337</v>
      </c>
      <c r="AJ25" s="22">
        <v>0.63521195169314792</v>
      </c>
      <c r="AK25" s="22">
        <v>0.65915706857209777</v>
      </c>
      <c r="AL25" s="23">
        <v>2.3945116878949846E-2</v>
      </c>
    </row>
    <row r="26" spans="2:38" x14ac:dyDescent="0.25">
      <c r="B26" s="19">
        <f t="shared" si="0"/>
        <v>21</v>
      </c>
      <c r="C26" s="20">
        <v>0.55329617861099367</v>
      </c>
      <c r="D26" s="21">
        <v>2.0899007965971918E-2</v>
      </c>
      <c r="E26" s="21">
        <v>0.55063031449948996</v>
      </c>
      <c r="F26" s="21">
        <v>0.53916298538385588</v>
      </c>
      <c r="G26" s="21">
        <v>0.56645782631735941</v>
      </c>
      <c r="H26" s="21">
        <v>2.7294840933503539E-2</v>
      </c>
      <c r="I26" s="22">
        <v>0.54019884008430552</v>
      </c>
      <c r="J26" s="22">
        <v>2.4719735314950531E-2</v>
      </c>
      <c r="K26" s="22">
        <v>0.53905885473686954</v>
      </c>
      <c r="L26" s="22">
        <v>0.52330611869585919</v>
      </c>
      <c r="M26" s="22">
        <v>0.56071058472528101</v>
      </c>
      <c r="N26" s="22">
        <v>3.7404466029421823E-2</v>
      </c>
      <c r="O26" s="21">
        <v>0.53500378185429964</v>
      </c>
      <c r="P26" s="21">
        <v>2.4947651943148196E-2</v>
      </c>
      <c r="Q26" s="21">
        <v>0.53118721971712024</v>
      </c>
      <c r="R26" s="21">
        <v>0.51667255459263006</v>
      </c>
      <c r="S26" s="21">
        <v>0.55457544692215444</v>
      </c>
      <c r="T26" s="21">
        <v>3.7902892329524374E-2</v>
      </c>
      <c r="U26" s="22">
        <v>0.5405507234420811</v>
      </c>
      <c r="V26" s="22">
        <v>2.503807376748432E-2</v>
      </c>
      <c r="W26" s="22">
        <v>0.53541135060904255</v>
      </c>
      <c r="X26" s="22">
        <v>0.52312190921553114</v>
      </c>
      <c r="Y26" s="22">
        <v>0.56055537972409331</v>
      </c>
      <c r="Z26" s="22">
        <v>3.7433470508562161E-2</v>
      </c>
      <c r="AA26" s="21">
        <v>0.54013617327750973</v>
      </c>
      <c r="AB26" s="21">
        <v>2.6239516517108364E-2</v>
      </c>
      <c r="AC26" s="21">
        <v>0.53742807108001645</v>
      </c>
      <c r="AD26" s="21">
        <v>0.52260419334598929</v>
      </c>
      <c r="AE26" s="21">
        <v>0.56102926997076796</v>
      </c>
      <c r="AF26" s="21">
        <v>3.8425076624778676E-2</v>
      </c>
      <c r="AG26" s="22">
        <v>0.53932709808655954</v>
      </c>
      <c r="AH26" s="22">
        <v>2.5524801023379607E-2</v>
      </c>
      <c r="AI26" s="22">
        <v>0.53445230021460688</v>
      </c>
      <c r="AJ26" s="22">
        <v>0.5228010061394619</v>
      </c>
      <c r="AK26" s="22">
        <v>0.55941895413124665</v>
      </c>
      <c r="AL26" s="23">
        <v>3.6617947991784749E-2</v>
      </c>
    </row>
    <row r="27" spans="2:38" x14ac:dyDescent="0.25">
      <c r="B27" s="19">
        <f t="shared" si="0"/>
        <v>22</v>
      </c>
      <c r="C27" s="20">
        <v>0.56871052364941466</v>
      </c>
      <c r="D27" s="21">
        <v>1.9502406023354121E-2</v>
      </c>
      <c r="E27" s="21">
        <v>0.56604372279423865</v>
      </c>
      <c r="F27" s="21">
        <v>0.55565148286653798</v>
      </c>
      <c r="G27" s="21">
        <v>0.58283569499509102</v>
      </c>
      <c r="H27" s="21">
        <v>2.7184212128553042E-2</v>
      </c>
      <c r="I27" s="22">
        <v>0.5516404080255628</v>
      </c>
      <c r="J27" s="22">
        <v>2.4549757141323274E-2</v>
      </c>
      <c r="K27" s="22">
        <v>0.55048807143928924</v>
      </c>
      <c r="L27" s="22">
        <v>0.53351403200075553</v>
      </c>
      <c r="M27" s="22">
        <v>0.56820877414758875</v>
      </c>
      <c r="N27" s="22">
        <v>3.4694742146833213E-2</v>
      </c>
      <c r="O27" s="21">
        <v>0.54079561181351898</v>
      </c>
      <c r="P27" s="21">
        <v>2.4980929370095627E-2</v>
      </c>
      <c r="Q27" s="21">
        <v>0.53677152555989482</v>
      </c>
      <c r="R27" s="21">
        <v>0.52201648473332685</v>
      </c>
      <c r="S27" s="21">
        <v>0.55838597663399892</v>
      </c>
      <c r="T27" s="21">
        <v>3.6369491900672068E-2</v>
      </c>
      <c r="U27" s="22">
        <v>0.55095934291396598</v>
      </c>
      <c r="V27" s="22">
        <v>2.5336862149205757E-2</v>
      </c>
      <c r="W27" s="22">
        <v>0.54801332560819005</v>
      </c>
      <c r="X27" s="22">
        <v>0.52996737430432339</v>
      </c>
      <c r="Y27" s="22">
        <v>0.57110990853781218</v>
      </c>
      <c r="Z27" s="22">
        <v>4.1142534233488792E-2</v>
      </c>
      <c r="AA27" s="21">
        <v>0.55147768040313361</v>
      </c>
      <c r="AB27" s="21">
        <v>2.4837827944087676E-2</v>
      </c>
      <c r="AC27" s="21">
        <v>0.54779810285081521</v>
      </c>
      <c r="AD27" s="21">
        <v>0.5317213230134521</v>
      </c>
      <c r="AE27" s="21">
        <v>0.57195335319923823</v>
      </c>
      <c r="AF27" s="21">
        <v>4.0232030185786138E-2</v>
      </c>
      <c r="AG27" s="22">
        <v>0.55055478437740302</v>
      </c>
      <c r="AH27" s="22">
        <v>2.5120040998918427E-2</v>
      </c>
      <c r="AI27" s="22">
        <v>0.54441038137528919</v>
      </c>
      <c r="AJ27" s="22">
        <v>0.53298427664686199</v>
      </c>
      <c r="AK27" s="22">
        <v>0.57190650997583103</v>
      </c>
      <c r="AL27" s="23">
        <v>3.8922233328969047E-2</v>
      </c>
    </row>
    <row r="28" spans="2:38" x14ac:dyDescent="0.25">
      <c r="B28" s="24">
        <f t="shared" si="0"/>
        <v>23</v>
      </c>
      <c r="C28" s="20">
        <v>0.58144549049741368</v>
      </c>
      <c r="D28" s="21">
        <v>1.9019144927308409E-2</v>
      </c>
      <c r="E28" s="21">
        <v>0.57791535445531572</v>
      </c>
      <c r="F28" s="21">
        <v>0.56981459738325391</v>
      </c>
      <c r="G28" s="21">
        <v>0.5938677084125541</v>
      </c>
      <c r="H28" s="21">
        <v>2.4053111029300189E-2</v>
      </c>
      <c r="I28" s="22">
        <v>0.56053409866935444</v>
      </c>
      <c r="J28" s="22">
        <v>2.6048200365893056E-2</v>
      </c>
      <c r="K28" s="22">
        <v>0.56021092883928914</v>
      </c>
      <c r="L28" s="22">
        <v>0.54257319692203643</v>
      </c>
      <c r="M28" s="22">
        <v>0.58007018594977933</v>
      </c>
      <c r="N28" s="22">
        <v>3.74969890277429E-2</v>
      </c>
      <c r="O28" s="21">
        <v>0.54710120783349603</v>
      </c>
      <c r="P28" s="21">
        <v>2.4966741244585849E-2</v>
      </c>
      <c r="Q28" s="21">
        <v>0.5428486474145473</v>
      </c>
      <c r="R28" s="21">
        <v>0.53037197207426467</v>
      </c>
      <c r="S28" s="21">
        <v>0.56518500803320104</v>
      </c>
      <c r="T28" s="21">
        <v>3.4813035958936367E-2</v>
      </c>
      <c r="U28" s="22">
        <v>0.561725227242311</v>
      </c>
      <c r="V28" s="22">
        <v>2.4460854687387869E-2</v>
      </c>
      <c r="W28" s="22">
        <v>0.55810726127742349</v>
      </c>
      <c r="X28" s="22">
        <v>0.54286749324824801</v>
      </c>
      <c r="Y28" s="22">
        <v>0.58260655356099411</v>
      </c>
      <c r="Z28" s="22">
        <v>3.97390603127461E-2</v>
      </c>
      <c r="AA28" s="21">
        <v>0.5613305308751767</v>
      </c>
      <c r="AB28" s="21">
        <v>2.4990004764797694E-2</v>
      </c>
      <c r="AC28" s="21">
        <v>0.55867175099174149</v>
      </c>
      <c r="AD28" s="21">
        <v>0.54304909124640366</v>
      </c>
      <c r="AE28" s="21">
        <v>0.58241685352743366</v>
      </c>
      <c r="AF28" s="21">
        <v>3.9367762281030005E-2</v>
      </c>
      <c r="AG28" s="22">
        <v>0.56265145218012735</v>
      </c>
      <c r="AH28" s="22">
        <v>2.4582973881028713E-2</v>
      </c>
      <c r="AI28" s="22">
        <v>0.55992897129506392</v>
      </c>
      <c r="AJ28" s="22">
        <v>0.54469932723674541</v>
      </c>
      <c r="AK28" s="22">
        <v>0.58223544910978176</v>
      </c>
      <c r="AL28" s="23">
        <v>3.7536121873036343E-2</v>
      </c>
    </row>
    <row r="29" spans="2:38" x14ac:dyDescent="0.25">
      <c r="B29" s="19">
        <f t="shared" si="0"/>
        <v>24</v>
      </c>
      <c r="C29" s="20">
        <v>0.59211971661195384</v>
      </c>
      <c r="D29" s="21">
        <v>1.8121137048177777E-2</v>
      </c>
      <c r="E29" s="21">
        <v>0.58919939465564886</v>
      </c>
      <c r="F29" s="21">
        <v>0.57972515226975019</v>
      </c>
      <c r="G29" s="21">
        <v>0.60430621252816152</v>
      </c>
      <c r="H29" s="21">
        <v>2.4581060258411336E-2</v>
      </c>
      <c r="I29" s="22">
        <v>0.57023241984514739</v>
      </c>
      <c r="J29" s="22">
        <v>2.5579651146474498E-2</v>
      </c>
      <c r="K29" s="22">
        <v>0.56995741956211265</v>
      </c>
      <c r="L29" s="22">
        <v>0.55129374392894737</v>
      </c>
      <c r="M29" s="22">
        <v>0.59032004308051755</v>
      </c>
      <c r="N29" s="22">
        <v>3.9026299151570187E-2</v>
      </c>
      <c r="O29" s="21">
        <v>0.55446166419170473</v>
      </c>
      <c r="P29" s="21">
        <v>2.4450639340881351E-2</v>
      </c>
      <c r="Q29" s="21">
        <v>0.55113869998603571</v>
      </c>
      <c r="R29" s="21">
        <v>0.53731189339340268</v>
      </c>
      <c r="S29" s="21">
        <v>0.5722839318579418</v>
      </c>
      <c r="T29" s="21">
        <v>3.4972038464539112E-2</v>
      </c>
      <c r="U29" s="22">
        <v>0.57217288878946537</v>
      </c>
      <c r="V29" s="22">
        <v>2.4733911040078025E-2</v>
      </c>
      <c r="W29" s="22">
        <v>0.56984930413324386</v>
      </c>
      <c r="X29" s="22">
        <v>0.55374433303598392</v>
      </c>
      <c r="Y29" s="22">
        <v>0.5915876425956974</v>
      </c>
      <c r="Z29" s="22">
        <v>3.7843309559713489E-2</v>
      </c>
      <c r="AA29" s="21">
        <v>0.57198613053042779</v>
      </c>
      <c r="AB29" s="21">
        <v>2.4917027840307457E-2</v>
      </c>
      <c r="AC29" s="21">
        <v>0.57098855003609572</v>
      </c>
      <c r="AD29" s="21">
        <v>0.5532840554810754</v>
      </c>
      <c r="AE29" s="21">
        <v>0.59100731889761704</v>
      </c>
      <c r="AF29" s="21">
        <v>3.7723263416541641E-2</v>
      </c>
      <c r="AG29" s="22">
        <v>0.57083263304119036</v>
      </c>
      <c r="AH29" s="22">
        <v>2.4531396259339689E-2</v>
      </c>
      <c r="AI29" s="22">
        <v>0.56839139575839903</v>
      </c>
      <c r="AJ29" s="22">
        <v>0.5530590947483911</v>
      </c>
      <c r="AK29" s="22">
        <v>0.59017736142943122</v>
      </c>
      <c r="AL29" s="23">
        <v>3.7118266681040124E-2</v>
      </c>
    </row>
    <row r="30" spans="2:38" x14ac:dyDescent="0.25">
      <c r="B30" s="19">
        <f t="shared" si="0"/>
        <v>25</v>
      </c>
      <c r="C30" s="20">
        <v>0.60183883992770781</v>
      </c>
      <c r="D30" s="21">
        <v>1.8092872823769927E-2</v>
      </c>
      <c r="E30" s="21">
        <v>0.59891449414414821</v>
      </c>
      <c r="F30" s="21">
        <v>0.58925928229257341</v>
      </c>
      <c r="G30" s="21">
        <v>0.6148568300166386</v>
      </c>
      <c r="H30" s="21">
        <v>2.5597547724065195E-2</v>
      </c>
      <c r="I30" s="22">
        <v>0.57825216105777766</v>
      </c>
      <c r="J30" s="22">
        <v>2.5661363440068335E-2</v>
      </c>
      <c r="K30" s="22">
        <v>0.57898880634397532</v>
      </c>
      <c r="L30" s="22">
        <v>0.55904013234514438</v>
      </c>
      <c r="M30" s="22">
        <v>0.59984302197285522</v>
      </c>
      <c r="N30" s="22">
        <v>4.0802889627710837E-2</v>
      </c>
      <c r="O30" s="21">
        <v>0.56122954108629419</v>
      </c>
      <c r="P30" s="21">
        <v>2.4881067436733476E-2</v>
      </c>
      <c r="Q30" s="21">
        <v>0.55941927166442507</v>
      </c>
      <c r="R30" s="21">
        <v>0.5418818861439092</v>
      </c>
      <c r="S30" s="21">
        <v>0.57801018775576463</v>
      </c>
      <c r="T30" s="21">
        <v>3.6128301611855429E-2</v>
      </c>
      <c r="U30" s="22">
        <v>0.58107017440497122</v>
      </c>
      <c r="V30" s="22">
        <v>2.5798540013997982E-2</v>
      </c>
      <c r="W30" s="22">
        <v>0.57808406304533899</v>
      </c>
      <c r="X30" s="22">
        <v>0.56270730992559914</v>
      </c>
      <c r="Y30" s="22">
        <v>0.59982690995946664</v>
      </c>
      <c r="Z30" s="22">
        <v>3.7119600033867495E-2</v>
      </c>
      <c r="AA30" s="21">
        <v>0.57963590337271254</v>
      </c>
      <c r="AB30" s="21">
        <v>2.5141317139244543E-2</v>
      </c>
      <c r="AC30" s="21">
        <v>0.57729423157145265</v>
      </c>
      <c r="AD30" s="21">
        <v>0.55982962614954968</v>
      </c>
      <c r="AE30" s="21">
        <v>0.59902299452595509</v>
      </c>
      <c r="AF30" s="21">
        <v>3.9193368376405413E-2</v>
      </c>
      <c r="AG30" s="22">
        <v>0.57876024636881696</v>
      </c>
      <c r="AH30" s="22">
        <v>2.3722421467878355E-2</v>
      </c>
      <c r="AI30" s="22">
        <v>0.57640833116548773</v>
      </c>
      <c r="AJ30" s="22">
        <v>0.56085599375307038</v>
      </c>
      <c r="AK30" s="22">
        <v>0.5959951602235305</v>
      </c>
      <c r="AL30" s="23">
        <v>3.5139166470460115E-2</v>
      </c>
    </row>
    <row r="31" spans="2:38" x14ac:dyDescent="0.25">
      <c r="B31" s="24">
        <f t="shared" si="0"/>
        <v>26</v>
      </c>
      <c r="C31" s="20">
        <v>0.61009601822117188</v>
      </c>
      <c r="D31" s="21">
        <v>1.8023280036680012E-2</v>
      </c>
      <c r="E31" s="21">
        <v>0.60678986970796212</v>
      </c>
      <c r="F31" s="21">
        <v>0.59736359051469079</v>
      </c>
      <c r="G31" s="21">
        <v>0.62177209750314633</v>
      </c>
      <c r="H31" s="21">
        <v>2.4408506988455536E-2</v>
      </c>
      <c r="I31" s="22">
        <v>0.58757499558351656</v>
      </c>
      <c r="J31" s="22">
        <v>2.4466349220466026E-2</v>
      </c>
      <c r="K31" s="22">
        <v>0.5848863988338302</v>
      </c>
      <c r="L31" s="22">
        <v>0.56832677579869784</v>
      </c>
      <c r="M31" s="22">
        <v>0.60582529895928527</v>
      </c>
      <c r="N31" s="22">
        <v>3.7498523160587438E-2</v>
      </c>
      <c r="O31" s="21">
        <v>0.5666836038201496</v>
      </c>
      <c r="P31" s="21">
        <v>2.3515976062430992E-2</v>
      </c>
      <c r="Q31" s="21">
        <v>0.56409845757394506</v>
      </c>
      <c r="R31" s="21">
        <v>0.54878766142399837</v>
      </c>
      <c r="S31" s="21">
        <v>0.58187942538654358</v>
      </c>
      <c r="T31" s="21">
        <v>3.3091763962545206E-2</v>
      </c>
      <c r="U31" s="22">
        <v>0.58797423741689259</v>
      </c>
      <c r="V31" s="22">
        <v>2.5107864118941042E-2</v>
      </c>
      <c r="W31" s="22">
        <v>0.58352436848614087</v>
      </c>
      <c r="X31" s="22">
        <v>0.56821622948390105</v>
      </c>
      <c r="Y31" s="22">
        <v>0.6072745387254701</v>
      </c>
      <c r="Z31" s="22">
        <v>3.9058309241569056E-2</v>
      </c>
      <c r="AA31" s="21">
        <v>0.58845221749605381</v>
      </c>
      <c r="AB31" s="21">
        <v>2.4373080275861134E-2</v>
      </c>
      <c r="AC31" s="21">
        <v>0.58564178486285901</v>
      </c>
      <c r="AD31" s="21">
        <v>0.56965870203812607</v>
      </c>
      <c r="AE31" s="21">
        <v>0.60940156046731486</v>
      </c>
      <c r="AF31" s="21">
        <v>3.9742858429188788E-2</v>
      </c>
      <c r="AG31" s="22">
        <v>0.58776420639477933</v>
      </c>
      <c r="AH31" s="22">
        <v>2.4254694474706927E-2</v>
      </c>
      <c r="AI31" s="22">
        <v>0.58569567508901488</v>
      </c>
      <c r="AJ31" s="22">
        <v>0.57031358073249061</v>
      </c>
      <c r="AK31" s="22">
        <v>0.60625891762286788</v>
      </c>
      <c r="AL31" s="23">
        <v>3.5945336890377266E-2</v>
      </c>
    </row>
    <row r="32" spans="2:38" x14ac:dyDescent="0.25">
      <c r="B32" s="19">
        <f t="shared" si="0"/>
        <v>27</v>
      </c>
      <c r="C32" s="20">
        <v>0.61750675203045313</v>
      </c>
      <c r="D32" s="21">
        <v>1.7415850733015509E-2</v>
      </c>
      <c r="E32" s="21">
        <v>0.6140551976745996</v>
      </c>
      <c r="F32" s="21">
        <v>0.60466355144502759</v>
      </c>
      <c r="G32" s="21">
        <v>0.62959508459303515</v>
      </c>
      <c r="H32" s="21">
        <v>2.4931533148007556E-2</v>
      </c>
      <c r="I32" s="22">
        <v>0.59449371545350582</v>
      </c>
      <c r="J32" s="22">
        <v>2.4560931863337607E-2</v>
      </c>
      <c r="K32" s="22">
        <v>0.59188017016122663</v>
      </c>
      <c r="L32" s="22">
        <v>0.57544928271081375</v>
      </c>
      <c r="M32" s="22">
        <v>0.61438267131757907</v>
      </c>
      <c r="N32" s="22">
        <v>3.8933388606765318E-2</v>
      </c>
      <c r="O32" s="21">
        <v>0.57295300956237971</v>
      </c>
      <c r="P32" s="21">
        <v>2.2413874936602487E-2</v>
      </c>
      <c r="Q32" s="21">
        <v>0.57043773156566679</v>
      </c>
      <c r="R32" s="21">
        <v>0.55668003153331558</v>
      </c>
      <c r="S32" s="21">
        <v>0.58886381960117884</v>
      </c>
      <c r="T32" s="21">
        <v>3.2183788067863262E-2</v>
      </c>
      <c r="U32" s="22">
        <v>0.59631481161935329</v>
      </c>
      <c r="V32" s="22">
        <v>2.5082208990206092E-2</v>
      </c>
      <c r="W32" s="22">
        <v>0.59610675519237666</v>
      </c>
      <c r="X32" s="22">
        <v>0.57714359052894082</v>
      </c>
      <c r="Y32" s="22">
        <v>0.61492668724982869</v>
      </c>
      <c r="Z32" s="22">
        <v>3.7783096720887865E-2</v>
      </c>
      <c r="AA32" s="21">
        <v>0.59606989572393976</v>
      </c>
      <c r="AB32" s="21">
        <v>2.4063992376146953E-2</v>
      </c>
      <c r="AC32" s="21">
        <v>0.59502185388065953</v>
      </c>
      <c r="AD32" s="21">
        <v>0.57715547467304151</v>
      </c>
      <c r="AE32" s="21">
        <v>0.61299341104339933</v>
      </c>
      <c r="AF32" s="21">
        <v>3.5837936370357815E-2</v>
      </c>
      <c r="AG32" s="22">
        <v>0.59593245462234112</v>
      </c>
      <c r="AH32" s="22">
        <v>2.4281216743491998E-2</v>
      </c>
      <c r="AI32" s="22">
        <v>0.59235482138772988</v>
      </c>
      <c r="AJ32" s="22">
        <v>0.57756836076903872</v>
      </c>
      <c r="AK32" s="22">
        <v>0.61456903758019277</v>
      </c>
      <c r="AL32" s="23">
        <v>3.7000676811154043E-2</v>
      </c>
    </row>
    <row r="33" spans="2:38" x14ac:dyDescent="0.25">
      <c r="B33" s="19">
        <f t="shared" si="0"/>
        <v>28</v>
      </c>
      <c r="C33" s="20">
        <v>0.62439608652773582</v>
      </c>
      <c r="D33" s="21">
        <v>1.7343982757204515E-2</v>
      </c>
      <c r="E33" s="21">
        <v>0.62193614318359014</v>
      </c>
      <c r="F33" s="21">
        <v>0.61208607248558833</v>
      </c>
      <c r="G33" s="21">
        <v>0.63548763837874245</v>
      </c>
      <c r="H33" s="21">
        <v>2.3401565893154119E-2</v>
      </c>
      <c r="I33" s="22">
        <v>0.60321775305719338</v>
      </c>
      <c r="J33" s="22">
        <v>2.3768271219963607E-2</v>
      </c>
      <c r="K33" s="22">
        <v>0.60275859510964835</v>
      </c>
      <c r="L33" s="22">
        <v>0.58554643206957546</v>
      </c>
      <c r="M33" s="22">
        <v>0.62141047674641614</v>
      </c>
      <c r="N33" s="22">
        <v>3.5864044676840678E-2</v>
      </c>
      <c r="O33" s="21">
        <v>0.57825550258608494</v>
      </c>
      <c r="P33" s="21">
        <v>2.2513604343698774E-2</v>
      </c>
      <c r="Q33" s="21">
        <v>0.5759032126318826</v>
      </c>
      <c r="R33" s="21">
        <v>0.56113230898235877</v>
      </c>
      <c r="S33" s="21">
        <v>0.59503682061832763</v>
      </c>
      <c r="T33" s="21">
        <v>3.3904511635968859E-2</v>
      </c>
      <c r="U33" s="22">
        <v>0.60340883175943849</v>
      </c>
      <c r="V33" s="22">
        <v>2.5242553057986089E-2</v>
      </c>
      <c r="W33" s="22">
        <v>0.60343767453188557</v>
      </c>
      <c r="X33" s="22">
        <v>0.58558627212675984</v>
      </c>
      <c r="Y33" s="22">
        <v>0.62171345594221039</v>
      </c>
      <c r="Z33" s="22">
        <v>3.6127183815450548E-2</v>
      </c>
      <c r="AA33" s="21">
        <v>0.60354766258517467</v>
      </c>
      <c r="AB33" s="21">
        <v>2.4178696160159812E-2</v>
      </c>
      <c r="AC33" s="21">
        <v>0.60457160948779587</v>
      </c>
      <c r="AD33" s="21">
        <v>0.58508427416670683</v>
      </c>
      <c r="AE33" s="21">
        <v>0.62205971911747882</v>
      </c>
      <c r="AF33" s="21">
        <v>3.6975444950771985E-2</v>
      </c>
      <c r="AG33" s="22">
        <v>0.60378800518661369</v>
      </c>
      <c r="AH33" s="22">
        <v>2.4571698164916049E-2</v>
      </c>
      <c r="AI33" s="22">
        <v>0.60385257118933233</v>
      </c>
      <c r="AJ33" s="22">
        <v>0.58494601748768416</v>
      </c>
      <c r="AK33" s="22">
        <v>0.62458652079963584</v>
      </c>
      <c r="AL33" s="23">
        <v>3.964050331195168E-2</v>
      </c>
    </row>
    <row r="34" spans="2:38" x14ac:dyDescent="0.25">
      <c r="B34" s="24">
        <f t="shared" si="0"/>
        <v>29</v>
      </c>
      <c r="C34" s="20">
        <v>0.63052903831302876</v>
      </c>
      <c r="D34" s="21">
        <v>1.7140475418528131E-2</v>
      </c>
      <c r="E34" s="21">
        <v>0.62983465311817044</v>
      </c>
      <c r="F34" s="21">
        <v>0.61803675509336764</v>
      </c>
      <c r="G34" s="21">
        <v>0.64223965812519568</v>
      </c>
      <c r="H34" s="21">
        <v>2.4202903031828038E-2</v>
      </c>
      <c r="I34" s="22">
        <v>0.61101061678578039</v>
      </c>
      <c r="J34" s="22">
        <v>2.3358310860717178E-2</v>
      </c>
      <c r="K34" s="22">
        <v>0.61035277573268132</v>
      </c>
      <c r="L34" s="22">
        <v>0.59372455428566284</v>
      </c>
      <c r="M34" s="22">
        <v>0.62938292506288795</v>
      </c>
      <c r="N34" s="22">
        <v>3.5658370777225112E-2</v>
      </c>
      <c r="O34" s="21">
        <v>0.58332884534246243</v>
      </c>
      <c r="P34" s="21">
        <v>2.1820876489460475E-2</v>
      </c>
      <c r="Q34" s="21">
        <v>0.58118084969804862</v>
      </c>
      <c r="R34" s="21">
        <v>0.56829468350337042</v>
      </c>
      <c r="S34" s="21">
        <v>0.59795566524718047</v>
      </c>
      <c r="T34" s="21">
        <v>2.9660981743810044E-2</v>
      </c>
      <c r="U34" s="22">
        <v>0.611230189638578</v>
      </c>
      <c r="V34" s="22">
        <v>2.5455487627599364E-2</v>
      </c>
      <c r="W34" s="22">
        <v>0.61121546187445874</v>
      </c>
      <c r="X34" s="22">
        <v>0.59047056531585529</v>
      </c>
      <c r="Y34" s="22">
        <v>0.63146316396520752</v>
      </c>
      <c r="Z34" s="22">
        <v>4.099259864935223E-2</v>
      </c>
      <c r="AA34" s="21">
        <v>0.60986392525118727</v>
      </c>
      <c r="AB34" s="21">
        <v>2.3931230236125201E-2</v>
      </c>
      <c r="AC34" s="21">
        <v>0.60820102113824337</v>
      </c>
      <c r="AD34" s="21">
        <v>0.59065454092402581</v>
      </c>
      <c r="AE34" s="21">
        <v>0.62894622968072844</v>
      </c>
      <c r="AF34" s="21">
        <v>3.8291688756702635E-2</v>
      </c>
      <c r="AG34" s="22">
        <v>0.61096388032840931</v>
      </c>
      <c r="AH34" s="22">
        <v>2.4097317367483034E-2</v>
      </c>
      <c r="AI34" s="22">
        <v>0.6101089868405466</v>
      </c>
      <c r="AJ34" s="22">
        <v>0.59189847191773037</v>
      </c>
      <c r="AK34" s="22">
        <v>0.63306689780994296</v>
      </c>
      <c r="AL34" s="23">
        <v>4.116842589221259E-2</v>
      </c>
    </row>
    <row r="35" spans="2:38" x14ac:dyDescent="0.25">
      <c r="B35" s="19">
        <f t="shared" si="0"/>
        <v>30</v>
      </c>
      <c r="C35" s="20">
        <v>0.63580414148803566</v>
      </c>
      <c r="D35" s="21">
        <v>1.7095679418258927E-2</v>
      </c>
      <c r="E35" s="21">
        <v>0.6353219919781653</v>
      </c>
      <c r="F35" s="21">
        <v>0.62358986625325363</v>
      </c>
      <c r="G35" s="21">
        <v>0.64709951713007108</v>
      </c>
      <c r="H35" s="21">
        <v>2.3509650876817445E-2</v>
      </c>
      <c r="I35" s="22">
        <v>0.61786141056407839</v>
      </c>
      <c r="J35" s="22">
        <v>2.2550582719970319E-2</v>
      </c>
      <c r="K35" s="22">
        <v>0.61650452531528899</v>
      </c>
      <c r="L35" s="22">
        <v>0.60102383026495665</v>
      </c>
      <c r="M35" s="22">
        <v>0.63516748447169702</v>
      </c>
      <c r="N35" s="22">
        <v>3.414365420674037E-2</v>
      </c>
      <c r="O35" s="21">
        <v>0.5880216223563941</v>
      </c>
      <c r="P35" s="21">
        <v>2.1158925161698133E-2</v>
      </c>
      <c r="Q35" s="21">
        <v>0.58577908557075142</v>
      </c>
      <c r="R35" s="21">
        <v>0.57260771795317678</v>
      </c>
      <c r="S35" s="21">
        <v>0.6047192139961397</v>
      </c>
      <c r="T35" s="21">
        <v>3.2111496042962928E-2</v>
      </c>
      <c r="U35" s="22">
        <v>0.61695525490224656</v>
      </c>
      <c r="V35" s="22">
        <v>2.4588880826559689E-2</v>
      </c>
      <c r="W35" s="22">
        <v>0.61831817308848169</v>
      </c>
      <c r="X35" s="22">
        <v>0.59754618786398928</v>
      </c>
      <c r="Y35" s="22">
        <v>0.63647223880410064</v>
      </c>
      <c r="Z35" s="22">
        <v>3.8926050940111367E-2</v>
      </c>
      <c r="AA35" s="21">
        <v>0.61730425585114901</v>
      </c>
      <c r="AB35" s="21">
        <v>2.3578701012449358E-2</v>
      </c>
      <c r="AC35" s="21">
        <v>0.61755269981710104</v>
      </c>
      <c r="AD35" s="21">
        <v>0.59984120792602069</v>
      </c>
      <c r="AE35" s="21">
        <v>0.63607119007736168</v>
      </c>
      <c r="AF35" s="21">
        <v>3.6229982151340989E-2</v>
      </c>
      <c r="AG35" s="22">
        <v>0.61782393235493949</v>
      </c>
      <c r="AH35" s="22">
        <v>2.3430733565888893E-2</v>
      </c>
      <c r="AI35" s="22">
        <v>0.61811450276228252</v>
      </c>
      <c r="AJ35" s="22">
        <v>0.59910189500926636</v>
      </c>
      <c r="AK35" s="22">
        <v>0.63782571529128007</v>
      </c>
      <c r="AL35" s="23">
        <v>3.872382028201371E-2</v>
      </c>
    </row>
    <row r="36" spans="2:38" x14ac:dyDescent="0.25">
      <c r="B36" s="19">
        <f t="shared" si="0"/>
        <v>31</v>
      </c>
      <c r="C36" s="20">
        <v>0.64092551669854347</v>
      </c>
      <c r="D36" s="21">
        <v>1.6941810307262484E-2</v>
      </c>
      <c r="E36" s="21">
        <v>0.64126632911044645</v>
      </c>
      <c r="F36" s="21">
        <v>0.62979136819629722</v>
      </c>
      <c r="G36" s="21">
        <v>0.65133907983991879</v>
      </c>
      <c r="H36" s="21">
        <v>2.154771164362157E-2</v>
      </c>
      <c r="I36" s="22">
        <v>0.6237363805710725</v>
      </c>
      <c r="J36" s="22">
        <v>2.3037028810848043E-2</v>
      </c>
      <c r="K36" s="22">
        <v>0.62271621405538158</v>
      </c>
      <c r="L36" s="22">
        <v>0.60679770962988622</v>
      </c>
      <c r="M36" s="22">
        <v>0.64090466592266093</v>
      </c>
      <c r="N36" s="22">
        <v>3.4106956292774715E-2</v>
      </c>
      <c r="O36" s="21">
        <v>0.59291175024066467</v>
      </c>
      <c r="P36" s="21">
        <v>2.0765936858864846E-2</v>
      </c>
      <c r="Q36" s="21">
        <v>0.5908563388399708</v>
      </c>
      <c r="R36" s="21">
        <v>0.57755652122791112</v>
      </c>
      <c r="S36" s="21">
        <v>0.60861955531665934</v>
      </c>
      <c r="T36" s="21">
        <v>3.106303408874822E-2</v>
      </c>
      <c r="U36" s="22">
        <v>0.62246897677565405</v>
      </c>
      <c r="V36" s="22">
        <v>2.3948486937972743E-2</v>
      </c>
      <c r="W36" s="22">
        <v>0.6209638646009934</v>
      </c>
      <c r="X36" s="22">
        <v>0.60543571894691195</v>
      </c>
      <c r="Y36" s="22">
        <v>0.64146062805744464</v>
      </c>
      <c r="Z36" s="22">
        <v>3.6024909110532688E-2</v>
      </c>
      <c r="AA36" s="21">
        <v>0.6237616750151509</v>
      </c>
      <c r="AB36" s="21">
        <v>2.3442720140798054E-2</v>
      </c>
      <c r="AC36" s="21">
        <v>0.62202028851036073</v>
      </c>
      <c r="AD36" s="21">
        <v>0.60667150211499765</v>
      </c>
      <c r="AE36" s="21">
        <v>0.64160291585191387</v>
      </c>
      <c r="AF36" s="21">
        <v>3.4931413736916217E-2</v>
      </c>
      <c r="AG36" s="22">
        <v>0.62481645146464759</v>
      </c>
      <c r="AH36" s="22">
        <v>2.2973515186717339E-2</v>
      </c>
      <c r="AI36" s="22">
        <v>0.62246760960370984</v>
      </c>
      <c r="AJ36" s="22">
        <v>0.60589196016935998</v>
      </c>
      <c r="AK36" s="22">
        <v>0.64290058393859162</v>
      </c>
      <c r="AL36" s="23">
        <v>3.7008623769231641E-2</v>
      </c>
    </row>
    <row r="37" spans="2:38" x14ac:dyDescent="0.25">
      <c r="B37" s="24">
        <f t="shared" si="0"/>
        <v>32</v>
      </c>
      <c r="C37" s="20">
        <v>0.64556465993732981</v>
      </c>
      <c r="D37" s="21">
        <v>1.7033999396782143E-2</v>
      </c>
      <c r="E37" s="21">
        <v>0.64500827928829785</v>
      </c>
      <c r="F37" s="21">
        <v>0.63444682056645396</v>
      </c>
      <c r="G37" s="21">
        <v>0.65455383486769358</v>
      </c>
      <c r="H37" s="21">
        <v>2.0107014301239623E-2</v>
      </c>
      <c r="I37" s="22">
        <v>0.62998115476269734</v>
      </c>
      <c r="J37" s="22">
        <v>2.281220300483093E-2</v>
      </c>
      <c r="K37" s="22">
        <v>0.62981067922188294</v>
      </c>
      <c r="L37" s="22">
        <v>0.61304943553209434</v>
      </c>
      <c r="M37" s="22">
        <v>0.64665154018129223</v>
      </c>
      <c r="N37" s="22">
        <v>3.3602104649197884E-2</v>
      </c>
      <c r="O37" s="21">
        <v>0.59792178936577645</v>
      </c>
      <c r="P37" s="21">
        <v>2.0201939137054242E-2</v>
      </c>
      <c r="Q37" s="21">
        <v>0.59582328392477213</v>
      </c>
      <c r="R37" s="21">
        <v>0.58258609027297426</v>
      </c>
      <c r="S37" s="21">
        <v>0.61220160038445082</v>
      </c>
      <c r="T37" s="21">
        <v>2.9615510111476562E-2</v>
      </c>
      <c r="U37" s="22">
        <v>0.62748386528919486</v>
      </c>
      <c r="V37" s="22">
        <v>2.2794706319633113E-2</v>
      </c>
      <c r="W37" s="22">
        <v>0.62675898926668983</v>
      </c>
      <c r="X37" s="22">
        <v>0.61059542190022653</v>
      </c>
      <c r="Y37" s="22">
        <v>0.64385598812456757</v>
      </c>
      <c r="Z37" s="22">
        <v>3.3260566224341037E-2</v>
      </c>
      <c r="AA37" s="21">
        <v>0.62986432264897163</v>
      </c>
      <c r="AB37" s="21">
        <v>2.3132643193262015E-2</v>
      </c>
      <c r="AC37" s="21">
        <v>0.63107047452774956</v>
      </c>
      <c r="AD37" s="21">
        <v>0.6128201608464483</v>
      </c>
      <c r="AE37" s="21">
        <v>0.64727021384029193</v>
      </c>
      <c r="AF37" s="21">
        <v>3.4450052993843627E-2</v>
      </c>
      <c r="AG37" s="22">
        <v>0.63076848928667129</v>
      </c>
      <c r="AH37" s="22">
        <v>2.1941280836736007E-2</v>
      </c>
      <c r="AI37" s="22">
        <v>0.63000036070601273</v>
      </c>
      <c r="AJ37" s="22">
        <v>0.61315069714262216</v>
      </c>
      <c r="AK37" s="22">
        <v>0.6456768922335524</v>
      </c>
      <c r="AL37" s="23">
        <v>3.2526195090930243E-2</v>
      </c>
    </row>
    <row r="38" spans="2:38" x14ac:dyDescent="0.25">
      <c r="B38" s="19">
        <f t="shared" si="0"/>
        <v>33</v>
      </c>
      <c r="C38" s="20">
        <v>0.64943244300303993</v>
      </c>
      <c r="D38" s="21">
        <v>1.7095167226739014E-2</v>
      </c>
      <c r="E38" s="21">
        <v>0.6485636238603858</v>
      </c>
      <c r="F38" s="21">
        <v>0.63911327339132162</v>
      </c>
      <c r="G38" s="21">
        <v>0.65864879685410105</v>
      </c>
      <c r="H38" s="21">
        <v>1.9535523462779425E-2</v>
      </c>
      <c r="I38" s="22">
        <v>0.63590824925435074</v>
      </c>
      <c r="J38" s="22">
        <v>2.182925428273352E-2</v>
      </c>
      <c r="K38" s="22">
        <v>0.63499962394742371</v>
      </c>
      <c r="L38" s="22">
        <v>0.62175385875378053</v>
      </c>
      <c r="M38" s="22">
        <v>0.6528271803873531</v>
      </c>
      <c r="N38" s="22">
        <v>3.107332163357257E-2</v>
      </c>
      <c r="O38" s="21">
        <v>0.60140151579801993</v>
      </c>
      <c r="P38" s="21">
        <v>2.0301840649835205E-2</v>
      </c>
      <c r="Q38" s="21">
        <v>0.59863619566759085</v>
      </c>
      <c r="R38" s="21">
        <v>0.585771426016374</v>
      </c>
      <c r="S38" s="21">
        <v>0.61548379479741477</v>
      </c>
      <c r="T38" s="21">
        <v>2.9712368781040777E-2</v>
      </c>
      <c r="U38" s="22">
        <v>0.63122131028447337</v>
      </c>
      <c r="V38" s="22">
        <v>2.1632242381899758E-2</v>
      </c>
      <c r="W38" s="22">
        <v>0.63046074000502261</v>
      </c>
      <c r="X38" s="22">
        <v>0.61589444132530557</v>
      </c>
      <c r="Y38" s="22">
        <v>0.6482541320822377</v>
      </c>
      <c r="Z38" s="22">
        <v>3.2359690756932125E-2</v>
      </c>
      <c r="AA38" s="21">
        <v>0.63537321364715094</v>
      </c>
      <c r="AB38" s="21">
        <v>2.2510639915976721E-2</v>
      </c>
      <c r="AC38" s="21">
        <v>0.63772031074032554</v>
      </c>
      <c r="AD38" s="21">
        <v>0.61739088854620028</v>
      </c>
      <c r="AE38" s="21">
        <v>0.65293979714117012</v>
      </c>
      <c r="AF38" s="21">
        <v>3.5548908594969841E-2</v>
      </c>
      <c r="AG38" s="22">
        <v>0.63692738863352205</v>
      </c>
      <c r="AH38" s="22">
        <v>2.1440060818610118E-2</v>
      </c>
      <c r="AI38" s="22">
        <v>0.63578373326681192</v>
      </c>
      <c r="AJ38" s="22">
        <v>0.61857646818113965</v>
      </c>
      <c r="AK38" s="22">
        <v>0.65258932715636953</v>
      </c>
      <c r="AL38" s="23">
        <v>3.4012858975229876E-2</v>
      </c>
    </row>
    <row r="39" spans="2:38" x14ac:dyDescent="0.25">
      <c r="B39" s="19">
        <f t="shared" si="0"/>
        <v>34</v>
      </c>
      <c r="C39" s="20">
        <v>0.65342271161461196</v>
      </c>
      <c r="D39" s="21">
        <v>1.6634022045464523E-2</v>
      </c>
      <c r="E39" s="21">
        <v>0.65248555903801364</v>
      </c>
      <c r="F39" s="21">
        <v>0.64300474265128382</v>
      </c>
      <c r="G39" s="21">
        <v>0.66313008922970629</v>
      </c>
      <c r="H39" s="21">
        <v>2.0125346578422465E-2</v>
      </c>
      <c r="I39" s="22">
        <v>0.64143314344456603</v>
      </c>
      <c r="J39" s="22">
        <v>2.1239294054875096E-2</v>
      </c>
      <c r="K39" s="22">
        <v>0.64069460074384432</v>
      </c>
      <c r="L39" s="22">
        <v>0.62621055089885824</v>
      </c>
      <c r="M39" s="22">
        <v>0.65713510048090851</v>
      </c>
      <c r="N39" s="22">
        <v>3.0924549582050265E-2</v>
      </c>
      <c r="O39" s="21">
        <v>0.60634994911169204</v>
      </c>
      <c r="P39" s="21">
        <v>2.0340302692030202E-2</v>
      </c>
      <c r="Q39" s="21">
        <v>0.60527753762081704</v>
      </c>
      <c r="R39" s="21">
        <v>0.59070049256992974</v>
      </c>
      <c r="S39" s="21">
        <v>0.62231264673148678</v>
      </c>
      <c r="T39" s="21">
        <v>3.1612154161557049E-2</v>
      </c>
      <c r="U39" s="22">
        <v>0.63412596936573129</v>
      </c>
      <c r="V39" s="22">
        <v>2.083756910801033E-2</v>
      </c>
      <c r="W39" s="22">
        <v>0.63357227409131744</v>
      </c>
      <c r="X39" s="22">
        <v>0.6194650418543014</v>
      </c>
      <c r="Y39" s="22">
        <v>0.64876278221300865</v>
      </c>
      <c r="Z39" s="22">
        <v>2.9297740358707247E-2</v>
      </c>
      <c r="AA39" s="21">
        <v>0.641050853749768</v>
      </c>
      <c r="AB39" s="21">
        <v>2.2502751418613583E-2</v>
      </c>
      <c r="AC39" s="21">
        <v>0.64263410789461606</v>
      </c>
      <c r="AD39" s="21">
        <v>0.623614152273128</v>
      </c>
      <c r="AE39" s="21">
        <v>0.65858944405280972</v>
      </c>
      <c r="AF39" s="21">
        <v>3.4975291779681728E-2</v>
      </c>
      <c r="AG39" s="22">
        <v>0.64231579269851169</v>
      </c>
      <c r="AH39" s="22">
        <v>2.1200658875499705E-2</v>
      </c>
      <c r="AI39" s="22">
        <v>0.64210507644818415</v>
      </c>
      <c r="AJ39" s="22">
        <v>0.6245527062118601</v>
      </c>
      <c r="AK39" s="22">
        <v>0.65559936307608058</v>
      </c>
      <c r="AL39" s="23">
        <v>3.1046656864220479E-2</v>
      </c>
    </row>
    <row r="40" spans="2:38" x14ac:dyDescent="0.25">
      <c r="B40" s="24">
        <f t="shared" si="0"/>
        <v>35</v>
      </c>
      <c r="C40" s="20">
        <v>0.65695763765094983</v>
      </c>
      <c r="D40" s="21">
        <v>1.6219745807659725E-2</v>
      </c>
      <c r="E40" s="21">
        <v>0.65597327893550794</v>
      </c>
      <c r="F40" s="21">
        <v>0.64653835680895277</v>
      </c>
      <c r="G40" s="21">
        <v>0.6660057883925028</v>
      </c>
      <c r="H40" s="21">
        <v>1.9467431583550021E-2</v>
      </c>
      <c r="I40" s="22">
        <v>0.64651963630111364</v>
      </c>
      <c r="J40" s="22">
        <v>2.0603812771174089E-2</v>
      </c>
      <c r="K40" s="22">
        <v>0.64518111175193615</v>
      </c>
      <c r="L40" s="22">
        <v>0.6302654152783409</v>
      </c>
      <c r="M40" s="22">
        <v>0.66155092247329605</v>
      </c>
      <c r="N40" s="22">
        <v>3.1285507194955153E-2</v>
      </c>
      <c r="O40" s="21">
        <v>0.6099698105431961</v>
      </c>
      <c r="P40" s="21">
        <v>2.0402054184342263E-2</v>
      </c>
      <c r="Q40" s="21">
        <v>0.60979094364919595</v>
      </c>
      <c r="R40" s="21">
        <v>0.59473241013069922</v>
      </c>
      <c r="S40" s="21">
        <v>0.6244241226962095</v>
      </c>
      <c r="T40" s="21">
        <v>2.9691712565510286E-2</v>
      </c>
      <c r="U40" s="22">
        <v>0.63621186362119819</v>
      </c>
      <c r="V40" s="22">
        <v>1.9994204118675116E-2</v>
      </c>
      <c r="W40" s="22">
        <v>0.6376717809704473</v>
      </c>
      <c r="X40" s="22">
        <v>0.62328428658959112</v>
      </c>
      <c r="Y40" s="22">
        <v>0.64995836466851253</v>
      </c>
      <c r="Z40" s="22">
        <v>2.6674078078921415E-2</v>
      </c>
      <c r="AA40" s="21">
        <v>0.64618384839480203</v>
      </c>
      <c r="AB40" s="21">
        <v>2.2146655764012809E-2</v>
      </c>
      <c r="AC40" s="21">
        <v>0.64966959589722018</v>
      </c>
      <c r="AD40" s="21">
        <v>0.63040710292681634</v>
      </c>
      <c r="AE40" s="21">
        <v>0.66214677062313987</v>
      </c>
      <c r="AF40" s="21">
        <v>3.1739667696323526E-2</v>
      </c>
      <c r="AG40" s="22">
        <v>0.64765032999927252</v>
      </c>
      <c r="AH40" s="22">
        <v>2.011346579913088E-2</v>
      </c>
      <c r="AI40" s="22">
        <v>0.64611313961004502</v>
      </c>
      <c r="AJ40" s="22">
        <v>0.63179909926818378</v>
      </c>
      <c r="AK40" s="22">
        <v>0.66124864775350045</v>
      </c>
      <c r="AL40" s="23">
        <v>2.9449548485316668E-2</v>
      </c>
    </row>
    <row r="41" spans="2:38" x14ac:dyDescent="0.25">
      <c r="B41" s="19">
        <f t="shared" si="0"/>
        <v>36</v>
      </c>
      <c r="C41" s="20">
        <v>0.66012474394325082</v>
      </c>
      <c r="D41" s="21">
        <v>1.6023367679068833E-2</v>
      </c>
      <c r="E41" s="21">
        <v>0.65898743113666391</v>
      </c>
      <c r="F41" s="21">
        <v>0.65006651128064297</v>
      </c>
      <c r="G41" s="21">
        <v>0.66930655586835797</v>
      </c>
      <c r="H41" s="21">
        <v>1.9240044587714999E-2</v>
      </c>
      <c r="I41" s="22">
        <v>0.65163048014956115</v>
      </c>
      <c r="J41" s="22">
        <v>1.9982572393434685E-2</v>
      </c>
      <c r="K41" s="22">
        <v>0.65225438732515317</v>
      </c>
      <c r="L41" s="22">
        <v>0.63705308148911377</v>
      </c>
      <c r="M41" s="22">
        <v>0.66634733277321356</v>
      </c>
      <c r="N41" s="22">
        <v>2.9294251284099793E-2</v>
      </c>
      <c r="O41" s="21">
        <v>0.61365718364776778</v>
      </c>
      <c r="P41" s="21">
        <v>2.0044512391118607E-2</v>
      </c>
      <c r="Q41" s="21">
        <v>0.61198509153832858</v>
      </c>
      <c r="R41" s="21">
        <v>0.59821118601254009</v>
      </c>
      <c r="S41" s="21">
        <v>0.62847381318295437</v>
      </c>
      <c r="T41" s="21">
        <v>3.026262717041428E-2</v>
      </c>
      <c r="U41" s="22">
        <v>0.63702616843966464</v>
      </c>
      <c r="V41" s="22">
        <v>1.9669713141276461E-2</v>
      </c>
      <c r="W41" s="22">
        <v>0.6382850919027685</v>
      </c>
      <c r="X41" s="22">
        <v>0.62405038594533546</v>
      </c>
      <c r="Y41" s="22">
        <v>0.65047165912568594</v>
      </c>
      <c r="Z41" s="22">
        <v>2.642127318035048E-2</v>
      </c>
      <c r="AA41" s="21">
        <v>0.65129767075181844</v>
      </c>
      <c r="AB41" s="21">
        <v>2.1378922883187355E-2</v>
      </c>
      <c r="AC41" s="21">
        <v>0.65348452336263319</v>
      </c>
      <c r="AD41" s="21">
        <v>0.63588877848390246</v>
      </c>
      <c r="AE41" s="21">
        <v>0.66599669726032751</v>
      </c>
      <c r="AF41" s="21">
        <v>3.0107918776425047E-2</v>
      </c>
      <c r="AG41" s="22">
        <v>0.65211613185705886</v>
      </c>
      <c r="AH41" s="22">
        <v>1.9287887765307779E-2</v>
      </c>
      <c r="AI41" s="22">
        <v>0.65069480096246157</v>
      </c>
      <c r="AJ41" s="22">
        <v>0.63622462978048389</v>
      </c>
      <c r="AK41" s="22">
        <v>0.66514041037600413</v>
      </c>
      <c r="AL41" s="23">
        <v>2.8915780595520246E-2</v>
      </c>
    </row>
    <row r="42" spans="2:38" x14ac:dyDescent="0.25">
      <c r="B42" s="19">
        <f t="shared" si="0"/>
        <v>37</v>
      </c>
      <c r="C42" s="20">
        <v>0.66300981485656552</v>
      </c>
      <c r="D42" s="21">
        <v>1.5748129007350602E-2</v>
      </c>
      <c r="E42" s="21">
        <v>0.66168135560124752</v>
      </c>
      <c r="F42" s="21">
        <v>0.65335391586849245</v>
      </c>
      <c r="G42" s="21">
        <v>0.67192273943508363</v>
      </c>
      <c r="H42" s="21">
        <v>1.8568823566591175E-2</v>
      </c>
      <c r="I42" s="22">
        <v>0.65545689923971917</v>
      </c>
      <c r="J42" s="22">
        <v>1.9722055993124092E-2</v>
      </c>
      <c r="K42" s="22">
        <v>0.65565758956941877</v>
      </c>
      <c r="L42" s="22">
        <v>0.64119279593965084</v>
      </c>
      <c r="M42" s="22">
        <v>0.66943025419287339</v>
      </c>
      <c r="N42" s="22">
        <v>2.8237458253222547E-2</v>
      </c>
      <c r="O42" s="21">
        <v>0.61765791319666508</v>
      </c>
      <c r="P42" s="21">
        <v>1.9996860005813931E-2</v>
      </c>
      <c r="Q42" s="21">
        <v>0.61553700213439067</v>
      </c>
      <c r="R42" s="21">
        <v>0.60308489423859002</v>
      </c>
      <c r="S42" s="21">
        <v>0.63230549535984881</v>
      </c>
      <c r="T42" s="21">
        <v>2.9220601121258793E-2</v>
      </c>
      <c r="U42" s="22">
        <v>0.63827686326832267</v>
      </c>
      <c r="V42" s="22">
        <v>1.9276051200073096E-2</v>
      </c>
      <c r="W42" s="22">
        <v>0.6397661556236468</v>
      </c>
      <c r="X42" s="22">
        <v>0.62527904195718298</v>
      </c>
      <c r="Y42" s="22">
        <v>0.65119890427639437</v>
      </c>
      <c r="Z42" s="22">
        <v>2.5919862319211395E-2</v>
      </c>
      <c r="AA42" s="21">
        <v>0.65571425334834188</v>
      </c>
      <c r="AB42" s="21">
        <v>2.1019552469948948E-2</v>
      </c>
      <c r="AC42" s="21">
        <v>0.65631947015467329</v>
      </c>
      <c r="AD42" s="21">
        <v>0.64013949956720284</v>
      </c>
      <c r="AE42" s="21">
        <v>0.66979906448068249</v>
      </c>
      <c r="AF42" s="21">
        <v>2.9659564913479652E-2</v>
      </c>
      <c r="AG42" s="22">
        <v>0.65680162730510905</v>
      </c>
      <c r="AH42" s="22">
        <v>1.8994441276963162E-2</v>
      </c>
      <c r="AI42" s="22">
        <v>0.65585015367691657</v>
      </c>
      <c r="AJ42" s="22">
        <v>0.64193792977697384</v>
      </c>
      <c r="AK42" s="22">
        <v>0.66871760009789516</v>
      </c>
      <c r="AL42" s="23">
        <v>2.6779670320921323E-2</v>
      </c>
    </row>
    <row r="43" spans="2:38" x14ac:dyDescent="0.25">
      <c r="B43" s="24">
        <f t="shared" si="0"/>
        <v>38</v>
      </c>
      <c r="C43" s="20">
        <v>0.66566038229989677</v>
      </c>
      <c r="D43" s="21">
        <v>1.5669259855344127E-2</v>
      </c>
      <c r="E43" s="21">
        <v>0.66423016945518487</v>
      </c>
      <c r="F43" s="21">
        <v>0.65649288646601689</v>
      </c>
      <c r="G43" s="21">
        <v>0.67470436303288284</v>
      </c>
      <c r="H43" s="21">
        <v>1.8211476566865947E-2</v>
      </c>
      <c r="I43" s="22">
        <v>0.65968555858004774</v>
      </c>
      <c r="J43" s="22">
        <v>1.9383315271353105E-2</v>
      </c>
      <c r="K43" s="22">
        <v>0.66042633366329029</v>
      </c>
      <c r="L43" s="22">
        <v>0.64508163601900681</v>
      </c>
      <c r="M43" s="22">
        <v>0.6734464773561335</v>
      </c>
      <c r="N43" s="22">
        <v>2.8364841337126689E-2</v>
      </c>
      <c r="O43" s="21">
        <v>0.62081125882088017</v>
      </c>
      <c r="P43" s="21">
        <v>1.976375184510476E-2</v>
      </c>
      <c r="Q43" s="21">
        <v>0.62120436692406722</v>
      </c>
      <c r="R43" s="21">
        <v>0.60410566732090321</v>
      </c>
      <c r="S43" s="21">
        <v>0.63461741400424698</v>
      </c>
      <c r="T43" s="21">
        <v>3.0511746683343777E-2</v>
      </c>
      <c r="U43" s="22">
        <v>0.63887303380554861</v>
      </c>
      <c r="V43" s="22">
        <v>1.9004502423573759E-2</v>
      </c>
      <c r="W43" s="22">
        <v>0.64020151066883413</v>
      </c>
      <c r="X43" s="22">
        <v>0.62598849529169631</v>
      </c>
      <c r="Y43" s="22">
        <v>0.65151658199206686</v>
      </c>
      <c r="Z43" s="22">
        <v>2.5528086700370545E-2</v>
      </c>
      <c r="AA43" s="21">
        <v>0.65962830808463135</v>
      </c>
      <c r="AB43" s="21">
        <v>2.0730875524153054E-2</v>
      </c>
      <c r="AC43" s="21">
        <v>0.66110258113912845</v>
      </c>
      <c r="AD43" s="21">
        <v>0.6445203350916936</v>
      </c>
      <c r="AE43" s="21">
        <v>0.67293460792921367</v>
      </c>
      <c r="AF43" s="21">
        <v>2.8414272837520071E-2</v>
      </c>
      <c r="AG43" s="22">
        <v>0.66100381822286791</v>
      </c>
      <c r="AH43" s="22">
        <v>1.8044671098511787E-2</v>
      </c>
      <c r="AI43" s="22">
        <v>0.65930158435187036</v>
      </c>
      <c r="AJ43" s="22">
        <v>0.64783834610693536</v>
      </c>
      <c r="AK43" s="22">
        <v>0.67302456024515678</v>
      </c>
      <c r="AL43" s="23">
        <v>2.5186214138221419E-2</v>
      </c>
    </row>
    <row r="44" spans="2:38" x14ac:dyDescent="0.25">
      <c r="B44" s="19">
        <f t="shared" si="0"/>
        <v>39</v>
      </c>
      <c r="C44" s="20">
        <v>0.66830424025816071</v>
      </c>
      <c r="D44" s="21">
        <v>1.5671719127619665E-2</v>
      </c>
      <c r="E44" s="21">
        <v>0.66708976725439917</v>
      </c>
      <c r="F44" s="21">
        <v>0.65917718143057347</v>
      </c>
      <c r="G44" s="21">
        <v>0.67778874394879918</v>
      </c>
      <c r="H44" s="21">
        <v>1.8611562518225711E-2</v>
      </c>
      <c r="I44" s="22">
        <v>0.66342912388619057</v>
      </c>
      <c r="J44" s="22">
        <v>1.9077864190911745E-2</v>
      </c>
      <c r="K44" s="22">
        <v>0.66284626697680626</v>
      </c>
      <c r="L44" s="22">
        <v>0.64769624683179072</v>
      </c>
      <c r="M44" s="22">
        <v>0.67604665844486855</v>
      </c>
      <c r="N44" s="22">
        <v>2.8350411613077831E-2</v>
      </c>
      <c r="O44" s="21">
        <v>0.62423660911598355</v>
      </c>
      <c r="P44" s="21">
        <v>1.9416919039566428E-2</v>
      </c>
      <c r="Q44" s="21">
        <v>0.62492548221058186</v>
      </c>
      <c r="R44" s="21">
        <v>0.60939579460303628</v>
      </c>
      <c r="S44" s="21">
        <v>0.63912976190202575</v>
      </c>
      <c r="T44" s="21">
        <v>2.9733967298989472E-2</v>
      </c>
      <c r="U44" s="22">
        <v>0.63967817757926038</v>
      </c>
      <c r="V44" s="22">
        <v>1.8357840225849565E-2</v>
      </c>
      <c r="W44" s="22">
        <v>0.64066456914453251</v>
      </c>
      <c r="X44" s="22">
        <v>0.6271492905929974</v>
      </c>
      <c r="Y44" s="22">
        <v>0.6517155238113157</v>
      </c>
      <c r="Z44" s="22">
        <v>2.4566233218318301E-2</v>
      </c>
      <c r="AA44" s="21">
        <v>0.66347443273271312</v>
      </c>
      <c r="AB44" s="21">
        <v>2.0163905857934962E-2</v>
      </c>
      <c r="AC44" s="21">
        <v>0.66529013690658667</v>
      </c>
      <c r="AD44" s="21">
        <v>0.64735813267014586</v>
      </c>
      <c r="AE44" s="21">
        <v>0.6768818175862461</v>
      </c>
      <c r="AF44" s="21">
        <v>2.9523684916100246E-2</v>
      </c>
      <c r="AG44" s="22">
        <v>0.66469794826987039</v>
      </c>
      <c r="AH44" s="22">
        <v>1.7321933952682042E-2</v>
      </c>
      <c r="AI44" s="22">
        <v>0.66302228045979639</v>
      </c>
      <c r="AJ44" s="22">
        <v>0.65248764251616764</v>
      </c>
      <c r="AK44" s="22">
        <v>0.67645120805353764</v>
      </c>
      <c r="AL44" s="23">
        <v>2.3963565537370002E-2</v>
      </c>
    </row>
    <row r="45" spans="2:38" x14ac:dyDescent="0.25">
      <c r="B45" s="19">
        <f t="shared" si="0"/>
        <v>40</v>
      </c>
      <c r="C45" s="20">
        <v>0.67056668524526852</v>
      </c>
      <c r="D45" s="21">
        <v>1.571127558690652E-2</v>
      </c>
      <c r="E45" s="21">
        <v>0.66954359719395851</v>
      </c>
      <c r="F45" s="21">
        <v>0.66104079946131744</v>
      </c>
      <c r="G45" s="21">
        <v>0.68026270170837522</v>
      </c>
      <c r="H45" s="21">
        <v>1.9221902247057776E-2</v>
      </c>
      <c r="I45" s="22">
        <v>0.66669193717381281</v>
      </c>
      <c r="J45" s="22">
        <v>1.8773773676109568E-2</v>
      </c>
      <c r="K45" s="22">
        <v>0.66604089011108369</v>
      </c>
      <c r="L45" s="22">
        <v>0.65198787131302505</v>
      </c>
      <c r="M45" s="22">
        <v>0.6800574801375836</v>
      </c>
      <c r="N45" s="22">
        <v>2.8069608824558556E-2</v>
      </c>
      <c r="O45" s="21">
        <v>0.62735777095169265</v>
      </c>
      <c r="P45" s="21">
        <v>1.9683808437482346E-2</v>
      </c>
      <c r="Q45" s="21">
        <v>0.62826781366964302</v>
      </c>
      <c r="R45" s="21">
        <v>0.61021671973440639</v>
      </c>
      <c r="S45" s="21">
        <v>0.640879539521508</v>
      </c>
      <c r="T45" s="21">
        <v>3.0662819787101614E-2</v>
      </c>
      <c r="U45" s="22">
        <v>0.63989087253193666</v>
      </c>
      <c r="V45" s="22">
        <v>1.8359689013629017E-2</v>
      </c>
      <c r="W45" s="22">
        <v>0.64110918129137728</v>
      </c>
      <c r="X45" s="22">
        <v>0.62777906478700096</v>
      </c>
      <c r="Y45" s="22">
        <v>0.6517155238113157</v>
      </c>
      <c r="Z45" s="22">
        <v>2.3936459024314738E-2</v>
      </c>
      <c r="AA45" s="21">
        <v>0.66708258330465076</v>
      </c>
      <c r="AB45" s="21">
        <v>1.987193468679397E-2</v>
      </c>
      <c r="AC45" s="21">
        <v>0.66822233813205167</v>
      </c>
      <c r="AD45" s="21">
        <v>0.64973374933234829</v>
      </c>
      <c r="AE45" s="21">
        <v>0.68003621842575468</v>
      </c>
      <c r="AF45" s="21">
        <v>3.0302469093406392E-2</v>
      </c>
      <c r="AG45" s="22">
        <v>0.66810720498649057</v>
      </c>
      <c r="AH45" s="22">
        <v>1.7208494248323415E-2</v>
      </c>
      <c r="AI45" s="22">
        <v>0.66793986388309157</v>
      </c>
      <c r="AJ45" s="22">
        <v>0.65551932128912171</v>
      </c>
      <c r="AK45" s="22">
        <v>0.6794421310273302</v>
      </c>
      <c r="AL45" s="23">
        <v>2.3922809738208484E-2</v>
      </c>
    </row>
    <row r="46" spans="2:38" x14ac:dyDescent="0.25">
      <c r="B46" s="24">
        <f t="shared" si="0"/>
        <v>41</v>
      </c>
      <c r="C46" s="20">
        <v>0.6725132039568904</v>
      </c>
      <c r="D46" s="21">
        <v>1.5592392216032822E-2</v>
      </c>
      <c r="E46" s="21">
        <v>0.67128725028601843</v>
      </c>
      <c r="F46" s="21">
        <v>0.66332323242519475</v>
      </c>
      <c r="G46" s="21">
        <v>0.68259135387141856</v>
      </c>
      <c r="H46" s="21">
        <v>1.9268121446223807E-2</v>
      </c>
      <c r="I46" s="22">
        <v>0.66980843611050389</v>
      </c>
      <c r="J46" s="22">
        <v>1.8276901805314029E-2</v>
      </c>
      <c r="K46" s="22">
        <v>0.67002560455738758</v>
      </c>
      <c r="L46" s="22">
        <v>0.65630236643025297</v>
      </c>
      <c r="M46" s="22">
        <v>0.68107171989467141</v>
      </c>
      <c r="N46" s="22">
        <v>2.4769353464418442E-2</v>
      </c>
      <c r="O46" s="21">
        <v>0.63035928244982919</v>
      </c>
      <c r="P46" s="21">
        <v>1.9291434510645696E-2</v>
      </c>
      <c r="Q46" s="21">
        <v>0.62976171665053293</v>
      </c>
      <c r="R46" s="21">
        <v>0.61353719820304375</v>
      </c>
      <c r="S46" s="21">
        <v>0.64245758992990321</v>
      </c>
      <c r="T46" s="21">
        <v>2.8920391726859451E-2</v>
      </c>
      <c r="U46" s="22">
        <v>0.64021452068101137</v>
      </c>
      <c r="V46" s="22">
        <v>1.8109121829983171E-2</v>
      </c>
      <c r="W46" s="22">
        <v>0.64110918129137728</v>
      </c>
      <c r="X46" s="22">
        <v>0.62777906478700096</v>
      </c>
      <c r="Y46" s="22">
        <v>0.6517155238113157</v>
      </c>
      <c r="Z46" s="22">
        <v>2.3936459024314738E-2</v>
      </c>
      <c r="AA46" s="21">
        <v>0.6699598378019691</v>
      </c>
      <c r="AB46" s="21">
        <v>1.9304146177555669E-2</v>
      </c>
      <c r="AC46" s="21">
        <v>0.67057130345166216</v>
      </c>
      <c r="AD46" s="21">
        <v>0.6534978430287558</v>
      </c>
      <c r="AE46" s="21">
        <v>0.68141258914087133</v>
      </c>
      <c r="AF46" s="21">
        <v>2.7914746112115529E-2</v>
      </c>
      <c r="AG46" s="22">
        <v>0.67080639828267219</v>
      </c>
      <c r="AH46" s="22">
        <v>1.6607674820213178E-2</v>
      </c>
      <c r="AI46" s="22">
        <v>0.67158340075225598</v>
      </c>
      <c r="AJ46" s="22">
        <v>0.65855656487253267</v>
      </c>
      <c r="AK46" s="22">
        <v>0.68218055984624049</v>
      </c>
      <c r="AL46" s="23">
        <v>2.3623994973707818E-2</v>
      </c>
    </row>
    <row r="47" spans="2:38" x14ac:dyDescent="0.25">
      <c r="B47" s="19">
        <f t="shared" si="0"/>
        <v>42</v>
      </c>
      <c r="C47" s="20">
        <v>0.6743443255292163</v>
      </c>
      <c r="D47" s="21">
        <v>1.5432747749280388E-2</v>
      </c>
      <c r="E47" s="21">
        <v>0.67240675925131532</v>
      </c>
      <c r="F47" s="21">
        <v>0.66545007018000391</v>
      </c>
      <c r="G47" s="21">
        <v>0.68434330931342235</v>
      </c>
      <c r="H47" s="21">
        <v>1.8893239133418449E-2</v>
      </c>
      <c r="I47" s="22">
        <v>0.6724588524916254</v>
      </c>
      <c r="J47" s="22">
        <v>1.7948864508207121E-2</v>
      </c>
      <c r="K47" s="22">
        <v>0.67344050306348358</v>
      </c>
      <c r="L47" s="22">
        <v>0.65942536657385475</v>
      </c>
      <c r="M47" s="22">
        <v>0.68348971991202534</v>
      </c>
      <c r="N47" s="22">
        <v>2.4064353338170585E-2</v>
      </c>
      <c r="O47" s="21">
        <v>0.63369254730870639</v>
      </c>
      <c r="P47" s="21">
        <v>1.8835318829051203E-2</v>
      </c>
      <c r="Q47" s="21">
        <v>0.63291733690733609</v>
      </c>
      <c r="R47" s="21">
        <v>0.61911922220004467</v>
      </c>
      <c r="S47" s="21">
        <v>0.64510421556266273</v>
      </c>
      <c r="T47" s="21">
        <v>2.5984993362618058E-2</v>
      </c>
      <c r="U47" s="22">
        <v>0.64031913873556634</v>
      </c>
      <c r="V47" s="22">
        <v>1.8029504733560558E-2</v>
      </c>
      <c r="W47" s="22">
        <v>0.64110918129137728</v>
      </c>
      <c r="X47" s="22">
        <v>0.62777906478700096</v>
      </c>
      <c r="Y47" s="22">
        <v>0.6517155238113157</v>
      </c>
      <c r="Z47" s="22">
        <v>2.3936459024314738E-2</v>
      </c>
      <c r="AA47" s="21">
        <v>0.67269114317847878</v>
      </c>
      <c r="AB47" s="21">
        <v>1.8963059394929253E-2</v>
      </c>
      <c r="AC47" s="21">
        <v>0.67349981653255142</v>
      </c>
      <c r="AD47" s="21">
        <v>0.65886439993550727</v>
      </c>
      <c r="AE47" s="21">
        <v>0.68438569680215278</v>
      </c>
      <c r="AF47" s="21">
        <v>2.5521296866645504E-2</v>
      </c>
      <c r="AG47" s="22">
        <v>0.67366475494809863</v>
      </c>
      <c r="AH47" s="22">
        <v>1.6224845198709585E-2</v>
      </c>
      <c r="AI47" s="22">
        <v>0.67340720692717415</v>
      </c>
      <c r="AJ47" s="22">
        <v>0.66265827304966929</v>
      </c>
      <c r="AK47" s="22">
        <v>0.68433373644495088</v>
      </c>
      <c r="AL47" s="23">
        <v>2.1675463395281591E-2</v>
      </c>
    </row>
    <row r="48" spans="2:38" x14ac:dyDescent="0.25">
      <c r="B48" s="19">
        <f t="shared" si="0"/>
        <v>43</v>
      </c>
      <c r="C48" s="20">
        <v>0.67607184315431412</v>
      </c>
      <c r="D48" s="21">
        <v>1.5226079839963861E-2</v>
      </c>
      <c r="E48" s="21">
        <v>0.67400674037387098</v>
      </c>
      <c r="F48" s="21">
        <v>0.66632929710840083</v>
      </c>
      <c r="G48" s="21">
        <v>0.68567510452837277</v>
      </c>
      <c r="H48" s="21">
        <v>1.9345807419971939E-2</v>
      </c>
      <c r="I48" s="22">
        <v>0.67466182577362899</v>
      </c>
      <c r="J48" s="22">
        <v>1.8021145484416568E-2</v>
      </c>
      <c r="K48" s="22">
        <v>0.67611355052172928</v>
      </c>
      <c r="L48" s="22">
        <v>0.66115780184008099</v>
      </c>
      <c r="M48" s="22">
        <v>0.68587102425814728</v>
      </c>
      <c r="N48" s="22">
        <v>2.4713222418066283E-2</v>
      </c>
      <c r="O48" s="21">
        <v>0.63685166604347687</v>
      </c>
      <c r="P48" s="21">
        <v>1.8348500113824617E-2</v>
      </c>
      <c r="Q48" s="21">
        <v>0.63447665570960954</v>
      </c>
      <c r="R48" s="21">
        <v>0.62223037594283315</v>
      </c>
      <c r="S48" s="21">
        <v>0.64841613176077373</v>
      </c>
      <c r="T48" s="21">
        <v>2.6185755817940581E-2</v>
      </c>
      <c r="U48" s="22">
        <v>0.64043662665889456</v>
      </c>
      <c r="V48" s="22">
        <v>1.7891259052622187E-2</v>
      </c>
      <c r="W48" s="22">
        <v>0.64110918129137728</v>
      </c>
      <c r="X48" s="22">
        <v>0.62777906478700096</v>
      </c>
      <c r="Y48" s="22">
        <v>0.6517155238113157</v>
      </c>
      <c r="Z48" s="22">
        <v>2.3936459024314738E-2</v>
      </c>
      <c r="AA48" s="21">
        <v>0.67521896551189076</v>
      </c>
      <c r="AB48" s="21">
        <v>1.8780997032373192E-2</v>
      </c>
      <c r="AC48" s="21">
        <v>0.67564139451519134</v>
      </c>
      <c r="AD48" s="21">
        <v>0.66147801466817846</v>
      </c>
      <c r="AE48" s="21">
        <v>0.68658472728024655</v>
      </c>
      <c r="AF48" s="21">
        <v>2.5106712612068094E-2</v>
      </c>
      <c r="AG48" s="22">
        <v>0.67598783270327578</v>
      </c>
      <c r="AH48" s="22">
        <v>1.5906021634184718E-2</v>
      </c>
      <c r="AI48" s="22">
        <v>0.67657268802975468</v>
      </c>
      <c r="AJ48" s="22">
        <v>0.66410504070433751</v>
      </c>
      <c r="AK48" s="22">
        <v>0.68685363460191495</v>
      </c>
      <c r="AL48" s="23">
        <v>2.274859389757744E-2</v>
      </c>
    </row>
    <row r="49" spans="2:38" x14ac:dyDescent="0.25">
      <c r="B49" s="24">
        <f t="shared" si="0"/>
        <v>44</v>
      </c>
      <c r="C49" s="20">
        <v>0.67761025968802469</v>
      </c>
      <c r="D49" s="21">
        <v>1.5274942625445495E-2</v>
      </c>
      <c r="E49" s="21">
        <v>0.67606727111484644</v>
      </c>
      <c r="F49" s="21">
        <v>0.66727628953062079</v>
      </c>
      <c r="G49" s="21">
        <v>0.68744132922763601</v>
      </c>
      <c r="H49" s="21">
        <v>2.0165039697015219E-2</v>
      </c>
      <c r="I49" s="22">
        <v>0.67711318488448657</v>
      </c>
      <c r="J49" s="22">
        <v>1.7643657118628368E-2</v>
      </c>
      <c r="K49" s="22">
        <v>0.6782667031715871</v>
      </c>
      <c r="L49" s="22">
        <v>0.66599942756294439</v>
      </c>
      <c r="M49" s="22">
        <v>0.68813123476005766</v>
      </c>
      <c r="N49" s="22">
        <v>2.2131807197113273E-2</v>
      </c>
      <c r="O49" s="21">
        <v>0.63935859773056569</v>
      </c>
      <c r="P49" s="21">
        <v>1.8396741529967731E-2</v>
      </c>
      <c r="Q49" s="21">
        <v>0.63730124402775679</v>
      </c>
      <c r="R49" s="21">
        <v>0.6249781259480518</v>
      </c>
      <c r="S49" s="21">
        <v>0.65033247693130203</v>
      </c>
      <c r="T49" s="21">
        <v>2.5354350983250229E-2</v>
      </c>
      <c r="U49" s="22">
        <v>0.64048932717878371</v>
      </c>
      <c r="V49" s="22">
        <v>1.7796862318179976E-2</v>
      </c>
      <c r="W49" s="22">
        <v>0.64110918129137728</v>
      </c>
      <c r="X49" s="22">
        <v>0.62777906478700096</v>
      </c>
      <c r="Y49" s="22">
        <v>0.6517155238113157</v>
      </c>
      <c r="Z49" s="22">
        <v>2.3936459024314738E-2</v>
      </c>
      <c r="AA49" s="21">
        <v>0.67738634882905302</v>
      </c>
      <c r="AB49" s="21">
        <v>1.8299048875558138E-2</v>
      </c>
      <c r="AC49" s="21">
        <v>0.67785663511588767</v>
      </c>
      <c r="AD49" s="21">
        <v>0.66207519842584883</v>
      </c>
      <c r="AE49" s="21">
        <v>0.68752947078222126</v>
      </c>
      <c r="AF49" s="21">
        <v>2.5454272356372432E-2</v>
      </c>
      <c r="AG49" s="22">
        <v>0.67805806770118016</v>
      </c>
      <c r="AH49" s="22">
        <v>1.5595914305734756E-2</v>
      </c>
      <c r="AI49" s="22">
        <v>0.677932932763184</v>
      </c>
      <c r="AJ49" s="22">
        <v>0.66848212143533181</v>
      </c>
      <c r="AK49" s="22">
        <v>0.68788176351865449</v>
      </c>
      <c r="AL49" s="23">
        <v>1.9399642083322677E-2</v>
      </c>
    </row>
    <row r="50" spans="2:38" x14ac:dyDescent="0.25">
      <c r="B50" s="19">
        <f t="shared" si="0"/>
        <v>45</v>
      </c>
      <c r="C50" s="20">
        <v>0.6790898088880194</v>
      </c>
      <c r="D50" s="21">
        <v>1.5137074402257726E-2</v>
      </c>
      <c r="E50" s="21">
        <v>0.6779903628606363</v>
      </c>
      <c r="F50" s="21">
        <v>0.66892725977471568</v>
      </c>
      <c r="G50" s="21">
        <v>0.68971380917214553</v>
      </c>
      <c r="H50" s="21">
        <v>2.0786549397429854E-2</v>
      </c>
      <c r="I50" s="22">
        <v>0.67899550038725531</v>
      </c>
      <c r="J50" s="22">
        <v>1.7437662322133011E-2</v>
      </c>
      <c r="K50" s="22">
        <v>0.68029339550415491</v>
      </c>
      <c r="L50" s="22">
        <v>0.66683563740757057</v>
      </c>
      <c r="M50" s="22">
        <v>0.6903073843041686</v>
      </c>
      <c r="N50" s="22">
        <v>2.3471746896598034E-2</v>
      </c>
      <c r="O50" s="21">
        <v>0.64219851634436642</v>
      </c>
      <c r="P50" s="21">
        <v>1.8479932548256826E-2</v>
      </c>
      <c r="Q50" s="21">
        <v>0.64099106162671049</v>
      </c>
      <c r="R50" s="21">
        <v>0.62854621849348091</v>
      </c>
      <c r="S50" s="21">
        <v>0.65435804460468794</v>
      </c>
      <c r="T50" s="21">
        <v>2.5811826111207026E-2</v>
      </c>
      <c r="U50" s="22">
        <v>0.64070196673735313</v>
      </c>
      <c r="V50" s="22">
        <v>1.7770868885483571E-2</v>
      </c>
      <c r="W50" s="22">
        <v>0.64190791304872774</v>
      </c>
      <c r="X50" s="22">
        <v>0.62845580806301704</v>
      </c>
      <c r="Y50" s="22">
        <v>0.6517155238113157</v>
      </c>
      <c r="Z50" s="22">
        <v>2.3259715748298659E-2</v>
      </c>
      <c r="AA50" s="21">
        <v>0.67949876962647959</v>
      </c>
      <c r="AB50" s="21">
        <v>1.7893528372346684E-2</v>
      </c>
      <c r="AC50" s="21">
        <v>0.67960228488364038</v>
      </c>
      <c r="AD50" s="21">
        <v>0.66491524060375895</v>
      </c>
      <c r="AE50" s="21">
        <v>0.69085467192022754</v>
      </c>
      <c r="AF50" s="21">
        <v>2.5939431316468586E-2</v>
      </c>
      <c r="AG50" s="22">
        <v>0.68034538214567286</v>
      </c>
      <c r="AH50" s="22">
        <v>1.5545681535137811E-2</v>
      </c>
      <c r="AI50" s="22">
        <v>0.6801879053133475</v>
      </c>
      <c r="AJ50" s="22">
        <v>0.67025358432724136</v>
      </c>
      <c r="AK50" s="22">
        <v>0.6899889213704149</v>
      </c>
      <c r="AL50" s="23">
        <v>1.973533704317354E-2</v>
      </c>
    </row>
    <row r="51" spans="2:38" x14ac:dyDescent="0.25">
      <c r="B51" s="19">
        <f t="shared" si="0"/>
        <v>46</v>
      </c>
      <c r="C51" s="20">
        <v>0.68049739850498758</v>
      </c>
      <c r="D51" s="21">
        <v>1.5068141860436228E-2</v>
      </c>
      <c r="E51" s="21">
        <v>0.6789762194443214</v>
      </c>
      <c r="F51" s="21">
        <v>0.6701589502355666</v>
      </c>
      <c r="G51" s="21">
        <v>0.69076415180565176</v>
      </c>
      <c r="H51" s="21">
        <v>2.0605201570085163E-2</v>
      </c>
      <c r="I51" s="22">
        <v>0.68070945989946552</v>
      </c>
      <c r="J51" s="22">
        <v>1.7182605574972361E-2</v>
      </c>
      <c r="K51" s="22">
        <v>0.68205833785402159</v>
      </c>
      <c r="L51" s="22">
        <v>0.6687997507657053</v>
      </c>
      <c r="M51" s="22">
        <v>0.69158947440931451</v>
      </c>
      <c r="N51" s="22">
        <v>2.2789723643609205E-2</v>
      </c>
      <c r="O51" s="21">
        <v>0.64508348227716394</v>
      </c>
      <c r="P51" s="21">
        <v>1.7686981961905691E-2</v>
      </c>
      <c r="Q51" s="21">
        <v>0.64445145760793943</v>
      </c>
      <c r="R51" s="21">
        <v>0.63200174676793031</v>
      </c>
      <c r="S51" s="21">
        <v>0.65690841558752933</v>
      </c>
      <c r="T51" s="21">
        <v>2.490666881959902E-2</v>
      </c>
      <c r="U51" s="22">
        <v>0.64070196673735313</v>
      </c>
      <c r="V51" s="22">
        <v>1.7770868885483571E-2</v>
      </c>
      <c r="W51" s="22">
        <v>0.64190791304872774</v>
      </c>
      <c r="X51" s="22">
        <v>0.62845580806301704</v>
      </c>
      <c r="Y51" s="22">
        <v>0.6517155238113157</v>
      </c>
      <c r="Z51" s="22">
        <v>2.3259715748298659E-2</v>
      </c>
      <c r="AA51" s="21">
        <v>0.68132057120594525</v>
      </c>
      <c r="AB51" s="21">
        <v>1.7708035305572065E-2</v>
      </c>
      <c r="AC51" s="21">
        <v>0.68223962627275259</v>
      </c>
      <c r="AD51" s="21">
        <v>0.66787862619328253</v>
      </c>
      <c r="AE51" s="21">
        <v>0.69251812688541881</v>
      </c>
      <c r="AF51" s="21">
        <v>2.4639500692136274E-2</v>
      </c>
      <c r="AG51" s="22">
        <v>0.68202573239325148</v>
      </c>
      <c r="AH51" s="22">
        <v>1.5264786385929128E-2</v>
      </c>
      <c r="AI51" s="22">
        <v>0.68234112194750662</v>
      </c>
      <c r="AJ51" s="22">
        <v>0.67217716808402617</v>
      </c>
      <c r="AK51" s="22">
        <v>0.69137215887011838</v>
      </c>
      <c r="AL51" s="23">
        <v>1.9194990786092214E-2</v>
      </c>
    </row>
    <row r="52" spans="2:38" x14ac:dyDescent="0.25">
      <c r="B52" s="24">
        <f t="shared" si="0"/>
        <v>47</v>
      </c>
      <c r="C52" s="20">
        <v>0.6815726058467747</v>
      </c>
      <c r="D52" s="21">
        <v>1.4973066246029036E-2</v>
      </c>
      <c r="E52" s="21">
        <v>0.68107189563830173</v>
      </c>
      <c r="F52" s="21">
        <v>0.67144548614064448</v>
      </c>
      <c r="G52" s="21">
        <v>0.69228320459957127</v>
      </c>
      <c r="H52" s="21">
        <v>2.0837718458926791E-2</v>
      </c>
      <c r="I52" s="22">
        <v>0.68219264547100167</v>
      </c>
      <c r="J52" s="22">
        <v>1.6938330104028107E-2</v>
      </c>
      <c r="K52" s="22">
        <v>0.68361507308877789</v>
      </c>
      <c r="L52" s="22">
        <v>0.67055465716964369</v>
      </c>
      <c r="M52" s="22">
        <v>0.69343484403152711</v>
      </c>
      <c r="N52" s="22">
        <v>2.2880186861883423E-2</v>
      </c>
      <c r="O52" s="21">
        <v>0.64732898409138206</v>
      </c>
      <c r="P52" s="21">
        <v>1.7615742790074693E-2</v>
      </c>
      <c r="Q52" s="21">
        <v>0.64648820911096194</v>
      </c>
      <c r="R52" s="21">
        <v>0.63506500723724013</v>
      </c>
      <c r="S52" s="21">
        <v>0.6582621882446511</v>
      </c>
      <c r="T52" s="21">
        <v>2.3197181007410972E-2</v>
      </c>
      <c r="U52" s="22">
        <v>0.64070196673735313</v>
      </c>
      <c r="V52" s="22">
        <v>1.7770868885483571E-2</v>
      </c>
      <c r="W52" s="22">
        <v>0.64190791304872774</v>
      </c>
      <c r="X52" s="22">
        <v>0.62845580806301704</v>
      </c>
      <c r="Y52" s="22">
        <v>0.6517155238113157</v>
      </c>
      <c r="Z52" s="22">
        <v>2.3259715748298659E-2</v>
      </c>
      <c r="AA52" s="21">
        <v>0.68298642608385252</v>
      </c>
      <c r="AB52" s="21">
        <v>1.7419714722473726E-2</v>
      </c>
      <c r="AC52" s="21">
        <v>0.68354962061278224</v>
      </c>
      <c r="AD52" s="21">
        <v>0.66988442584670493</v>
      </c>
      <c r="AE52" s="21">
        <v>0.69455975748234033</v>
      </c>
      <c r="AF52" s="21">
        <v>2.46753316356354E-2</v>
      </c>
      <c r="AG52" s="22">
        <v>0.68367661382236888</v>
      </c>
      <c r="AH52" s="22">
        <v>1.5273209582465273E-2</v>
      </c>
      <c r="AI52" s="22">
        <v>0.68382269413031005</v>
      </c>
      <c r="AJ52" s="22">
        <v>0.67419684138824154</v>
      </c>
      <c r="AK52" s="22">
        <v>0.69307797161195839</v>
      </c>
      <c r="AL52" s="23">
        <v>1.8881130223716847E-2</v>
      </c>
    </row>
    <row r="53" spans="2:38" x14ac:dyDescent="0.25">
      <c r="B53" s="19">
        <f t="shared" si="0"/>
        <v>48</v>
      </c>
      <c r="C53" s="20">
        <v>0.68264753834080105</v>
      </c>
      <c r="D53" s="21">
        <v>1.4936238573041855E-2</v>
      </c>
      <c r="E53" s="21">
        <v>0.68289554713940359</v>
      </c>
      <c r="F53" s="21">
        <v>0.67291508316435422</v>
      </c>
      <c r="G53" s="21">
        <v>0.69291254983362416</v>
      </c>
      <c r="H53" s="21">
        <v>1.9997466669269937E-2</v>
      </c>
      <c r="I53" s="22">
        <v>0.68348005244013554</v>
      </c>
      <c r="J53" s="22">
        <v>1.6829098074187296E-2</v>
      </c>
      <c r="K53" s="22">
        <v>0.68511302755009118</v>
      </c>
      <c r="L53" s="22">
        <v>0.67198342546110024</v>
      </c>
      <c r="M53" s="22">
        <v>0.69493876633887819</v>
      </c>
      <c r="N53" s="22">
        <v>2.2955340877777952E-2</v>
      </c>
      <c r="O53" s="21">
        <v>0.64949795377153297</v>
      </c>
      <c r="P53" s="21">
        <v>1.7206560622888799E-2</v>
      </c>
      <c r="Q53" s="21">
        <v>0.64891927568351382</v>
      </c>
      <c r="R53" s="21">
        <v>0.63681924348900953</v>
      </c>
      <c r="S53" s="21">
        <v>0.65918419861715583</v>
      </c>
      <c r="T53" s="21">
        <v>2.2364955128146291E-2</v>
      </c>
      <c r="U53" s="22">
        <v>0.64070196673735313</v>
      </c>
      <c r="V53" s="22">
        <v>1.7770868885483571E-2</v>
      </c>
      <c r="W53" s="22">
        <v>0.64190791304872774</v>
      </c>
      <c r="X53" s="22">
        <v>0.62845580806301704</v>
      </c>
      <c r="Y53" s="22">
        <v>0.6517155238113157</v>
      </c>
      <c r="Z53" s="22">
        <v>2.3259715748298659E-2</v>
      </c>
      <c r="AA53" s="21">
        <v>0.68439445470205773</v>
      </c>
      <c r="AB53" s="21">
        <v>1.7201181888346132E-2</v>
      </c>
      <c r="AC53" s="21">
        <v>0.68576506243726842</v>
      </c>
      <c r="AD53" s="21">
        <v>0.67271869847909926</v>
      </c>
      <c r="AE53" s="21">
        <v>0.69499891354445942</v>
      </c>
      <c r="AF53" s="21">
        <v>2.2280215065360154E-2</v>
      </c>
      <c r="AG53" s="22">
        <v>0.68496681780785462</v>
      </c>
      <c r="AH53" s="22">
        <v>1.522866822974508E-2</v>
      </c>
      <c r="AI53" s="22">
        <v>0.68556613825046764</v>
      </c>
      <c r="AJ53" s="22">
        <v>0.67614841900239075</v>
      </c>
      <c r="AK53" s="22">
        <v>0.6947628554372044</v>
      </c>
      <c r="AL53" s="23">
        <v>1.8614436434813642E-2</v>
      </c>
    </row>
    <row r="54" spans="2:38" x14ac:dyDescent="0.25">
      <c r="B54" s="19">
        <f t="shared" si="0"/>
        <v>49</v>
      </c>
      <c r="C54" s="20">
        <v>0.68363360069461965</v>
      </c>
      <c r="D54" s="21">
        <v>1.486031571274133E-2</v>
      </c>
      <c r="E54" s="21">
        <v>0.68367536613237623</v>
      </c>
      <c r="F54" s="21">
        <v>0.67435057786263486</v>
      </c>
      <c r="G54" s="21">
        <v>0.69365137082253636</v>
      </c>
      <c r="H54" s="21">
        <v>1.9300792959901503E-2</v>
      </c>
      <c r="I54" s="22">
        <v>0.68463634974332155</v>
      </c>
      <c r="J54" s="22">
        <v>1.6439160527791808E-2</v>
      </c>
      <c r="K54" s="22">
        <v>0.68555375385489725</v>
      </c>
      <c r="L54" s="22">
        <v>0.67339858679531672</v>
      </c>
      <c r="M54" s="22">
        <v>0.69568644682993797</v>
      </c>
      <c r="N54" s="22">
        <v>2.2287860034621243E-2</v>
      </c>
      <c r="O54" s="21">
        <v>0.65164868772496898</v>
      </c>
      <c r="P54" s="21">
        <v>1.7018191300920311E-2</v>
      </c>
      <c r="Q54" s="21">
        <v>0.65002342163377902</v>
      </c>
      <c r="R54" s="21">
        <v>0.64023557173644341</v>
      </c>
      <c r="S54" s="21">
        <v>0.66196177603898176</v>
      </c>
      <c r="T54" s="21">
        <v>2.1726204302538354E-2</v>
      </c>
      <c r="U54" s="22">
        <v>0.64075568428508201</v>
      </c>
      <c r="V54" s="22">
        <v>1.7710438827666659E-2</v>
      </c>
      <c r="W54" s="22">
        <v>0.64190791304872774</v>
      </c>
      <c r="X54" s="22">
        <v>0.62845580806301704</v>
      </c>
      <c r="Y54" s="22">
        <v>0.6517155238113157</v>
      </c>
      <c r="Z54" s="22">
        <v>2.3259715748298659E-2</v>
      </c>
      <c r="AA54" s="21">
        <v>0.68570179876768378</v>
      </c>
      <c r="AB54" s="21">
        <v>1.6865411727082377E-2</v>
      </c>
      <c r="AC54" s="21">
        <v>0.68721296594380121</v>
      </c>
      <c r="AD54" s="21">
        <v>0.67438694092924545</v>
      </c>
      <c r="AE54" s="21">
        <v>0.69656915346599457</v>
      </c>
      <c r="AF54" s="21">
        <v>2.2182212536749124E-2</v>
      </c>
      <c r="AG54" s="22">
        <v>0.68627235513591356</v>
      </c>
      <c r="AH54" s="22">
        <v>1.5196499244237039E-2</v>
      </c>
      <c r="AI54" s="22">
        <v>0.68631705151507005</v>
      </c>
      <c r="AJ54" s="22">
        <v>0.67843184217299624</v>
      </c>
      <c r="AK54" s="22">
        <v>0.6963107848390635</v>
      </c>
      <c r="AL54" s="23">
        <v>1.7878942666067266E-2</v>
      </c>
    </row>
    <row r="55" spans="2:38" x14ac:dyDescent="0.25">
      <c r="B55" s="24">
        <f t="shared" si="0"/>
        <v>50</v>
      </c>
      <c r="C55" s="20">
        <v>0.68463200051431794</v>
      </c>
      <c r="D55" s="21">
        <v>1.4710563819699736E-2</v>
      </c>
      <c r="E55" s="21">
        <v>0.68428408777783267</v>
      </c>
      <c r="F55" s="21">
        <v>0.67574098469709998</v>
      </c>
      <c r="G55" s="21">
        <v>0.69420702485676156</v>
      </c>
      <c r="H55" s="21">
        <v>1.8466040159661579E-2</v>
      </c>
      <c r="I55" s="22">
        <v>0.68579901279975841</v>
      </c>
      <c r="J55" s="22">
        <v>1.6276204330730331E-2</v>
      </c>
      <c r="K55" s="22">
        <v>0.68621186868866657</v>
      </c>
      <c r="L55" s="22">
        <v>0.67493324066779681</v>
      </c>
      <c r="M55" s="22">
        <v>0.69692420110991948</v>
      </c>
      <c r="N55" s="22">
        <v>2.1990960442122676E-2</v>
      </c>
      <c r="O55" s="21">
        <v>0.65378653934862807</v>
      </c>
      <c r="P55" s="21">
        <v>1.708626573488926E-2</v>
      </c>
      <c r="Q55" s="21">
        <v>0.65207124535697281</v>
      </c>
      <c r="R55" s="21">
        <v>0.64159168194676408</v>
      </c>
      <c r="S55" s="21">
        <v>0.66517204670589891</v>
      </c>
      <c r="T55" s="21">
        <v>2.3580364759134831E-2</v>
      </c>
      <c r="U55" s="22">
        <v>0.64075568428508201</v>
      </c>
      <c r="V55" s="22">
        <v>1.7710438827666659E-2</v>
      </c>
      <c r="W55" s="22">
        <v>0.64190791304872774</v>
      </c>
      <c r="X55" s="22">
        <v>0.62845580806301704</v>
      </c>
      <c r="Y55" s="22">
        <v>0.6517155238113157</v>
      </c>
      <c r="Z55" s="22">
        <v>2.3259715748298659E-2</v>
      </c>
      <c r="AA55" s="21">
        <v>0.6868532301010517</v>
      </c>
      <c r="AB55" s="21">
        <v>1.6730551796005938E-2</v>
      </c>
      <c r="AC55" s="21">
        <v>0.68836365418026502</v>
      </c>
      <c r="AD55" s="21">
        <v>0.67692520595977079</v>
      </c>
      <c r="AE55" s="21">
        <v>0.6974475283828574</v>
      </c>
      <c r="AF55" s="21">
        <v>2.0522322423086603E-2</v>
      </c>
      <c r="AG55" s="22">
        <v>0.6873069940726626</v>
      </c>
      <c r="AH55" s="22">
        <v>1.5231217629988157E-2</v>
      </c>
      <c r="AI55" s="22">
        <v>0.68800216360447641</v>
      </c>
      <c r="AJ55" s="22">
        <v>0.67897168149292875</v>
      </c>
      <c r="AK55" s="22">
        <v>0.69710017619766018</v>
      </c>
      <c r="AL55" s="23">
        <v>1.8128494704731435E-2</v>
      </c>
    </row>
    <row r="56" spans="2:38" x14ac:dyDescent="0.25">
      <c r="B56" s="19">
        <f t="shared" si="0"/>
        <v>51</v>
      </c>
      <c r="C56" s="20">
        <v>0.6856230610826014</v>
      </c>
      <c r="D56" s="21">
        <v>1.4845817297616014E-2</v>
      </c>
      <c r="E56" s="21">
        <v>0.685936411581612</v>
      </c>
      <c r="F56" s="21">
        <v>0.67681928790044876</v>
      </c>
      <c r="G56" s="21">
        <v>0.69567084881716901</v>
      </c>
      <c r="H56" s="21">
        <v>1.8851560916720245E-2</v>
      </c>
      <c r="I56" s="22">
        <v>0.6868003528430805</v>
      </c>
      <c r="J56" s="22">
        <v>1.6177789561550724E-2</v>
      </c>
      <c r="K56" s="22">
        <v>0.68703714590078169</v>
      </c>
      <c r="L56" s="22">
        <v>0.67588486945687909</v>
      </c>
      <c r="M56" s="22">
        <v>0.69763268530777922</v>
      </c>
      <c r="N56" s="22">
        <v>2.1747815850900132E-2</v>
      </c>
      <c r="O56" s="21">
        <v>0.65594082768828643</v>
      </c>
      <c r="P56" s="21">
        <v>1.6637735370887873E-2</v>
      </c>
      <c r="Q56" s="21">
        <v>0.65376696956607538</v>
      </c>
      <c r="R56" s="21">
        <v>0.6449820880343593</v>
      </c>
      <c r="S56" s="21">
        <v>0.66642369953104263</v>
      </c>
      <c r="T56" s="21">
        <v>2.1441611496683333E-2</v>
      </c>
      <c r="U56" s="22">
        <v>0.64075568428508201</v>
      </c>
      <c r="V56" s="22">
        <v>1.7710438827666659E-2</v>
      </c>
      <c r="W56" s="22">
        <v>0.64190791304872774</v>
      </c>
      <c r="X56" s="22">
        <v>0.62845580806301704</v>
      </c>
      <c r="Y56" s="22">
        <v>0.6517155238113157</v>
      </c>
      <c r="Z56" s="22">
        <v>2.3259715748298659E-2</v>
      </c>
      <c r="AA56" s="21">
        <v>0.68769725282388361</v>
      </c>
      <c r="AB56" s="21">
        <v>1.6593890179531751E-2</v>
      </c>
      <c r="AC56" s="21">
        <v>0.68883708838671853</v>
      </c>
      <c r="AD56" s="21">
        <v>0.67731516184464235</v>
      </c>
      <c r="AE56" s="21">
        <v>0.69841707544233311</v>
      </c>
      <c r="AF56" s="21">
        <v>2.1101913597690758E-2</v>
      </c>
      <c r="AG56" s="22">
        <v>0.68832298374500522</v>
      </c>
      <c r="AH56" s="22">
        <v>1.5113070695111112E-2</v>
      </c>
      <c r="AI56" s="22">
        <v>0.68933087597471221</v>
      </c>
      <c r="AJ56" s="22">
        <v>0.68001803376211045</v>
      </c>
      <c r="AK56" s="22">
        <v>0.69880291873814859</v>
      </c>
      <c r="AL56" s="23">
        <v>1.8784884976038141E-2</v>
      </c>
    </row>
    <row r="57" spans="2:38" x14ac:dyDescent="0.25">
      <c r="B57" s="19">
        <f t="shared" si="0"/>
        <v>52</v>
      </c>
      <c r="C57" s="20">
        <v>0.68663108080362723</v>
      </c>
      <c r="D57" s="21">
        <v>1.4929174697120214E-2</v>
      </c>
      <c r="E57" s="21">
        <v>0.68676802726579123</v>
      </c>
      <c r="F57" s="21">
        <v>0.67717438683485265</v>
      </c>
      <c r="G57" s="21">
        <v>0.69635598318511649</v>
      </c>
      <c r="H57" s="21">
        <v>1.9181596350263841E-2</v>
      </c>
      <c r="I57" s="22">
        <v>0.68766866406932037</v>
      </c>
      <c r="J57" s="22">
        <v>1.6027201314823353E-2</v>
      </c>
      <c r="K57" s="22">
        <v>0.68782138779519719</v>
      </c>
      <c r="L57" s="22">
        <v>0.67735346857639689</v>
      </c>
      <c r="M57" s="22">
        <v>0.69786178329914184</v>
      </c>
      <c r="N57" s="22">
        <v>2.0508314722744947E-2</v>
      </c>
      <c r="O57" s="21">
        <v>0.65786283029830561</v>
      </c>
      <c r="P57" s="21">
        <v>1.6493559120896284E-2</v>
      </c>
      <c r="Q57" s="21">
        <v>0.65483551677182172</v>
      </c>
      <c r="R57" s="21">
        <v>0.64720627526766061</v>
      </c>
      <c r="S57" s="21">
        <v>0.66891865215634971</v>
      </c>
      <c r="T57" s="21">
        <v>2.17123768886891E-2</v>
      </c>
      <c r="U57" s="22">
        <v>0.64075568428508201</v>
      </c>
      <c r="V57" s="22">
        <v>1.7710438827666659E-2</v>
      </c>
      <c r="W57" s="22">
        <v>0.64190791304872774</v>
      </c>
      <c r="X57" s="22">
        <v>0.62845580806301704</v>
      </c>
      <c r="Y57" s="22">
        <v>0.6517155238113157</v>
      </c>
      <c r="Z57" s="22">
        <v>2.3259715748298659E-2</v>
      </c>
      <c r="AA57" s="21">
        <v>0.68864217287371421</v>
      </c>
      <c r="AB57" s="21">
        <v>1.6353600277694978E-2</v>
      </c>
      <c r="AC57" s="21">
        <v>0.68956881586434604</v>
      </c>
      <c r="AD57" s="21">
        <v>0.67816562576195349</v>
      </c>
      <c r="AE57" s="21">
        <v>0.69908547065737725</v>
      </c>
      <c r="AF57" s="21">
        <v>2.0919844895423756E-2</v>
      </c>
      <c r="AG57" s="22">
        <v>0.6892865444712486</v>
      </c>
      <c r="AH57" s="22">
        <v>1.5081878033149886E-2</v>
      </c>
      <c r="AI57" s="22">
        <v>0.69046262271100001</v>
      </c>
      <c r="AJ57" s="22">
        <v>0.68114822525096907</v>
      </c>
      <c r="AK57" s="22">
        <v>0.69963541349268032</v>
      </c>
      <c r="AL57" s="23">
        <v>1.848718824171125E-2</v>
      </c>
    </row>
    <row r="58" spans="2:38" x14ac:dyDescent="0.25">
      <c r="B58" s="24">
        <f t="shared" si="0"/>
        <v>53</v>
      </c>
      <c r="C58" s="20">
        <v>0.68744365696525123</v>
      </c>
      <c r="D58" s="21">
        <v>1.4674808499072215E-2</v>
      </c>
      <c r="E58" s="21">
        <v>0.68763191177347227</v>
      </c>
      <c r="F58" s="21">
        <v>0.67819396093502293</v>
      </c>
      <c r="G58" s="21">
        <v>0.69693858064950565</v>
      </c>
      <c r="H58" s="21">
        <v>1.8744619714482713E-2</v>
      </c>
      <c r="I58" s="22">
        <v>0.68854402707689499</v>
      </c>
      <c r="J58" s="22">
        <v>1.5882772902975767E-2</v>
      </c>
      <c r="K58" s="22">
        <v>0.68923188122672263</v>
      </c>
      <c r="L58" s="22">
        <v>0.67825956499775319</v>
      </c>
      <c r="M58" s="22">
        <v>0.69821430928955364</v>
      </c>
      <c r="N58" s="22">
        <v>1.9954744291800441E-2</v>
      </c>
      <c r="O58" s="21">
        <v>0.65989538986437779</v>
      </c>
      <c r="P58" s="21">
        <v>1.6382077160314257E-2</v>
      </c>
      <c r="Q58" s="21">
        <v>0.65947082110510946</v>
      </c>
      <c r="R58" s="21">
        <v>0.64968839698031244</v>
      </c>
      <c r="S58" s="21">
        <v>0.6711130196380678</v>
      </c>
      <c r="T58" s="21">
        <v>2.1424622657755354E-2</v>
      </c>
      <c r="U58" s="22">
        <v>0.64075568428508201</v>
      </c>
      <c r="V58" s="22">
        <v>1.7710438827666659E-2</v>
      </c>
      <c r="W58" s="22">
        <v>0.64190791304872774</v>
      </c>
      <c r="X58" s="22">
        <v>0.62845580806301704</v>
      </c>
      <c r="Y58" s="22">
        <v>0.6517155238113157</v>
      </c>
      <c r="Z58" s="22">
        <v>2.3259715748298659E-2</v>
      </c>
      <c r="AA58" s="21">
        <v>0.68952163303411884</v>
      </c>
      <c r="AB58" s="21">
        <v>1.6107579247847427E-2</v>
      </c>
      <c r="AC58" s="21">
        <v>0.68986998545917244</v>
      </c>
      <c r="AD58" s="21">
        <v>0.67952615280670792</v>
      </c>
      <c r="AE58" s="21">
        <v>0.6991772315624547</v>
      </c>
      <c r="AF58" s="21">
        <v>1.9651078755746787E-2</v>
      </c>
      <c r="AG58" s="22">
        <v>0.69015436419518328</v>
      </c>
      <c r="AH58" s="22">
        <v>1.4963108427772159E-2</v>
      </c>
      <c r="AI58" s="22">
        <v>0.69159591784251639</v>
      </c>
      <c r="AJ58" s="22">
        <v>0.68180876463525419</v>
      </c>
      <c r="AK58" s="22">
        <v>0.7003881727810044</v>
      </c>
      <c r="AL58" s="23">
        <v>1.8579408145750209E-2</v>
      </c>
    </row>
    <row r="59" spans="2:38" x14ac:dyDescent="0.25">
      <c r="B59" s="19">
        <f t="shared" si="0"/>
        <v>54</v>
      </c>
      <c r="C59" s="20">
        <v>0.68823885688707864</v>
      </c>
      <c r="D59" s="21">
        <v>1.4628615073181929E-2</v>
      </c>
      <c r="E59" s="21">
        <v>0.68763191177347227</v>
      </c>
      <c r="F59" s="21">
        <v>0.67915087227433979</v>
      </c>
      <c r="G59" s="21">
        <v>0.69759053158956963</v>
      </c>
      <c r="H59" s="21">
        <v>1.8439659315229839E-2</v>
      </c>
      <c r="I59" s="22">
        <v>0.68935569595439472</v>
      </c>
      <c r="J59" s="22">
        <v>1.5907845173759035E-2</v>
      </c>
      <c r="K59" s="22">
        <v>0.69003115656091152</v>
      </c>
      <c r="L59" s="22">
        <v>0.67905388488783691</v>
      </c>
      <c r="M59" s="22">
        <v>0.69847325139021932</v>
      </c>
      <c r="N59" s="22">
        <v>1.9419366502382407E-2</v>
      </c>
      <c r="O59" s="21">
        <v>0.66179560490250322</v>
      </c>
      <c r="P59" s="21">
        <v>1.62106888413872E-2</v>
      </c>
      <c r="Q59" s="21">
        <v>0.66169012107283853</v>
      </c>
      <c r="R59" s="21">
        <v>0.65138039046047647</v>
      </c>
      <c r="S59" s="21">
        <v>0.67332677171430322</v>
      </c>
      <c r="T59" s="21">
        <v>2.1946381253826752E-2</v>
      </c>
      <c r="U59" s="22">
        <v>0.64075568428508201</v>
      </c>
      <c r="V59" s="22">
        <v>1.7710438827666659E-2</v>
      </c>
      <c r="W59" s="22">
        <v>0.64190791304872774</v>
      </c>
      <c r="X59" s="22">
        <v>0.62845580806301704</v>
      </c>
      <c r="Y59" s="22">
        <v>0.6517155238113157</v>
      </c>
      <c r="Z59" s="22">
        <v>2.3259715748298659E-2</v>
      </c>
      <c r="AA59" s="21">
        <v>0.6903337681808247</v>
      </c>
      <c r="AB59" s="21">
        <v>1.5888650040865111E-2</v>
      </c>
      <c r="AC59" s="21">
        <v>0.69012131278383482</v>
      </c>
      <c r="AD59" s="21">
        <v>0.68071674261128112</v>
      </c>
      <c r="AE59" s="21">
        <v>0.70004223252018494</v>
      </c>
      <c r="AF59" s="21">
        <v>1.9325489908903815E-2</v>
      </c>
      <c r="AG59" s="22">
        <v>0.69085590771453287</v>
      </c>
      <c r="AH59" s="22">
        <v>1.5078067274420967E-2</v>
      </c>
      <c r="AI59" s="22">
        <v>0.69226586973340543</v>
      </c>
      <c r="AJ59" s="22">
        <v>0.68209500076092711</v>
      </c>
      <c r="AK59" s="22">
        <v>0.70157988594661946</v>
      </c>
      <c r="AL59" s="23">
        <v>1.9484885185692358E-2</v>
      </c>
    </row>
    <row r="60" spans="2:38" x14ac:dyDescent="0.25">
      <c r="B60" s="19">
        <f t="shared" si="0"/>
        <v>55</v>
      </c>
      <c r="C60" s="20">
        <v>0.68888665471395949</v>
      </c>
      <c r="D60" s="21">
        <v>1.4623267542571457E-2</v>
      </c>
      <c r="E60" s="21">
        <v>0.6881235395029579</v>
      </c>
      <c r="F60" s="21">
        <v>0.67915087227433979</v>
      </c>
      <c r="G60" s="21">
        <v>0.69802141674125195</v>
      </c>
      <c r="H60" s="21">
        <v>1.8870544466912165E-2</v>
      </c>
      <c r="I60" s="22">
        <v>0.69008776569307784</v>
      </c>
      <c r="J60" s="22">
        <v>1.5772840172605076E-2</v>
      </c>
      <c r="K60" s="22">
        <v>0.69086578468044646</v>
      </c>
      <c r="L60" s="22">
        <v>0.68007950224528124</v>
      </c>
      <c r="M60" s="22">
        <v>0.69930554013596391</v>
      </c>
      <c r="N60" s="22">
        <v>1.9226037890682668E-2</v>
      </c>
      <c r="O60" s="21">
        <v>0.66366079530377675</v>
      </c>
      <c r="P60" s="21">
        <v>1.5828954401393237E-2</v>
      </c>
      <c r="Q60" s="21">
        <v>0.66346070641674237</v>
      </c>
      <c r="R60" s="21">
        <v>0.6528827941109443</v>
      </c>
      <c r="S60" s="21">
        <v>0.67409583628272596</v>
      </c>
      <c r="T60" s="21">
        <v>2.121304217178166E-2</v>
      </c>
      <c r="U60" s="22">
        <v>0.64075568428508201</v>
      </c>
      <c r="V60" s="22">
        <v>1.7710438827666659E-2</v>
      </c>
      <c r="W60" s="22">
        <v>0.64190791304872774</v>
      </c>
      <c r="X60" s="22">
        <v>0.62845580806301704</v>
      </c>
      <c r="Y60" s="22">
        <v>0.6517155238113157</v>
      </c>
      <c r="Z60" s="22">
        <v>2.3259715748298659E-2</v>
      </c>
      <c r="AA60" s="21">
        <v>0.69091875152558602</v>
      </c>
      <c r="AB60" s="21">
        <v>1.5862094097937245E-2</v>
      </c>
      <c r="AC60" s="21">
        <v>0.69012131278383482</v>
      </c>
      <c r="AD60" s="21">
        <v>0.68168273633608711</v>
      </c>
      <c r="AE60" s="21">
        <v>0.70116636858700021</v>
      </c>
      <c r="AF60" s="21">
        <v>1.9483632250913097E-2</v>
      </c>
      <c r="AG60" s="22">
        <v>0.69166405313034918</v>
      </c>
      <c r="AH60" s="22">
        <v>1.5012714958528673E-2</v>
      </c>
      <c r="AI60" s="22">
        <v>0.69313373177809356</v>
      </c>
      <c r="AJ60" s="22">
        <v>0.68244680649101719</v>
      </c>
      <c r="AK60" s="22">
        <v>0.70202117679845988</v>
      </c>
      <c r="AL60" s="23">
        <v>1.957437030744269E-2</v>
      </c>
    </row>
    <row r="61" spans="2:38" x14ac:dyDescent="0.25">
      <c r="B61" s="24">
        <f t="shared" si="0"/>
        <v>56</v>
      </c>
      <c r="C61" s="20">
        <v>0.68946196776444169</v>
      </c>
      <c r="D61" s="21">
        <v>1.4633375813639819E-2</v>
      </c>
      <c r="E61" s="21">
        <v>0.6881235395029579</v>
      </c>
      <c r="F61" s="21">
        <v>0.67960105562989814</v>
      </c>
      <c r="G61" s="21">
        <v>0.69893413399858995</v>
      </c>
      <c r="H61" s="21">
        <v>1.9333078368691803E-2</v>
      </c>
      <c r="I61" s="22">
        <v>0.69072040093111975</v>
      </c>
      <c r="J61" s="22">
        <v>1.5740884238300158E-2</v>
      </c>
      <c r="K61" s="22">
        <v>0.69133866750331852</v>
      </c>
      <c r="L61" s="22">
        <v>0.68033231353881707</v>
      </c>
      <c r="M61" s="22">
        <v>0.70009291672726293</v>
      </c>
      <c r="N61" s="22">
        <v>1.9760603188445858E-2</v>
      </c>
      <c r="O61" s="21">
        <v>0.66548732610830963</v>
      </c>
      <c r="P61" s="21">
        <v>1.5661783904064801E-2</v>
      </c>
      <c r="Q61" s="21">
        <v>0.66583915943113747</v>
      </c>
      <c r="R61" s="21">
        <v>0.65424703321847422</v>
      </c>
      <c r="S61" s="21">
        <v>0.67583428837469262</v>
      </c>
      <c r="T61" s="21">
        <v>2.1587255156218399E-2</v>
      </c>
      <c r="U61" s="22">
        <v>0.64075568428508201</v>
      </c>
      <c r="V61" s="22">
        <v>1.7710438827666659E-2</v>
      </c>
      <c r="W61" s="22">
        <v>0.64190791304872774</v>
      </c>
      <c r="X61" s="22">
        <v>0.62845580806301704</v>
      </c>
      <c r="Y61" s="22">
        <v>0.6517155238113157</v>
      </c>
      <c r="Z61" s="22">
        <v>2.3259715748298659E-2</v>
      </c>
      <c r="AA61" s="21">
        <v>0.69157132996768456</v>
      </c>
      <c r="AB61" s="21">
        <v>1.5757900446550628E-2</v>
      </c>
      <c r="AC61" s="21">
        <v>0.69075789171311341</v>
      </c>
      <c r="AD61" s="21">
        <v>0.68273182149362555</v>
      </c>
      <c r="AE61" s="21">
        <v>0.70136524908557774</v>
      </c>
      <c r="AF61" s="21">
        <v>1.863342759195219E-2</v>
      </c>
      <c r="AG61" s="22">
        <v>0.6921743920506388</v>
      </c>
      <c r="AH61" s="22">
        <v>1.5017532033553303E-2</v>
      </c>
      <c r="AI61" s="22">
        <v>0.69365984736154351</v>
      </c>
      <c r="AJ61" s="22">
        <v>0.68333192050344815</v>
      </c>
      <c r="AK61" s="22">
        <v>0.7022873595577428</v>
      </c>
      <c r="AL61" s="23">
        <v>1.8955439054294643E-2</v>
      </c>
    </row>
    <row r="62" spans="2:38" x14ac:dyDescent="0.25">
      <c r="B62" s="19">
        <f t="shared" si="0"/>
        <v>57</v>
      </c>
      <c r="C62" s="20">
        <v>0.69000599511069449</v>
      </c>
      <c r="D62" s="21">
        <v>1.4527164602088355E-2</v>
      </c>
      <c r="E62" s="21">
        <v>0.6884247743825459</v>
      </c>
      <c r="F62" s="21">
        <v>0.6807775837299892</v>
      </c>
      <c r="G62" s="21">
        <v>0.69944497665950034</v>
      </c>
      <c r="H62" s="21">
        <v>1.866739292951114E-2</v>
      </c>
      <c r="I62" s="22">
        <v>0.6911932372284646</v>
      </c>
      <c r="J62" s="22">
        <v>1.5653852908686653E-2</v>
      </c>
      <c r="K62" s="22">
        <v>0.69198117969512996</v>
      </c>
      <c r="L62" s="22">
        <v>0.6810309460245294</v>
      </c>
      <c r="M62" s="22">
        <v>0.70047685722796205</v>
      </c>
      <c r="N62" s="22">
        <v>1.9445911203432642E-2</v>
      </c>
      <c r="O62" s="21">
        <v>0.66716671056688748</v>
      </c>
      <c r="P62" s="21">
        <v>1.5421583320416543E-2</v>
      </c>
      <c r="Q62" s="21">
        <v>0.66774862845868277</v>
      </c>
      <c r="R62" s="21">
        <v>0.6569672999508831</v>
      </c>
      <c r="S62" s="21">
        <v>0.67692715575056561</v>
      </c>
      <c r="T62" s="21">
        <v>1.9959855799682513E-2</v>
      </c>
      <c r="U62" s="22">
        <v>0.64075568428508201</v>
      </c>
      <c r="V62" s="22">
        <v>1.7710438827666659E-2</v>
      </c>
      <c r="W62" s="22">
        <v>0.64190791304872774</v>
      </c>
      <c r="X62" s="22">
        <v>0.62845580806301704</v>
      </c>
      <c r="Y62" s="22">
        <v>0.6517155238113157</v>
      </c>
      <c r="Z62" s="22">
        <v>2.3259715748298659E-2</v>
      </c>
      <c r="AA62" s="21">
        <v>0.69230603033547711</v>
      </c>
      <c r="AB62" s="21">
        <v>1.5693461207786866E-2</v>
      </c>
      <c r="AC62" s="21">
        <v>0.69168169250194633</v>
      </c>
      <c r="AD62" s="21">
        <v>0.68389347893148833</v>
      </c>
      <c r="AE62" s="21">
        <v>0.70257783456579048</v>
      </c>
      <c r="AF62" s="21">
        <v>1.8684355634302152E-2</v>
      </c>
      <c r="AG62" s="22">
        <v>0.69273407786885233</v>
      </c>
      <c r="AH62" s="22">
        <v>1.5127832428906368E-2</v>
      </c>
      <c r="AI62" s="22">
        <v>0.69398942200436919</v>
      </c>
      <c r="AJ62" s="22">
        <v>0.6835287205995324</v>
      </c>
      <c r="AK62" s="22">
        <v>0.7026641759521095</v>
      </c>
      <c r="AL62" s="23">
        <v>1.9135455352577102E-2</v>
      </c>
    </row>
    <row r="63" spans="2:38" x14ac:dyDescent="0.25">
      <c r="B63" s="19">
        <f t="shared" si="0"/>
        <v>58</v>
      </c>
      <c r="C63" s="20">
        <v>0.6904627367105165</v>
      </c>
      <c r="D63" s="21">
        <v>1.4466095592860207E-2</v>
      </c>
      <c r="E63" s="21">
        <v>0.68961115090182878</v>
      </c>
      <c r="F63" s="21">
        <v>0.6823427255860276</v>
      </c>
      <c r="G63" s="21">
        <v>0.70010379857720595</v>
      </c>
      <c r="H63" s="21">
        <v>1.776107299117835E-2</v>
      </c>
      <c r="I63" s="22">
        <v>0.69178853428395881</v>
      </c>
      <c r="J63" s="22">
        <v>1.5514955256517422E-2</v>
      </c>
      <c r="K63" s="22">
        <v>0.69233008286435138</v>
      </c>
      <c r="L63" s="22">
        <v>0.68178078617637072</v>
      </c>
      <c r="M63" s="22">
        <v>0.70133187512674944</v>
      </c>
      <c r="N63" s="22">
        <v>1.9551088950378714E-2</v>
      </c>
      <c r="O63" s="21">
        <v>0.66893312755319001</v>
      </c>
      <c r="P63" s="21">
        <v>1.5465226736496069E-2</v>
      </c>
      <c r="Q63" s="21">
        <v>0.66926773038621523</v>
      </c>
      <c r="R63" s="21">
        <v>0.65821453380135519</v>
      </c>
      <c r="S63" s="21">
        <v>0.67877729693028344</v>
      </c>
      <c r="T63" s="21">
        <v>2.0562763128928241E-2</v>
      </c>
      <c r="U63" s="22">
        <v>0.64075568428508201</v>
      </c>
      <c r="V63" s="22">
        <v>1.7710438827666659E-2</v>
      </c>
      <c r="W63" s="22">
        <v>0.64190791304872774</v>
      </c>
      <c r="X63" s="22">
        <v>0.62845580806301704</v>
      </c>
      <c r="Y63" s="22">
        <v>0.6517155238113157</v>
      </c>
      <c r="Z63" s="22">
        <v>2.3259715748298659E-2</v>
      </c>
      <c r="AA63" s="21">
        <v>0.69291498776982752</v>
      </c>
      <c r="AB63" s="21">
        <v>1.5484472805444616E-2</v>
      </c>
      <c r="AC63" s="21">
        <v>0.69239712995131475</v>
      </c>
      <c r="AD63" s="21">
        <v>0.68462497005940071</v>
      </c>
      <c r="AE63" s="21">
        <v>0.70302348028836714</v>
      </c>
      <c r="AF63" s="21">
        <v>1.8398510228966436E-2</v>
      </c>
      <c r="AG63" s="22">
        <v>0.69322124845863031</v>
      </c>
      <c r="AH63" s="22">
        <v>1.4940450202654009E-2</v>
      </c>
      <c r="AI63" s="22">
        <v>0.69455958736153911</v>
      </c>
      <c r="AJ63" s="22">
        <v>0.68378647381239555</v>
      </c>
      <c r="AK63" s="22">
        <v>0.702955618017159</v>
      </c>
      <c r="AL63" s="23">
        <v>1.9169144204763455E-2</v>
      </c>
    </row>
    <row r="64" spans="2:38" x14ac:dyDescent="0.25">
      <c r="B64" s="24">
        <f t="shared" si="0"/>
        <v>59</v>
      </c>
      <c r="C64" s="20">
        <v>0.69108589576666246</v>
      </c>
      <c r="D64" s="21">
        <v>1.4444272635381056E-2</v>
      </c>
      <c r="E64" s="21">
        <v>0.69120627247456023</v>
      </c>
      <c r="F64" s="21">
        <v>0.68287643134518949</v>
      </c>
      <c r="G64" s="21">
        <v>0.70132586910350514</v>
      </c>
      <c r="H64" s="21">
        <v>1.8449437758315645E-2</v>
      </c>
      <c r="I64" s="22">
        <v>0.69219188273112475</v>
      </c>
      <c r="J64" s="22">
        <v>1.5447511185218123E-2</v>
      </c>
      <c r="K64" s="22">
        <v>0.69250205389259945</v>
      </c>
      <c r="L64" s="22">
        <v>0.68262461448060097</v>
      </c>
      <c r="M64" s="22">
        <v>0.70158969016514261</v>
      </c>
      <c r="N64" s="22">
        <v>1.8965075684541643E-2</v>
      </c>
      <c r="O64" s="21">
        <v>0.67079397389137096</v>
      </c>
      <c r="P64" s="21">
        <v>1.5148232948409781E-2</v>
      </c>
      <c r="Q64" s="21">
        <v>0.67088841170622404</v>
      </c>
      <c r="R64" s="21">
        <v>0.66055859310267495</v>
      </c>
      <c r="S64" s="21">
        <v>0.68019228777166807</v>
      </c>
      <c r="T64" s="21">
        <v>1.9633694668993118E-2</v>
      </c>
      <c r="U64" s="22">
        <v>0.64075568428508201</v>
      </c>
      <c r="V64" s="22">
        <v>1.7710438827666659E-2</v>
      </c>
      <c r="W64" s="22">
        <v>0.64190791304872774</v>
      </c>
      <c r="X64" s="22">
        <v>0.62845580806301704</v>
      </c>
      <c r="Y64" s="22">
        <v>0.6517155238113157</v>
      </c>
      <c r="Z64" s="22">
        <v>2.3259715748298659E-2</v>
      </c>
      <c r="AA64" s="21">
        <v>0.69345652673881519</v>
      </c>
      <c r="AB64" s="21">
        <v>1.5465111980738832E-2</v>
      </c>
      <c r="AC64" s="21">
        <v>0.69252387406416915</v>
      </c>
      <c r="AD64" s="21">
        <v>0.68559901605085549</v>
      </c>
      <c r="AE64" s="21">
        <v>0.70310401295957414</v>
      </c>
      <c r="AF64" s="21">
        <v>1.7504996908718651E-2</v>
      </c>
      <c r="AG64" s="22">
        <v>0.6936869512571413</v>
      </c>
      <c r="AH64" s="22">
        <v>1.4959882798981411E-2</v>
      </c>
      <c r="AI64" s="22">
        <v>0.69519607727898469</v>
      </c>
      <c r="AJ64" s="22">
        <v>0.68434668268782617</v>
      </c>
      <c r="AK64" s="22">
        <v>0.70300933402316446</v>
      </c>
      <c r="AL64" s="23">
        <v>1.8662651335338287E-2</v>
      </c>
    </row>
    <row r="65" spans="2:38" x14ac:dyDescent="0.25">
      <c r="B65" s="19">
        <f t="shared" si="0"/>
        <v>60</v>
      </c>
      <c r="C65" s="20">
        <v>0.69159059628503006</v>
      </c>
      <c r="D65" s="21">
        <v>1.4496941635302723E-2</v>
      </c>
      <c r="E65" s="21">
        <v>0.6915888386202409</v>
      </c>
      <c r="F65" s="21">
        <v>0.68396576547375765</v>
      </c>
      <c r="G65" s="21">
        <v>0.70155778214002362</v>
      </c>
      <c r="H65" s="21">
        <v>1.7592016666265975E-2</v>
      </c>
      <c r="I65" s="22">
        <v>0.69258420728246761</v>
      </c>
      <c r="J65" s="22">
        <v>1.5296587680970482E-2</v>
      </c>
      <c r="K65" s="22">
        <v>0.69308164018740104</v>
      </c>
      <c r="L65" s="22">
        <v>0.68290055402623673</v>
      </c>
      <c r="M65" s="22">
        <v>0.70196143538456313</v>
      </c>
      <c r="N65" s="22">
        <v>1.9060881358326398E-2</v>
      </c>
      <c r="O65" s="21">
        <v>0.67214313278526217</v>
      </c>
      <c r="P65" s="21">
        <v>1.5151748748107843E-2</v>
      </c>
      <c r="Q65" s="21">
        <v>0.6724919365922728</v>
      </c>
      <c r="R65" s="21">
        <v>0.66182668889952279</v>
      </c>
      <c r="S65" s="21">
        <v>0.68195732145584187</v>
      </c>
      <c r="T65" s="21">
        <v>2.0130632556319084E-2</v>
      </c>
      <c r="U65" s="22">
        <v>0.64075568428508201</v>
      </c>
      <c r="V65" s="22">
        <v>1.7710438827666659E-2</v>
      </c>
      <c r="W65" s="22">
        <v>0.64190791304872774</v>
      </c>
      <c r="X65" s="22">
        <v>0.62845580806301704</v>
      </c>
      <c r="Y65" s="22">
        <v>0.6517155238113157</v>
      </c>
      <c r="Z65" s="22">
        <v>2.3259715748298659E-2</v>
      </c>
      <c r="AA65" s="21">
        <v>0.69385236725574029</v>
      </c>
      <c r="AB65" s="21">
        <v>1.5446775411645731E-2</v>
      </c>
      <c r="AC65" s="21">
        <v>0.69322907050408511</v>
      </c>
      <c r="AD65" s="21">
        <v>0.6859922794110207</v>
      </c>
      <c r="AE65" s="21">
        <v>0.70394326937136231</v>
      </c>
      <c r="AF65" s="21">
        <v>1.7950989960341612E-2</v>
      </c>
      <c r="AG65" s="22">
        <v>0.69407441949011794</v>
      </c>
      <c r="AH65" s="22">
        <v>1.4961039513459033E-2</v>
      </c>
      <c r="AI65" s="22">
        <v>0.69563268390028177</v>
      </c>
      <c r="AJ65" s="22">
        <v>0.68503818752734502</v>
      </c>
      <c r="AK65" s="22">
        <v>0.70300933402316446</v>
      </c>
      <c r="AL65" s="23">
        <v>1.7971146495819434E-2</v>
      </c>
    </row>
    <row r="66" spans="2:38" x14ac:dyDescent="0.25">
      <c r="B66" s="19">
        <f t="shared" si="0"/>
        <v>61</v>
      </c>
      <c r="C66" s="20">
        <v>0.69210724214863906</v>
      </c>
      <c r="D66" s="21">
        <v>1.4477646362530423E-2</v>
      </c>
      <c r="E66" s="21">
        <v>0.6922222683838305</v>
      </c>
      <c r="F66" s="21">
        <v>0.68466971221392103</v>
      </c>
      <c r="G66" s="21">
        <v>0.70238220026052267</v>
      </c>
      <c r="H66" s="21">
        <v>1.7712488046601638E-2</v>
      </c>
      <c r="I66" s="22">
        <v>0.69283772064429838</v>
      </c>
      <c r="J66" s="22">
        <v>1.5261045310742743E-2</v>
      </c>
      <c r="K66" s="22">
        <v>0.69317807148656274</v>
      </c>
      <c r="L66" s="22">
        <v>0.68304383035319693</v>
      </c>
      <c r="M66" s="22">
        <v>0.70196663940562498</v>
      </c>
      <c r="N66" s="22">
        <v>1.8922809052428047E-2</v>
      </c>
      <c r="O66" s="21">
        <v>0.67348865307461836</v>
      </c>
      <c r="P66" s="21">
        <v>1.4948559301602864E-2</v>
      </c>
      <c r="Q66" s="21">
        <v>0.6730834792613728</v>
      </c>
      <c r="R66" s="21">
        <v>0.66325364436627554</v>
      </c>
      <c r="S66" s="21">
        <v>0.68314387460273163</v>
      </c>
      <c r="T66" s="21">
        <v>1.9890230236456086E-2</v>
      </c>
      <c r="U66" s="22">
        <v>0.64075568428508201</v>
      </c>
      <c r="V66" s="22">
        <v>1.7710438827666659E-2</v>
      </c>
      <c r="W66" s="22">
        <v>0.64190791304872774</v>
      </c>
      <c r="X66" s="22">
        <v>0.62845580806301704</v>
      </c>
      <c r="Y66" s="22">
        <v>0.6517155238113157</v>
      </c>
      <c r="Z66" s="22">
        <v>2.3259715748298659E-2</v>
      </c>
      <c r="AA66" s="21">
        <v>0.69426218869193901</v>
      </c>
      <c r="AB66" s="21">
        <v>1.5434412067440029E-2</v>
      </c>
      <c r="AC66" s="21">
        <v>0.69434167706518524</v>
      </c>
      <c r="AD66" s="21">
        <v>0.68652735959245781</v>
      </c>
      <c r="AE66" s="21">
        <v>0.70527250273918585</v>
      </c>
      <c r="AF66" s="21">
        <v>1.8745143146728038E-2</v>
      </c>
      <c r="AG66" s="22">
        <v>0.69453222544613524</v>
      </c>
      <c r="AH66" s="22">
        <v>1.4971964254115856E-2</v>
      </c>
      <c r="AI66" s="22">
        <v>0.69606161197745986</v>
      </c>
      <c r="AJ66" s="22">
        <v>0.68650075857331072</v>
      </c>
      <c r="AK66" s="22">
        <v>0.70365290907995948</v>
      </c>
      <c r="AL66" s="23">
        <v>1.7152150506648756E-2</v>
      </c>
    </row>
    <row r="67" spans="2:38" x14ac:dyDescent="0.25">
      <c r="B67" s="24">
        <f t="shared" si="0"/>
        <v>62</v>
      </c>
      <c r="C67" s="20">
        <v>0.69273108932149696</v>
      </c>
      <c r="D67" s="21">
        <v>1.4539526267760856E-2</v>
      </c>
      <c r="E67" s="21">
        <v>0.69231263418487488</v>
      </c>
      <c r="F67" s="21">
        <v>0.6847485328132904</v>
      </c>
      <c r="G67" s="21">
        <v>0.70341598375103598</v>
      </c>
      <c r="H67" s="21">
        <v>1.8667450937745578E-2</v>
      </c>
      <c r="I67" s="22">
        <v>0.69309129140104009</v>
      </c>
      <c r="J67" s="22">
        <v>1.5216468385610603E-2</v>
      </c>
      <c r="K67" s="22">
        <v>0.69323844184176875</v>
      </c>
      <c r="L67" s="22">
        <v>0.68335533931887538</v>
      </c>
      <c r="M67" s="22">
        <v>0.70215776317626399</v>
      </c>
      <c r="N67" s="22">
        <v>1.8802423857388617E-2</v>
      </c>
      <c r="O67" s="21">
        <v>0.67509557129015529</v>
      </c>
      <c r="P67" s="21">
        <v>1.4692483241175704E-2</v>
      </c>
      <c r="Q67" s="21">
        <v>0.67564635902431092</v>
      </c>
      <c r="R67" s="21">
        <v>0.66445371045515089</v>
      </c>
      <c r="S67" s="21">
        <v>0.68483638939753688</v>
      </c>
      <c r="T67" s="21">
        <v>2.038267894238599E-2</v>
      </c>
      <c r="U67" s="22">
        <v>0.64075568428508201</v>
      </c>
      <c r="V67" s="22">
        <v>1.7710438827666659E-2</v>
      </c>
      <c r="W67" s="22">
        <v>0.64190791304872774</v>
      </c>
      <c r="X67" s="22">
        <v>0.62845580806301704</v>
      </c>
      <c r="Y67" s="22">
        <v>0.6517155238113157</v>
      </c>
      <c r="Z67" s="22">
        <v>2.3259715748298659E-2</v>
      </c>
      <c r="AA67" s="21">
        <v>0.69468005422396573</v>
      </c>
      <c r="AB67" s="21">
        <v>1.5439743678689527E-2</v>
      </c>
      <c r="AC67" s="21">
        <v>0.69443049664242607</v>
      </c>
      <c r="AD67" s="21">
        <v>0.68715243395353731</v>
      </c>
      <c r="AE67" s="21">
        <v>0.70527250273918585</v>
      </c>
      <c r="AF67" s="21">
        <v>1.8120068785648535E-2</v>
      </c>
      <c r="AG67" s="22">
        <v>0.69482580028551211</v>
      </c>
      <c r="AH67" s="22">
        <v>1.4926764044298848E-2</v>
      </c>
      <c r="AI67" s="22">
        <v>0.69635477901794363</v>
      </c>
      <c r="AJ67" s="22">
        <v>0.68662105678919005</v>
      </c>
      <c r="AK67" s="22">
        <v>0.70393740441394548</v>
      </c>
      <c r="AL67" s="23">
        <v>1.7316347624755424E-2</v>
      </c>
    </row>
    <row r="68" spans="2:38" x14ac:dyDescent="0.25">
      <c r="B68" s="19">
        <f t="shared" si="0"/>
        <v>63</v>
      </c>
      <c r="C68" s="20">
        <v>0.69329317370445409</v>
      </c>
      <c r="D68" s="21">
        <v>1.4580191013587207E-2</v>
      </c>
      <c r="E68" s="21">
        <v>0.69272202376524561</v>
      </c>
      <c r="F68" s="21">
        <v>0.68481471635603341</v>
      </c>
      <c r="G68" s="21">
        <v>0.70414045147322557</v>
      </c>
      <c r="H68" s="21">
        <v>1.9325735117192155E-2</v>
      </c>
      <c r="I68" s="22">
        <v>0.69338384540731979</v>
      </c>
      <c r="J68" s="22">
        <v>1.5194045262497791E-2</v>
      </c>
      <c r="K68" s="22">
        <v>0.69350108935008503</v>
      </c>
      <c r="L68" s="22">
        <v>0.68366663850365916</v>
      </c>
      <c r="M68" s="22">
        <v>0.70248181455351077</v>
      </c>
      <c r="N68" s="22">
        <v>1.8815176049851612E-2</v>
      </c>
      <c r="O68" s="21">
        <v>0.67629436761222506</v>
      </c>
      <c r="P68" s="21">
        <v>1.4529451127270884E-2</v>
      </c>
      <c r="Q68" s="21">
        <v>0.67591514854310719</v>
      </c>
      <c r="R68" s="21">
        <v>0.66646268657324637</v>
      </c>
      <c r="S68" s="21">
        <v>0.68671623841195495</v>
      </c>
      <c r="T68" s="21">
        <v>2.0253551838708583E-2</v>
      </c>
      <c r="U68" s="22">
        <v>0.64075568428508201</v>
      </c>
      <c r="V68" s="22">
        <v>1.7710438827666659E-2</v>
      </c>
      <c r="W68" s="22">
        <v>0.64190791304872774</v>
      </c>
      <c r="X68" s="22">
        <v>0.62845580806301704</v>
      </c>
      <c r="Y68" s="22">
        <v>0.6517155238113157</v>
      </c>
      <c r="Z68" s="22">
        <v>2.3259715748298659E-2</v>
      </c>
      <c r="AA68" s="21">
        <v>0.6949409350199609</v>
      </c>
      <c r="AB68" s="21">
        <v>1.5468076763754902E-2</v>
      </c>
      <c r="AC68" s="21">
        <v>0.6944794091523635</v>
      </c>
      <c r="AD68" s="21">
        <v>0.68715243395353731</v>
      </c>
      <c r="AE68" s="21">
        <v>0.70576053318240062</v>
      </c>
      <c r="AF68" s="21">
        <v>1.8608099228863306E-2</v>
      </c>
      <c r="AG68" s="22">
        <v>0.69526997360391707</v>
      </c>
      <c r="AH68" s="22">
        <v>1.4859891596851568E-2</v>
      </c>
      <c r="AI68" s="22">
        <v>0.69662373571867953</v>
      </c>
      <c r="AJ68" s="22">
        <v>0.68662105678919005</v>
      </c>
      <c r="AK68" s="22">
        <v>0.70437500409977638</v>
      </c>
      <c r="AL68" s="23">
        <v>1.7753947310586327E-2</v>
      </c>
    </row>
    <row r="69" spans="2:38" x14ac:dyDescent="0.25">
      <c r="B69" s="19">
        <f t="shared" si="0"/>
        <v>64</v>
      </c>
      <c r="C69" s="20">
        <v>0.69373300098400614</v>
      </c>
      <c r="D69" s="21">
        <v>1.4500244311002605E-2</v>
      </c>
      <c r="E69" s="21">
        <v>0.69391346111885988</v>
      </c>
      <c r="F69" s="21">
        <v>0.684847073060592</v>
      </c>
      <c r="G69" s="21">
        <v>0.70435734457599497</v>
      </c>
      <c r="H69" s="21">
        <v>1.9510271515402966E-2</v>
      </c>
      <c r="I69" s="22">
        <v>0.69382035313227064</v>
      </c>
      <c r="J69" s="22">
        <v>1.5244720143351081E-2</v>
      </c>
      <c r="K69" s="22">
        <v>0.69365140617768595</v>
      </c>
      <c r="L69" s="22">
        <v>0.68480122443840874</v>
      </c>
      <c r="M69" s="22">
        <v>0.70324305289679478</v>
      </c>
      <c r="N69" s="22">
        <v>1.8441828458386045E-2</v>
      </c>
      <c r="O69" s="21">
        <v>0.67761718639682611</v>
      </c>
      <c r="P69" s="21">
        <v>1.4403144870165018E-2</v>
      </c>
      <c r="Q69" s="21">
        <v>0.67679643634063158</v>
      </c>
      <c r="R69" s="21">
        <v>0.66760019870494669</v>
      </c>
      <c r="S69" s="21">
        <v>0.68726696739058912</v>
      </c>
      <c r="T69" s="21">
        <v>1.9666768685642433E-2</v>
      </c>
      <c r="U69" s="22">
        <v>0.64075568428508201</v>
      </c>
      <c r="V69" s="22">
        <v>1.7710438827666659E-2</v>
      </c>
      <c r="W69" s="22">
        <v>0.64190791304872774</v>
      </c>
      <c r="X69" s="22">
        <v>0.62845580806301704</v>
      </c>
      <c r="Y69" s="22">
        <v>0.6517155238113157</v>
      </c>
      <c r="Z69" s="22">
        <v>2.3259715748298659E-2</v>
      </c>
      <c r="AA69" s="21">
        <v>0.69544293384330624</v>
      </c>
      <c r="AB69" s="21">
        <v>1.5278495337416504E-2</v>
      </c>
      <c r="AC69" s="21">
        <v>0.69492785897259735</v>
      </c>
      <c r="AD69" s="21">
        <v>0.6880320162867497</v>
      </c>
      <c r="AE69" s="21">
        <v>0.70576053318240062</v>
      </c>
      <c r="AF69" s="21">
        <v>1.7728516895650914E-2</v>
      </c>
      <c r="AG69" s="22">
        <v>0.69561001411068391</v>
      </c>
      <c r="AH69" s="22">
        <v>1.4894708915475691E-2</v>
      </c>
      <c r="AI69" s="22">
        <v>0.69702176893564527</v>
      </c>
      <c r="AJ69" s="22">
        <v>0.68714657636279541</v>
      </c>
      <c r="AK69" s="22">
        <v>0.70452586609255463</v>
      </c>
      <c r="AL69" s="23">
        <v>1.7379289729759217E-2</v>
      </c>
    </row>
    <row r="70" spans="2:38" x14ac:dyDescent="0.25">
      <c r="B70" s="24">
        <f t="shared" si="0"/>
        <v>65</v>
      </c>
      <c r="C70" s="20">
        <v>0.69413830276563449</v>
      </c>
      <c r="D70" s="21">
        <v>1.4426756480806465E-2</v>
      </c>
      <c r="E70" s="21">
        <v>0.69473048162670947</v>
      </c>
      <c r="F70" s="21">
        <v>0.68600361046965186</v>
      </c>
      <c r="G70" s="21">
        <v>0.70459318157271489</v>
      </c>
      <c r="H70" s="21">
        <v>1.858957110306303E-2</v>
      </c>
      <c r="I70" s="22">
        <v>0.69408887222655158</v>
      </c>
      <c r="J70" s="22">
        <v>1.5211569196646282E-2</v>
      </c>
      <c r="K70" s="22">
        <v>0.69387535642269715</v>
      </c>
      <c r="L70" s="22">
        <v>0.68512135298057553</v>
      </c>
      <c r="M70" s="22">
        <v>0.70335676128075453</v>
      </c>
      <c r="N70" s="22">
        <v>1.8235408300179001E-2</v>
      </c>
      <c r="O70" s="21">
        <v>0.67895366616447872</v>
      </c>
      <c r="P70" s="21">
        <v>1.4299939780865488E-2</v>
      </c>
      <c r="Q70" s="21">
        <v>0.6786012397260075</v>
      </c>
      <c r="R70" s="21">
        <v>0.6693520862773914</v>
      </c>
      <c r="S70" s="21">
        <v>0.68908839901816243</v>
      </c>
      <c r="T70" s="21">
        <v>1.9736312740771034E-2</v>
      </c>
      <c r="U70" s="22">
        <v>0.64075568428508201</v>
      </c>
      <c r="V70" s="22">
        <v>1.7710438827666659E-2</v>
      </c>
      <c r="W70" s="22">
        <v>0.64190791304872774</v>
      </c>
      <c r="X70" s="22">
        <v>0.62845580806301704</v>
      </c>
      <c r="Y70" s="22">
        <v>0.6517155238113157</v>
      </c>
      <c r="Z70" s="22">
        <v>2.3259715748298659E-2</v>
      </c>
      <c r="AA70" s="21">
        <v>0.69570545407154949</v>
      </c>
      <c r="AB70" s="21">
        <v>1.524131070871829E-2</v>
      </c>
      <c r="AC70" s="21">
        <v>0.69495917586996447</v>
      </c>
      <c r="AD70" s="21">
        <v>0.68865928964056811</v>
      </c>
      <c r="AE70" s="21">
        <v>0.70600850006194515</v>
      </c>
      <c r="AF70" s="21">
        <v>1.7349210421377048E-2</v>
      </c>
      <c r="AG70" s="22">
        <v>0.69590069409290967</v>
      </c>
      <c r="AH70" s="22">
        <v>1.4934089674125716E-2</v>
      </c>
      <c r="AI70" s="22">
        <v>0.69797167134421567</v>
      </c>
      <c r="AJ70" s="22">
        <v>0.68714657636279541</v>
      </c>
      <c r="AK70" s="22">
        <v>0.70537109840443657</v>
      </c>
      <c r="AL70" s="23">
        <v>1.8224522041641156E-2</v>
      </c>
    </row>
    <row r="71" spans="2:38" x14ac:dyDescent="0.25">
      <c r="B71" s="19">
        <f t="shared" ref="B71:B95" si="1">1+B70</f>
        <v>66</v>
      </c>
      <c r="C71" s="20">
        <v>0.6945281483056891</v>
      </c>
      <c r="D71" s="21">
        <v>1.4463523143563511E-2</v>
      </c>
      <c r="E71" s="21">
        <v>0.69489001943968454</v>
      </c>
      <c r="F71" s="21">
        <v>0.68600361046965186</v>
      </c>
      <c r="G71" s="21">
        <v>0.7047703939575003</v>
      </c>
      <c r="H71" s="21">
        <v>1.8766783487848437E-2</v>
      </c>
      <c r="I71" s="22">
        <v>0.69439374604482007</v>
      </c>
      <c r="J71" s="22">
        <v>1.5174272760677345E-2</v>
      </c>
      <c r="K71" s="22">
        <v>0.69387535642269715</v>
      </c>
      <c r="L71" s="22">
        <v>0.68570714451267056</v>
      </c>
      <c r="M71" s="22">
        <v>0.70340824416187431</v>
      </c>
      <c r="N71" s="22">
        <v>1.7701099649203744E-2</v>
      </c>
      <c r="O71" s="21">
        <v>0.68003327038894201</v>
      </c>
      <c r="P71" s="21">
        <v>1.4187963911210917E-2</v>
      </c>
      <c r="Q71" s="21">
        <v>0.67888326033215773</v>
      </c>
      <c r="R71" s="21">
        <v>0.67022491124811756</v>
      </c>
      <c r="S71" s="21">
        <v>0.69064430330418591</v>
      </c>
      <c r="T71" s="21">
        <v>2.0419392056068353E-2</v>
      </c>
      <c r="U71" s="22">
        <v>0.64075568428508201</v>
      </c>
      <c r="V71" s="22">
        <v>1.7710438827666659E-2</v>
      </c>
      <c r="W71" s="22">
        <v>0.64190791304872774</v>
      </c>
      <c r="X71" s="22">
        <v>0.62845580806301704</v>
      </c>
      <c r="Y71" s="22">
        <v>0.6517155238113157</v>
      </c>
      <c r="Z71" s="22">
        <v>2.3259715748298659E-2</v>
      </c>
      <c r="AA71" s="21">
        <v>0.69593492568378534</v>
      </c>
      <c r="AB71" s="21">
        <v>1.5192829195573968E-2</v>
      </c>
      <c r="AC71" s="21">
        <v>0.69611161353711537</v>
      </c>
      <c r="AD71" s="21">
        <v>0.68880084504675565</v>
      </c>
      <c r="AE71" s="21">
        <v>0.70641575812508672</v>
      </c>
      <c r="AF71" s="21">
        <v>1.7614913078331074E-2</v>
      </c>
      <c r="AG71" s="22">
        <v>0.69614473184145398</v>
      </c>
      <c r="AH71" s="22">
        <v>1.4935383422610906E-2</v>
      </c>
      <c r="AI71" s="22">
        <v>0.69830008162876733</v>
      </c>
      <c r="AJ71" s="22">
        <v>0.68720712012130214</v>
      </c>
      <c r="AK71" s="22">
        <v>0.70605940733388894</v>
      </c>
      <c r="AL71" s="23">
        <v>1.8852287212586805E-2</v>
      </c>
    </row>
    <row r="72" spans="2:38" x14ac:dyDescent="0.25">
      <c r="B72" s="19">
        <f t="shared" si="1"/>
        <v>67</v>
      </c>
      <c r="C72" s="20">
        <v>0.69491984044503285</v>
      </c>
      <c r="D72" s="21">
        <v>1.4600909147449943E-2</v>
      </c>
      <c r="E72" s="21">
        <v>0.69557149594207601</v>
      </c>
      <c r="F72" s="21">
        <v>0.68632593389420804</v>
      </c>
      <c r="G72" s="21">
        <v>0.70535464051019003</v>
      </c>
      <c r="H72" s="21">
        <v>1.9028706615981994E-2</v>
      </c>
      <c r="I72" s="22">
        <v>0.69463434709111549</v>
      </c>
      <c r="J72" s="22">
        <v>1.5027368427995624E-2</v>
      </c>
      <c r="K72" s="22">
        <v>0.69387535642269715</v>
      </c>
      <c r="L72" s="22">
        <v>0.68601577898257993</v>
      </c>
      <c r="M72" s="22">
        <v>0.70352786391163191</v>
      </c>
      <c r="N72" s="22">
        <v>1.7512084929051985E-2</v>
      </c>
      <c r="O72" s="21">
        <v>0.68110395233028376</v>
      </c>
      <c r="P72" s="21">
        <v>1.4379015612130248E-2</v>
      </c>
      <c r="Q72" s="21">
        <v>0.68050012647880787</v>
      </c>
      <c r="R72" s="21">
        <v>0.67224568460802325</v>
      </c>
      <c r="S72" s="21">
        <v>0.69124881493171841</v>
      </c>
      <c r="T72" s="21">
        <v>1.9003130323695161E-2</v>
      </c>
      <c r="U72" s="22">
        <v>0.64075568428508201</v>
      </c>
      <c r="V72" s="22">
        <v>1.7710438827666659E-2</v>
      </c>
      <c r="W72" s="22">
        <v>0.64190791304872774</v>
      </c>
      <c r="X72" s="22">
        <v>0.62845580806301704</v>
      </c>
      <c r="Y72" s="22">
        <v>0.6517155238113157</v>
      </c>
      <c r="Z72" s="22">
        <v>2.3259715748298659E-2</v>
      </c>
      <c r="AA72" s="21">
        <v>0.69624798686409339</v>
      </c>
      <c r="AB72" s="21">
        <v>1.5149274124022217E-2</v>
      </c>
      <c r="AC72" s="21">
        <v>0.69640674441113981</v>
      </c>
      <c r="AD72" s="21">
        <v>0.68886276660990275</v>
      </c>
      <c r="AE72" s="21">
        <v>0.70672969680403863</v>
      </c>
      <c r="AF72" s="21">
        <v>1.7866930194135877E-2</v>
      </c>
      <c r="AG72" s="22">
        <v>0.69639912838958484</v>
      </c>
      <c r="AH72" s="22">
        <v>1.4862205055561304E-2</v>
      </c>
      <c r="AI72" s="22">
        <v>0.69862080810398997</v>
      </c>
      <c r="AJ72" s="22">
        <v>0.68776490368991783</v>
      </c>
      <c r="AK72" s="22">
        <v>0.70661973005841827</v>
      </c>
      <c r="AL72" s="23">
        <v>1.8854826368500444E-2</v>
      </c>
    </row>
    <row r="73" spans="2:38" x14ac:dyDescent="0.25">
      <c r="B73" s="24">
        <f t="shared" si="1"/>
        <v>68</v>
      </c>
      <c r="C73" s="20">
        <v>0.69528437978191382</v>
      </c>
      <c r="D73" s="21">
        <v>1.4596220088423163E-2</v>
      </c>
      <c r="E73" s="21">
        <v>0.69626545554682129</v>
      </c>
      <c r="F73" s="21">
        <v>0.68632593389420804</v>
      </c>
      <c r="G73" s="21">
        <v>0.70613997475365098</v>
      </c>
      <c r="H73" s="21">
        <v>1.9814040859442938E-2</v>
      </c>
      <c r="I73" s="22">
        <v>0.69485321193266614</v>
      </c>
      <c r="J73" s="22">
        <v>1.4984498640569296E-2</v>
      </c>
      <c r="K73" s="22">
        <v>0.69417149474957396</v>
      </c>
      <c r="L73" s="22">
        <v>0.68602077917331572</v>
      </c>
      <c r="M73" s="22">
        <v>0.70399626722130759</v>
      </c>
      <c r="N73" s="22">
        <v>1.7975488047991872E-2</v>
      </c>
      <c r="O73" s="21">
        <v>0.68230241438098238</v>
      </c>
      <c r="P73" s="21">
        <v>1.4092881235647765E-2</v>
      </c>
      <c r="Q73" s="21">
        <v>0.68164499018073177</v>
      </c>
      <c r="R73" s="21">
        <v>0.67296889454315201</v>
      </c>
      <c r="S73" s="21">
        <v>0.69201068846868774</v>
      </c>
      <c r="T73" s="21">
        <v>1.9041793925535733E-2</v>
      </c>
      <c r="U73" s="22">
        <v>0.64075568428508201</v>
      </c>
      <c r="V73" s="22">
        <v>1.7710438827666659E-2</v>
      </c>
      <c r="W73" s="22">
        <v>0.64190791304872774</v>
      </c>
      <c r="X73" s="22">
        <v>0.62845580806301704</v>
      </c>
      <c r="Y73" s="22">
        <v>0.6517155238113157</v>
      </c>
      <c r="Z73" s="22">
        <v>2.3259715748298659E-2</v>
      </c>
      <c r="AA73" s="21">
        <v>0.69652482046034492</v>
      </c>
      <c r="AB73" s="21">
        <v>1.5100466392430095E-2</v>
      </c>
      <c r="AC73" s="21">
        <v>0.69679345623084221</v>
      </c>
      <c r="AD73" s="21">
        <v>0.68921427840336202</v>
      </c>
      <c r="AE73" s="21">
        <v>0.70728293256784025</v>
      </c>
      <c r="AF73" s="21">
        <v>1.8068654164478226E-2</v>
      </c>
      <c r="AG73" s="22">
        <v>0.69673976290778628</v>
      </c>
      <c r="AH73" s="22">
        <v>1.4764112796258257E-2</v>
      </c>
      <c r="AI73" s="22">
        <v>0.69868720238051196</v>
      </c>
      <c r="AJ73" s="22">
        <v>0.68799645160460976</v>
      </c>
      <c r="AK73" s="22">
        <v>0.70661973005841827</v>
      </c>
      <c r="AL73" s="23">
        <v>1.8623278453808512E-2</v>
      </c>
    </row>
    <row r="74" spans="2:38" x14ac:dyDescent="0.25">
      <c r="B74" s="19">
        <f t="shared" si="1"/>
        <v>69</v>
      </c>
      <c r="C74" s="20">
        <v>0.69559383850034961</v>
      </c>
      <c r="D74" s="21">
        <v>1.4630739776738037E-2</v>
      </c>
      <c r="E74" s="21">
        <v>0.69629496413948289</v>
      </c>
      <c r="F74" s="21">
        <v>0.68652006850954284</v>
      </c>
      <c r="G74" s="21">
        <v>0.70655798308983031</v>
      </c>
      <c r="H74" s="21">
        <v>2.0037914580287475E-2</v>
      </c>
      <c r="I74" s="22">
        <v>0.69514965295633457</v>
      </c>
      <c r="J74" s="22">
        <v>1.4924203709440902E-2</v>
      </c>
      <c r="K74" s="22">
        <v>0.69425364983089422</v>
      </c>
      <c r="L74" s="22">
        <v>0.68696791564022819</v>
      </c>
      <c r="M74" s="22">
        <v>0.70411729794810429</v>
      </c>
      <c r="N74" s="22">
        <v>1.7149382307876104E-2</v>
      </c>
      <c r="O74" s="21">
        <v>0.68348242915187019</v>
      </c>
      <c r="P74" s="21">
        <v>1.4020535723949779E-2</v>
      </c>
      <c r="Q74" s="21">
        <v>0.6834639972664559</v>
      </c>
      <c r="R74" s="21">
        <v>0.67424358345003244</v>
      </c>
      <c r="S74" s="21">
        <v>0.69303211794858233</v>
      </c>
      <c r="T74" s="21">
        <v>1.8788534498549891E-2</v>
      </c>
      <c r="U74" s="22">
        <v>0.64075568428508201</v>
      </c>
      <c r="V74" s="22">
        <v>1.7710438827666659E-2</v>
      </c>
      <c r="W74" s="22">
        <v>0.64190791304872774</v>
      </c>
      <c r="X74" s="22">
        <v>0.62845580806301704</v>
      </c>
      <c r="Y74" s="22">
        <v>0.6517155238113157</v>
      </c>
      <c r="Z74" s="22">
        <v>2.3259715748298659E-2</v>
      </c>
      <c r="AA74" s="21">
        <v>0.69676810751564</v>
      </c>
      <c r="AB74" s="21">
        <v>1.501795822810253E-2</v>
      </c>
      <c r="AC74" s="21">
        <v>0.69679345623084221</v>
      </c>
      <c r="AD74" s="21">
        <v>0.68921427840336202</v>
      </c>
      <c r="AE74" s="21">
        <v>0.70792580313562281</v>
      </c>
      <c r="AF74" s="21">
        <v>1.8711524732260787E-2</v>
      </c>
      <c r="AG74" s="22">
        <v>0.69705628780967899</v>
      </c>
      <c r="AH74" s="22">
        <v>1.4874131244772597E-2</v>
      </c>
      <c r="AI74" s="22">
        <v>0.69891722217519647</v>
      </c>
      <c r="AJ74" s="22">
        <v>0.6884328596556879</v>
      </c>
      <c r="AK74" s="22">
        <v>0.70694204404961503</v>
      </c>
      <c r="AL74" s="23">
        <v>1.8509184393927125E-2</v>
      </c>
    </row>
    <row r="75" spans="2:38" x14ac:dyDescent="0.25">
      <c r="B75" s="19">
        <f t="shared" si="1"/>
        <v>70</v>
      </c>
      <c r="C75" s="20">
        <v>0.69592282518472404</v>
      </c>
      <c r="D75" s="21">
        <v>1.454826113552431E-2</v>
      </c>
      <c r="E75" s="21">
        <v>0.69629496413948289</v>
      </c>
      <c r="F75" s="21">
        <v>0.68680139400075801</v>
      </c>
      <c r="G75" s="21">
        <v>0.70655798308983031</v>
      </c>
      <c r="H75" s="21">
        <v>1.9756589089072296E-2</v>
      </c>
      <c r="I75" s="22">
        <v>0.69540906376547629</v>
      </c>
      <c r="J75" s="22">
        <v>1.4933509981459694E-2</v>
      </c>
      <c r="K75" s="22">
        <v>0.69509472157031016</v>
      </c>
      <c r="L75" s="22">
        <v>0.68746493694193</v>
      </c>
      <c r="M75" s="22">
        <v>0.7042537070220285</v>
      </c>
      <c r="N75" s="22">
        <v>1.6788770080098492E-2</v>
      </c>
      <c r="O75" s="21">
        <v>0.68440391254298449</v>
      </c>
      <c r="P75" s="21">
        <v>1.387856527655764E-2</v>
      </c>
      <c r="Q75" s="21">
        <v>0.68427262977348746</v>
      </c>
      <c r="R75" s="21">
        <v>0.67555954632363613</v>
      </c>
      <c r="S75" s="21">
        <v>0.6937148511540836</v>
      </c>
      <c r="T75" s="21">
        <v>1.8155304830447472E-2</v>
      </c>
      <c r="U75" s="22">
        <v>0.64075568428508201</v>
      </c>
      <c r="V75" s="22">
        <v>1.7710438827666659E-2</v>
      </c>
      <c r="W75" s="22">
        <v>0.64190791304872774</v>
      </c>
      <c r="X75" s="22">
        <v>0.62845580806301704</v>
      </c>
      <c r="Y75" s="22">
        <v>0.6517155238113157</v>
      </c>
      <c r="Z75" s="22">
        <v>2.3259715748298659E-2</v>
      </c>
      <c r="AA75" s="21">
        <v>0.69710163977094641</v>
      </c>
      <c r="AB75" s="21">
        <v>1.4694114537665276E-2</v>
      </c>
      <c r="AC75" s="21">
        <v>0.69713658046658356</v>
      </c>
      <c r="AD75" s="21">
        <v>0.68962903756376037</v>
      </c>
      <c r="AE75" s="21">
        <v>0.70816382701576375</v>
      </c>
      <c r="AF75" s="21">
        <v>1.8534789452003375E-2</v>
      </c>
      <c r="AG75" s="22">
        <v>0.69726608593825001</v>
      </c>
      <c r="AH75" s="22">
        <v>1.4827945822202973E-2</v>
      </c>
      <c r="AI75" s="22">
        <v>0.69897427326994133</v>
      </c>
      <c r="AJ75" s="22">
        <v>0.6884328596556879</v>
      </c>
      <c r="AK75" s="22">
        <v>0.70694204404961503</v>
      </c>
      <c r="AL75" s="23">
        <v>1.8509184393927125E-2</v>
      </c>
    </row>
    <row r="76" spans="2:38" x14ac:dyDescent="0.25">
      <c r="B76" s="24">
        <f t="shared" si="1"/>
        <v>71</v>
      </c>
      <c r="C76" s="20">
        <v>0.69621853681618839</v>
      </c>
      <c r="D76" s="21">
        <v>1.4464002564247319E-2</v>
      </c>
      <c r="E76" s="21">
        <v>0.69629496413948289</v>
      </c>
      <c r="F76" s="21">
        <v>0.68708623553598058</v>
      </c>
      <c r="G76" s="21">
        <v>0.70655798308983031</v>
      </c>
      <c r="H76" s="21">
        <v>1.9471747553849728E-2</v>
      </c>
      <c r="I76" s="22">
        <v>0.69548991219631195</v>
      </c>
      <c r="J76" s="22">
        <v>1.4919450144229976E-2</v>
      </c>
      <c r="K76" s="22">
        <v>0.69509472157031016</v>
      </c>
      <c r="L76" s="22">
        <v>0.68761949384089371</v>
      </c>
      <c r="M76" s="22">
        <v>0.7042537070220285</v>
      </c>
      <c r="N76" s="22">
        <v>1.6634213181134783E-2</v>
      </c>
      <c r="O76" s="21">
        <v>0.68533244244550995</v>
      </c>
      <c r="P76" s="21">
        <v>1.3879617762142369E-2</v>
      </c>
      <c r="Q76" s="21">
        <v>0.68527124918367321</v>
      </c>
      <c r="R76" s="21">
        <v>0.67731970006090514</v>
      </c>
      <c r="S76" s="21">
        <v>0.69471413376664892</v>
      </c>
      <c r="T76" s="21">
        <v>1.7394433705743784E-2</v>
      </c>
      <c r="U76" s="22">
        <v>0.64075568428508201</v>
      </c>
      <c r="V76" s="22">
        <v>1.7710438827666659E-2</v>
      </c>
      <c r="W76" s="22">
        <v>0.64190791304872774</v>
      </c>
      <c r="X76" s="22">
        <v>0.62845580806301704</v>
      </c>
      <c r="Y76" s="22">
        <v>0.6517155238113157</v>
      </c>
      <c r="Z76" s="22">
        <v>2.3259715748298659E-2</v>
      </c>
      <c r="AA76" s="21">
        <v>0.69734548465017054</v>
      </c>
      <c r="AB76" s="21">
        <v>1.4597203525589179E-2</v>
      </c>
      <c r="AC76" s="21">
        <v>0.69729474186799645</v>
      </c>
      <c r="AD76" s="21">
        <v>0.68962903756376037</v>
      </c>
      <c r="AE76" s="21">
        <v>0.70816382701576375</v>
      </c>
      <c r="AF76" s="21">
        <v>1.8534789452003375E-2</v>
      </c>
      <c r="AG76" s="22">
        <v>0.69743868721050173</v>
      </c>
      <c r="AH76" s="22">
        <v>1.4814402521488735E-2</v>
      </c>
      <c r="AI76" s="22">
        <v>0.69916024956166245</v>
      </c>
      <c r="AJ76" s="22">
        <v>0.68909453236568674</v>
      </c>
      <c r="AK76" s="22">
        <v>0.70703544906764504</v>
      </c>
      <c r="AL76" s="23">
        <v>1.7940916701958298E-2</v>
      </c>
    </row>
    <row r="77" spans="2:38" x14ac:dyDescent="0.25">
      <c r="B77" s="19">
        <f t="shared" si="1"/>
        <v>72</v>
      </c>
      <c r="C77" s="20">
        <v>0.69640327529984747</v>
      </c>
      <c r="D77" s="21">
        <v>1.4417985054771296E-2</v>
      </c>
      <c r="E77" s="21">
        <v>0.69629496413948289</v>
      </c>
      <c r="F77" s="21">
        <v>0.68708623553598058</v>
      </c>
      <c r="G77" s="21">
        <v>0.70684067354104951</v>
      </c>
      <c r="H77" s="21">
        <v>1.9754438005068931E-2</v>
      </c>
      <c r="I77" s="22">
        <v>0.69561106148983398</v>
      </c>
      <c r="J77" s="22">
        <v>1.4829924535394076E-2</v>
      </c>
      <c r="K77" s="22">
        <v>0.69513493974518581</v>
      </c>
      <c r="L77" s="22">
        <v>0.68830080293310703</v>
      </c>
      <c r="M77" s="22">
        <v>0.7042537070220285</v>
      </c>
      <c r="N77" s="22">
        <v>1.5952904088921471E-2</v>
      </c>
      <c r="O77" s="21">
        <v>0.68620986550907059</v>
      </c>
      <c r="P77" s="21">
        <v>1.3768328849149003E-2</v>
      </c>
      <c r="Q77" s="21">
        <v>0.68559862727761245</v>
      </c>
      <c r="R77" s="21">
        <v>0.6778491112195425</v>
      </c>
      <c r="S77" s="21">
        <v>0.69558124351140072</v>
      </c>
      <c r="T77" s="21">
        <v>1.7732132291858216E-2</v>
      </c>
      <c r="U77" s="22">
        <v>0.64075568428508201</v>
      </c>
      <c r="V77" s="22">
        <v>1.7710438827666659E-2</v>
      </c>
      <c r="W77" s="22">
        <v>0.64190791304872774</v>
      </c>
      <c r="X77" s="22">
        <v>0.62845580806301704</v>
      </c>
      <c r="Y77" s="22">
        <v>0.6517155238113157</v>
      </c>
      <c r="Z77" s="22">
        <v>2.3259715748298659E-2</v>
      </c>
      <c r="AA77" s="21">
        <v>0.69758407882448681</v>
      </c>
      <c r="AB77" s="21">
        <v>1.4514410335805443E-2</v>
      </c>
      <c r="AC77" s="21">
        <v>0.69729474186799645</v>
      </c>
      <c r="AD77" s="21">
        <v>0.68989528648442144</v>
      </c>
      <c r="AE77" s="21">
        <v>0.70818766510222919</v>
      </c>
      <c r="AF77" s="21">
        <v>1.8292378617807747E-2</v>
      </c>
      <c r="AG77" s="22">
        <v>0.69771836836214751</v>
      </c>
      <c r="AH77" s="22">
        <v>1.474843797425442E-2</v>
      </c>
      <c r="AI77" s="22">
        <v>0.6994505832927127</v>
      </c>
      <c r="AJ77" s="22">
        <v>0.68915363525793027</v>
      </c>
      <c r="AK77" s="22">
        <v>0.70713636990795936</v>
      </c>
      <c r="AL77" s="23">
        <v>1.7982734650029086E-2</v>
      </c>
    </row>
    <row r="78" spans="2:38" x14ac:dyDescent="0.25">
      <c r="B78" s="19">
        <f t="shared" si="1"/>
        <v>73</v>
      </c>
      <c r="C78" s="20">
        <v>0.69661340472721978</v>
      </c>
      <c r="D78" s="21">
        <v>1.4321009532922391E-2</v>
      </c>
      <c r="E78" s="21">
        <v>0.69656183040824182</v>
      </c>
      <c r="F78" s="21">
        <v>0.68735011584637751</v>
      </c>
      <c r="G78" s="21">
        <v>0.70684067354104951</v>
      </c>
      <c r="H78" s="21">
        <v>1.9490557694672006E-2</v>
      </c>
      <c r="I78" s="22">
        <v>0.69574243379720557</v>
      </c>
      <c r="J78" s="22">
        <v>1.4815749365234878E-2</v>
      </c>
      <c r="K78" s="22">
        <v>0.69513493974518581</v>
      </c>
      <c r="L78" s="22">
        <v>0.68832473944184625</v>
      </c>
      <c r="M78" s="22">
        <v>0.70468102861185811</v>
      </c>
      <c r="N78" s="22">
        <v>1.6356289170011862E-2</v>
      </c>
      <c r="O78" s="21">
        <v>0.68719635702143989</v>
      </c>
      <c r="P78" s="21">
        <v>1.3783041714350042E-2</v>
      </c>
      <c r="Q78" s="21">
        <v>0.68637208399418115</v>
      </c>
      <c r="R78" s="21">
        <v>0.67939529488815853</v>
      </c>
      <c r="S78" s="21">
        <v>0.69729483316486363</v>
      </c>
      <c r="T78" s="21">
        <v>1.7899538276705096E-2</v>
      </c>
      <c r="U78" s="22">
        <v>0.64075745680225427</v>
      </c>
      <c r="V78" s="22">
        <v>1.7711956353192955E-2</v>
      </c>
      <c r="W78" s="22">
        <v>0.64190791304872774</v>
      </c>
      <c r="X78" s="22">
        <v>0.62845580806301704</v>
      </c>
      <c r="Y78" s="22">
        <v>0.6517155238113157</v>
      </c>
      <c r="Z78" s="22">
        <v>2.3259715748298659E-2</v>
      </c>
      <c r="AA78" s="21">
        <v>0.69782242946803885</v>
      </c>
      <c r="AB78" s="21">
        <v>1.4518515529796418E-2</v>
      </c>
      <c r="AC78" s="21">
        <v>0.69749587997082796</v>
      </c>
      <c r="AD78" s="21">
        <v>0.69018330892182345</v>
      </c>
      <c r="AE78" s="21">
        <v>0.70818766510222919</v>
      </c>
      <c r="AF78" s="21">
        <v>1.8004356180405745E-2</v>
      </c>
      <c r="AG78" s="22">
        <v>0.69802269417849128</v>
      </c>
      <c r="AH78" s="22">
        <v>1.4527342013175595E-2</v>
      </c>
      <c r="AI78" s="22">
        <v>0.6994505832927127</v>
      </c>
      <c r="AJ78" s="22">
        <v>0.68973436952963563</v>
      </c>
      <c r="AK78" s="22">
        <v>0.70713636990795936</v>
      </c>
      <c r="AL78" s="23">
        <v>1.7402000378323734E-2</v>
      </c>
    </row>
    <row r="79" spans="2:38" x14ac:dyDescent="0.25">
      <c r="B79" s="24">
        <f t="shared" si="1"/>
        <v>74</v>
      </c>
      <c r="C79" s="20">
        <v>0.69686219783701986</v>
      </c>
      <c r="D79" s="21">
        <v>1.4285884302588616E-2</v>
      </c>
      <c r="E79" s="21">
        <v>0.69677141390275454</v>
      </c>
      <c r="F79" s="21">
        <v>0.68735011584637751</v>
      </c>
      <c r="G79" s="21">
        <v>0.70731740327082948</v>
      </c>
      <c r="H79" s="21">
        <v>1.9967287424451974E-2</v>
      </c>
      <c r="I79" s="22">
        <v>0.6958387217541524</v>
      </c>
      <c r="J79" s="22">
        <v>1.4786486714462843E-2</v>
      </c>
      <c r="K79" s="22">
        <v>0.69513493974518581</v>
      </c>
      <c r="L79" s="22">
        <v>0.68868875651858219</v>
      </c>
      <c r="M79" s="22">
        <v>0.70468102861185811</v>
      </c>
      <c r="N79" s="22">
        <v>1.5992272093275917E-2</v>
      </c>
      <c r="O79" s="21">
        <v>0.68804323230982689</v>
      </c>
      <c r="P79" s="21">
        <v>1.3740439004445219E-2</v>
      </c>
      <c r="Q79" s="21">
        <v>0.68729786796021042</v>
      </c>
      <c r="R79" s="21">
        <v>0.68053160346869346</v>
      </c>
      <c r="S79" s="21">
        <v>0.69829353805268357</v>
      </c>
      <c r="T79" s="21">
        <v>1.7761934583990113E-2</v>
      </c>
      <c r="U79" s="22">
        <v>0.64075745680225427</v>
      </c>
      <c r="V79" s="22">
        <v>1.7711956353192955E-2</v>
      </c>
      <c r="W79" s="22">
        <v>0.64190791304872774</v>
      </c>
      <c r="X79" s="22">
        <v>0.62845580806301704</v>
      </c>
      <c r="Y79" s="22">
        <v>0.6517155238113157</v>
      </c>
      <c r="Z79" s="22">
        <v>2.3259715748298659E-2</v>
      </c>
      <c r="AA79" s="21">
        <v>0.6980493634513677</v>
      </c>
      <c r="AB79" s="21">
        <v>1.4419602190906189E-2</v>
      </c>
      <c r="AC79" s="21">
        <v>0.6976425475288357</v>
      </c>
      <c r="AD79" s="21">
        <v>0.69031024183420886</v>
      </c>
      <c r="AE79" s="21">
        <v>0.70818766510222919</v>
      </c>
      <c r="AF79" s="21">
        <v>1.7877423268020332E-2</v>
      </c>
      <c r="AG79" s="22">
        <v>0.69830859193054451</v>
      </c>
      <c r="AH79" s="22">
        <v>1.4511562587272268E-2</v>
      </c>
      <c r="AI79" s="22">
        <v>0.69957294344586651</v>
      </c>
      <c r="AJ79" s="22">
        <v>0.68987186446981585</v>
      </c>
      <c r="AK79" s="22">
        <v>0.70713636990795936</v>
      </c>
      <c r="AL79" s="23">
        <v>1.7264505438143507E-2</v>
      </c>
    </row>
    <row r="80" spans="2:38" x14ac:dyDescent="0.25">
      <c r="B80" s="19">
        <f t="shared" si="1"/>
        <v>75</v>
      </c>
      <c r="C80" s="20">
        <v>0.69716064390290411</v>
      </c>
      <c r="D80" s="21">
        <v>1.4165968635934294E-2</v>
      </c>
      <c r="E80" s="21">
        <v>0.69727932914111324</v>
      </c>
      <c r="F80" s="21">
        <v>0.68790189633008214</v>
      </c>
      <c r="G80" s="21">
        <v>0.70740315631661677</v>
      </c>
      <c r="H80" s="21">
        <v>1.9501259986534625E-2</v>
      </c>
      <c r="I80" s="22">
        <v>0.69594346093291148</v>
      </c>
      <c r="J80" s="22">
        <v>1.4755981114051282E-2</v>
      </c>
      <c r="K80" s="22">
        <v>0.69513493974518581</v>
      </c>
      <c r="L80" s="22">
        <v>0.68868875651858219</v>
      </c>
      <c r="M80" s="22">
        <v>0.70468102861185811</v>
      </c>
      <c r="N80" s="22">
        <v>1.5992272093275917E-2</v>
      </c>
      <c r="O80" s="21">
        <v>0.68888767426601805</v>
      </c>
      <c r="P80" s="21">
        <v>1.3835006777028903E-2</v>
      </c>
      <c r="Q80" s="21">
        <v>0.68729614224531543</v>
      </c>
      <c r="R80" s="21">
        <v>0.68175988566252577</v>
      </c>
      <c r="S80" s="21">
        <v>0.69888117658912607</v>
      </c>
      <c r="T80" s="21">
        <v>1.7121290926600308E-2</v>
      </c>
      <c r="U80" s="22">
        <v>0.64078680919104769</v>
      </c>
      <c r="V80" s="22">
        <v>1.7726878523435602E-2</v>
      </c>
      <c r="W80" s="22">
        <v>0.64190791304872774</v>
      </c>
      <c r="X80" s="22">
        <v>0.62845580806301704</v>
      </c>
      <c r="Y80" s="22">
        <v>0.6517155238113157</v>
      </c>
      <c r="Z80" s="22">
        <v>2.3259715748298659E-2</v>
      </c>
      <c r="AA80" s="21">
        <v>0.69836613138487413</v>
      </c>
      <c r="AB80" s="21">
        <v>1.4493859967358592E-2</v>
      </c>
      <c r="AC80" s="21">
        <v>0.69765076741313248</v>
      </c>
      <c r="AD80" s="21">
        <v>0.69038165244442318</v>
      </c>
      <c r="AE80" s="21">
        <v>0.70938669859524828</v>
      </c>
      <c r="AF80" s="21">
        <v>1.90050461508251E-2</v>
      </c>
      <c r="AG80" s="22">
        <v>0.69845668051835996</v>
      </c>
      <c r="AH80" s="22">
        <v>1.4463455236888911E-2</v>
      </c>
      <c r="AI80" s="22">
        <v>0.69963481819502049</v>
      </c>
      <c r="AJ80" s="22">
        <v>0.68998109518873796</v>
      </c>
      <c r="AK80" s="22">
        <v>0.70713636990795936</v>
      </c>
      <c r="AL80" s="23">
        <v>1.7155274719221403E-2</v>
      </c>
    </row>
    <row r="81" spans="2:38" x14ac:dyDescent="0.25">
      <c r="B81" s="19">
        <f t="shared" si="1"/>
        <v>76</v>
      </c>
      <c r="C81" s="20">
        <v>0.69746938503781919</v>
      </c>
      <c r="D81" s="21">
        <v>1.4105028238851233E-2</v>
      </c>
      <c r="E81" s="21">
        <v>0.69762665735834029</v>
      </c>
      <c r="F81" s="21">
        <v>0.68831916386872138</v>
      </c>
      <c r="G81" s="21">
        <v>0.70774244677627129</v>
      </c>
      <c r="H81" s="21">
        <v>1.942328290754991E-2</v>
      </c>
      <c r="I81" s="22">
        <v>0.69609249715855637</v>
      </c>
      <c r="J81" s="22">
        <v>1.4762755083302138E-2</v>
      </c>
      <c r="K81" s="22">
        <v>0.69513493974518581</v>
      </c>
      <c r="L81" s="22">
        <v>0.6890903229970865</v>
      </c>
      <c r="M81" s="22">
        <v>0.70468102861185811</v>
      </c>
      <c r="N81" s="22">
        <v>1.5590705614771605E-2</v>
      </c>
      <c r="O81" s="21">
        <v>0.68962600008975639</v>
      </c>
      <c r="P81" s="21">
        <v>1.3814661830798615E-2</v>
      </c>
      <c r="Q81" s="21">
        <v>0.68871313757985186</v>
      </c>
      <c r="R81" s="21">
        <v>0.68263945614625876</v>
      </c>
      <c r="S81" s="21">
        <v>0.70003442154183815</v>
      </c>
      <c r="T81" s="21">
        <v>1.7394965395579387E-2</v>
      </c>
      <c r="U81" s="22">
        <v>0.64082689620432842</v>
      </c>
      <c r="V81" s="22">
        <v>1.7714743885484392E-2</v>
      </c>
      <c r="W81" s="22">
        <v>0.64190791304872774</v>
      </c>
      <c r="X81" s="22">
        <v>0.62845580806301704</v>
      </c>
      <c r="Y81" s="22">
        <v>0.6517155238113157</v>
      </c>
      <c r="Z81" s="22">
        <v>2.3259715748298659E-2</v>
      </c>
      <c r="AA81" s="21">
        <v>0.69859108827132099</v>
      </c>
      <c r="AB81" s="21">
        <v>1.4469226579170524E-2</v>
      </c>
      <c r="AC81" s="21">
        <v>0.69823335785809126</v>
      </c>
      <c r="AD81" s="21">
        <v>0.69058737543194604</v>
      </c>
      <c r="AE81" s="21">
        <v>0.70938669859524828</v>
      </c>
      <c r="AF81" s="21">
        <v>1.879932316330224E-2</v>
      </c>
      <c r="AG81" s="22">
        <v>0.69866796306841839</v>
      </c>
      <c r="AH81" s="22">
        <v>1.4306433118572204E-2</v>
      </c>
      <c r="AI81" s="22">
        <v>0.69970282296995312</v>
      </c>
      <c r="AJ81" s="22">
        <v>0.68998109518873796</v>
      </c>
      <c r="AK81" s="22">
        <v>0.70713636990795936</v>
      </c>
      <c r="AL81" s="23">
        <v>1.7155274719221403E-2</v>
      </c>
    </row>
    <row r="82" spans="2:38" x14ac:dyDescent="0.25">
      <c r="B82" s="24">
        <f t="shared" si="1"/>
        <v>77</v>
      </c>
      <c r="C82" s="20">
        <v>0.69770488485922555</v>
      </c>
      <c r="D82" s="21">
        <v>1.4101343314944894E-2</v>
      </c>
      <c r="E82" s="21">
        <v>0.69803752282650444</v>
      </c>
      <c r="F82" s="21">
        <v>0.68841726355454225</v>
      </c>
      <c r="G82" s="21">
        <v>0.70788456001293865</v>
      </c>
      <c r="H82" s="21">
        <v>1.9467296458396399E-2</v>
      </c>
      <c r="I82" s="22">
        <v>0.69623811260919422</v>
      </c>
      <c r="J82" s="22">
        <v>1.4679404187846285E-2</v>
      </c>
      <c r="K82" s="22">
        <v>0.69513493974518581</v>
      </c>
      <c r="L82" s="22">
        <v>0.6890903229970865</v>
      </c>
      <c r="M82" s="22">
        <v>0.70520401819077771</v>
      </c>
      <c r="N82" s="22">
        <v>1.6113695193691213E-2</v>
      </c>
      <c r="O82" s="21">
        <v>0.69042298778064948</v>
      </c>
      <c r="P82" s="21">
        <v>1.378279956804176E-2</v>
      </c>
      <c r="Q82" s="21">
        <v>0.68956332373056117</v>
      </c>
      <c r="R82" s="21">
        <v>0.68341866385739714</v>
      </c>
      <c r="S82" s="21">
        <v>0.70019062371950924</v>
      </c>
      <c r="T82" s="21">
        <v>1.6771959862112107E-2</v>
      </c>
      <c r="U82" s="22">
        <v>0.64082689620432842</v>
      </c>
      <c r="V82" s="22">
        <v>1.7714743885484392E-2</v>
      </c>
      <c r="W82" s="22">
        <v>0.64190791304872774</v>
      </c>
      <c r="X82" s="22">
        <v>0.62845580806301704</v>
      </c>
      <c r="Y82" s="22">
        <v>0.6517155238113157</v>
      </c>
      <c r="Z82" s="22">
        <v>2.3259715748298659E-2</v>
      </c>
      <c r="AA82" s="21">
        <v>0.6987905517880374</v>
      </c>
      <c r="AB82" s="21">
        <v>1.4381245975898614E-2</v>
      </c>
      <c r="AC82" s="21">
        <v>0.69826828454135104</v>
      </c>
      <c r="AD82" s="21">
        <v>0.69082081350150149</v>
      </c>
      <c r="AE82" s="21">
        <v>0.70938669859524828</v>
      </c>
      <c r="AF82" s="21">
        <v>1.8565885093746792E-2</v>
      </c>
      <c r="AG82" s="22">
        <v>0.69891522803861339</v>
      </c>
      <c r="AH82" s="22">
        <v>1.4118428767538585E-2</v>
      </c>
      <c r="AI82" s="22">
        <v>0.69979036373107339</v>
      </c>
      <c r="AJ82" s="22">
        <v>0.68998109518873796</v>
      </c>
      <c r="AK82" s="22">
        <v>0.70732970817237417</v>
      </c>
      <c r="AL82" s="23">
        <v>1.7348612983636214E-2</v>
      </c>
    </row>
    <row r="83" spans="2:38" x14ac:dyDescent="0.25">
      <c r="B83" s="19">
        <f t="shared" si="1"/>
        <v>78</v>
      </c>
      <c r="C83" s="20">
        <v>0.69791468568467707</v>
      </c>
      <c r="D83" s="21">
        <v>1.4071123922620925E-2</v>
      </c>
      <c r="E83" s="21">
        <v>0.69804117445195368</v>
      </c>
      <c r="F83" s="21">
        <v>0.68841726355454225</v>
      </c>
      <c r="G83" s="21">
        <v>0.70788456001293865</v>
      </c>
      <c r="H83" s="21">
        <v>1.9467296458396399E-2</v>
      </c>
      <c r="I83" s="22">
        <v>0.69636184592601924</v>
      </c>
      <c r="J83" s="22">
        <v>1.4668523265311723E-2</v>
      </c>
      <c r="K83" s="22">
        <v>0.69513493974518581</v>
      </c>
      <c r="L83" s="22">
        <v>0.6892781935353488</v>
      </c>
      <c r="M83" s="22">
        <v>0.70527096917906607</v>
      </c>
      <c r="N83" s="22">
        <v>1.5992775643717261E-2</v>
      </c>
      <c r="O83" s="21">
        <v>0.6912179608072031</v>
      </c>
      <c r="P83" s="21">
        <v>1.3657134953810324E-2</v>
      </c>
      <c r="Q83" s="21">
        <v>0.6911463526461894</v>
      </c>
      <c r="R83" s="21">
        <v>0.68399270460965433</v>
      </c>
      <c r="S83" s="21">
        <v>0.70079536805925557</v>
      </c>
      <c r="T83" s="21">
        <v>1.6802663449601241E-2</v>
      </c>
      <c r="U83" s="22">
        <v>0.64084239105531349</v>
      </c>
      <c r="V83" s="22">
        <v>1.770886584005283E-2</v>
      </c>
      <c r="W83" s="22">
        <v>0.64190791304872774</v>
      </c>
      <c r="X83" s="22">
        <v>0.62845580806301704</v>
      </c>
      <c r="Y83" s="22">
        <v>0.6517155238113157</v>
      </c>
      <c r="Z83" s="22">
        <v>2.3259715748298659E-2</v>
      </c>
      <c r="AA83" s="21">
        <v>0.69895038862678727</v>
      </c>
      <c r="AB83" s="21">
        <v>1.4395454170161217E-2</v>
      </c>
      <c r="AC83" s="21">
        <v>0.69826828454135104</v>
      </c>
      <c r="AD83" s="21">
        <v>0.69115517227145618</v>
      </c>
      <c r="AE83" s="21">
        <v>0.70938669859524828</v>
      </c>
      <c r="AF83" s="21">
        <v>1.8231526323792102E-2</v>
      </c>
      <c r="AG83" s="22">
        <v>0.69909548581678527</v>
      </c>
      <c r="AH83" s="22">
        <v>1.4067136599751964E-2</v>
      </c>
      <c r="AI83" s="22">
        <v>0.70022733665190418</v>
      </c>
      <c r="AJ83" s="22">
        <v>0.69040949585704192</v>
      </c>
      <c r="AK83" s="22">
        <v>0.70751037760349145</v>
      </c>
      <c r="AL83" s="23">
        <v>1.7100881746449526E-2</v>
      </c>
    </row>
    <row r="84" spans="2:38" x14ac:dyDescent="0.25">
      <c r="B84" s="19">
        <f t="shared" si="1"/>
        <v>79</v>
      </c>
      <c r="C84" s="20">
        <v>0.6981564182343537</v>
      </c>
      <c r="D84" s="21">
        <v>1.4044175115871119E-2</v>
      </c>
      <c r="E84" s="21">
        <v>0.6990917327554298</v>
      </c>
      <c r="F84" s="21">
        <v>0.68841726355454225</v>
      </c>
      <c r="G84" s="21">
        <v>0.70788456001293865</v>
      </c>
      <c r="H84" s="21">
        <v>1.9467296458396399E-2</v>
      </c>
      <c r="I84" s="22">
        <v>0.69655301433087202</v>
      </c>
      <c r="J84" s="22">
        <v>1.4475838697184574E-2</v>
      </c>
      <c r="K84" s="22">
        <v>0.69513493974518581</v>
      </c>
      <c r="L84" s="22">
        <v>0.6892781935353488</v>
      </c>
      <c r="M84" s="22">
        <v>0.70527096917906607</v>
      </c>
      <c r="N84" s="22">
        <v>1.5992775643717261E-2</v>
      </c>
      <c r="O84" s="21">
        <v>0.69190607842690544</v>
      </c>
      <c r="P84" s="21">
        <v>1.361677288457536E-2</v>
      </c>
      <c r="Q84" s="21">
        <v>0.69210334958381314</v>
      </c>
      <c r="R84" s="21">
        <v>0.68487088342255809</v>
      </c>
      <c r="S84" s="21">
        <v>0.70132863217249053</v>
      </c>
      <c r="T84" s="21">
        <v>1.6457748749932444E-2</v>
      </c>
      <c r="U84" s="22">
        <v>0.64092190248209147</v>
      </c>
      <c r="V84" s="22">
        <v>1.7752368690571188E-2</v>
      </c>
      <c r="W84" s="22">
        <v>0.64190791304872774</v>
      </c>
      <c r="X84" s="22">
        <v>0.62845580806301704</v>
      </c>
      <c r="Y84" s="22">
        <v>0.65235180547263405</v>
      </c>
      <c r="Z84" s="22">
        <v>2.3895997409617009E-2</v>
      </c>
      <c r="AA84" s="21">
        <v>0.69917277685133172</v>
      </c>
      <c r="AB84" s="21">
        <v>1.4332717010102931E-2</v>
      </c>
      <c r="AC84" s="21">
        <v>0.69844999244215278</v>
      </c>
      <c r="AD84" s="21">
        <v>0.69144458363071037</v>
      </c>
      <c r="AE84" s="21">
        <v>0.70994187349147209</v>
      </c>
      <c r="AF84" s="21">
        <v>1.8497289860761712E-2</v>
      </c>
      <c r="AG84" s="22">
        <v>0.6993066361760194</v>
      </c>
      <c r="AH84" s="22">
        <v>1.4013530775955674E-2</v>
      </c>
      <c r="AI84" s="22">
        <v>0.70022733665190418</v>
      </c>
      <c r="AJ84" s="22">
        <v>0.69101145195486824</v>
      </c>
      <c r="AK84" s="22">
        <v>0.70874158923360264</v>
      </c>
      <c r="AL84" s="23">
        <v>1.7730137278734404E-2</v>
      </c>
    </row>
    <row r="85" spans="2:38" x14ac:dyDescent="0.25">
      <c r="B85" s="24">
        <f t="shared" si="1"/>
        <v>80</v>
      </c>
      <c r="C85" s="20">
        <v>0.6983038573982806</v>
      </c>
      <c r="D85" s="21">
        <v>1.3996482569704287E-2</v>
      </c>
      <c r="E85" s="21">
        <v>0.69941223988915779</v>
      </c>
      <c r="F85" s="21">
        <v>0.68841726355454225</v>
      </c>
      <c r="G85" s="21">
        <v>0.70788456001293865</v>
      </c>
      <c r="H85" s="21">
        <v>1.9467296458396399E-2</v>
      </c>
      <c r="I85" s="22">
        <v>0.69673434298541137</v>
      </c>
      <c r="J85" s="22">
        <v>1.4402237003524464E-2</v>
      </c>
      <c r="K85" s="22">
        <v>0.69513493974518581</v>
      </c>
      <c r="L85" s="22">
        <v>0.6892781935353488</v>
      </c>
      <c r="M85" s="22">
        <v>0.70527096917906607</v>
      </c>
      <c r="N85" s="22">
        <v>1.5992775643717261E-2</v>
      </c>
      <c r="O85" s="21">
        <v>0.6925506304078034</v>
      </c>
      <c r="P85" s="21">
        <v>1.3550148798349385E-2</v>
      </c>
      <c r="Q85" s="21">
        <v>0.69258721859511096</v>
      </c>
      <c r="R85" s="21">
        <v>0.68572774717349039</v>
      </c>
      <c r="S85" s="21">
        <v>0.70170264298666929</v>
      </c>
      <c r="T85" s="21">
        <v>1.5974895813178902E-2</v>
      </c>
      <c r="U85" s="22">
        <v>0.64092190248209147</v>
      </c>
      <c r="V85" s="22">
        <v>1.7752368690571188E-2</v>
      </c>
      <c r="W85" s="22">
        <v>0.64190791304872774</v>
      </c>
      <c r="X85" s="22">
        <v>0.62845580806301704</v>
      </c>
      <c r="Y85" s="22">
        <v>0.65235180547263405</v>
      </c>
      <c r="Z85" s="22">
        <v>2.3895997409617009E-2</v>
      </c>
      <c r="AA85" s="21">
        <v>0.69935074086283977</v>
      </c>
      <c r="AB85" s="21">
        <v>1.4295508857528746E-2</v>
      </c>
      <c r="AC85" s="21">
        <v>0.69864254196564701</v>
      </c>
      <c r="AD85" s="21">
        <v>0.69149374911713424</v>
      </c>
      <c r="AE85" s="21">
        <v>0.70994187349147209</v>
      </c>
      <c r="AF85" s="21">
        <v>1.8448124374337849E-2</v>
      </c>
      <c r="AG85" s="22">
        <v>0.69949384324206465</v>
      </c>
      <c r="AH85" s="22">
        <v>1.3981772699316964E-2</v>
      </c>
      <c r="AI85" s="22">
        <v>0.70058309941537567</v>
      </c>
      <c r="AJ85" s="22">
        <v>0.69151635172148374</v>
      </c>
      <c r="AK85" s="22">
        <v>0.70886829599871604</v>
      </c>
      <c r="AL85" s="23">
        <v>1.7351944277232301E-2</v>
      </c>
    </row>
    <row r="86" spans="2:38" x14ac:dyDescent="0.25">
      <c r="B86" s="19">
        <f t="shared" si="1"/>
        <v>81</v>
      </c>
      <c r="C86" s="20">
        <v>0.69842381747324311</v>
      </c>
      <c r="D86" s="21">
        <v>1.3913830607352977E-2</v>
      </c>
      <c r="E86" s="21">
        <v>0.69946283722711033</v>
      </c>
      <c r="F86" s="21">
        <v>0.68874003789643812</v>
      </c>
      <c r="G86" s="21">
        <v>0.70788456001293865</v>
      </c>
      <c r="H86" s="21">
        <v>1.9144522116500529E-2</v>
      </c>
      <c r="I86" s="22">
        <v>0.69687794521967206</v>
      </c>
      <c r="J86" s="22">
        <v>1.4299809029833256E-2</v>
      </c>
      <c r="K86" s="22">
        <v>0.69513493974518581</v>
      </c>
      <c r="L86" s="22">
        <v>0.6892781935353488</v>
      </c>
      <c r="M86" s="22">
        <v>0.70527096917906607</v>
      </c>
      <c r="N86" s="22">
        <v>1.5992775643717261E-2</v>
      </c>
      <c r="O86" s="21">
        <v>0.69316893962413939</v>
      </c>
      <c r="P86" s="21">
        <v>1.3367945635894291E-2</v>
      </c>
      <c r="Q86" s="21">
        <v>0.6935988281836698</v>
      </c>
      <c r="R86" s="21">
        <v>0.68623938437388521</v>
      </c>
      <c r="S86" s="21">
        <v>0.70183016363067041</v>
      </c>
      <c r="T86" s="21">
        <v>1.5590779256785203E-2</v>
      </c>
      <c r="U86" s="22">
        <v>0.64092527839852798</v>
      </c>
      <c r="V86" s="22">
        <v>1.7747109031911141E-2</v>
      </c>
      <c r="W86" s="22">
        <v>0.64190791304872774</v>
      </c>
      <c r="X86" s="22">
        <v>0.62845580806301704</v>
      </c>
      <c r="Y86" s="22">
        <v>0.65235180547263405</v>
      </c>
      <c r="Z86" s="22">
        <v>2.3895997409617009E-2</v>
      </c>
      <c r="AA86" s="21">
        <v>0.69958114214457212</v>
      </c>
      <c r="AB86" s="21">
        <v>1.4301114960738713E-2</v>
      </c>
      <c r="AC86" s="21">
        <v>0.69886775382254596</v>
      </c>
      <c r="AD86" s="21">
        <v>0.69149374911713424</v>
      </c>
      <c r="AE86" s="21">
        <v>0.70994187349147209</v>
      </c>
      <c r="AF86" s="21">
        <v>1.8448124374337849E-2</v>
      </c>
      <c r="AG86" s="22">
        <v>0.69963849340367257</v>
      </c>
      <c r="AH86" s="22">
        <v>1.3886705111897149E-2</v>
      </c>
      <c r="AI86" s="22">
        <v>0.70058309941537567</v>
      </c>
      <c r="AJ86" s="22">
        <v>0.69184089417614247</v>
      </c>
      <c r="AK86" s="22">
        <v>0.70886829599871604</v>
      </c>
      <c r="AL86" s="23">
        <v>1.7027401822573562E-2</v>
      </c>
    </row>
    <row r="87" spans="2:38" x14ac:dyDescent="0.25">
      <c r="B87" s="19">
        <f t="shared" si="1"/>
        <v>82</v>
      </c>
      <c r="C87" s="20">
        <v>0.69857979843175644</v>
      </c>
      <c r="D87" s="21">
        <v>1.3847804124047083E-2</v>
      </c>
      <c r="E87" s="21">
        <v>0.7002794506351</v>
      </c>
      <c r="F87" s="21">
        <v>0.68881673851887959</v>
      </c>
      <c r="G87" s="21">
        <v>0.70788456001293865</v>
      </c>
      <c r="H87" s="21">
        <v>1.9067821494059056E-2</v>
      </c>
      <c r="I87" s="22">
        <v>0.69695924448475877</v>
      </c>
      <c r="J87" s="22">
        <v>1.4302216604110733E-2</v>
      </c>
      <c r="K87" s="22">
        <v>0.69514680077011892</v>
      </c>
      <c r="L87" s="22">
        <v>0.6892781935353488</v>
      </c>
      <c r="M87" s="22">
        <v>0.70535436007854879</v>
      </c>
      <c r="N87" s="22">
        <v>1.6076166543199988E-2</v>
      </c>
      <c r="O87" s="21">
        <v>0.69402576712420649</v>
      </c>
      <c r="P87" s="21">
        <v>1.3223357114718913E-2</v>
      </c>
      <c r="Q87" s="21">
        <v>0.69386891482427848</v>
      </c>
      <c r="R87" s="21">
        <v>0.68757748196386159</v>
      </c>
      <c r="S87" s="21">
        <v>0.70306906830766014</v>
      </c>
      <c r="T87" s="21">
        <v>1.5491586343798547E-2</v>
      </c>
      <c r="U87" s="22">
        <v>0.64101369959665688</v>
      </c>
      <c r="V87" s="22">
        <v>1.7740474906756246E-2</v>
      </c>
      <c r="W87" s="22">
        <v>0.64190791304872774</v>
      </c>
      <c r="X87" s="22">
        <v>0.62845580806301704</v>
      </c>
      <c r="Y87" s="22">
        <v>0.65235180547263405</v>
      </c>
      <c r="Z87" s="22">
        <v>2.3895997409617009E-2</v>
      </c>
      <c r="AA87" s="21">
        <v>0.69971632940970552</v>
      </c>
      <c r="AB87" s="21">
        <v>1.4280664321440852E-2</v>
      </c>
      <c r="AC87" s="21">
        <v>0.69886775382254596</v>
      </c>
      <c r="AD87" s="21">
        <v>0.69166066864580822</v>
      </c>
      <c r="AE87" s="21">
        <v>0.71034449413429779</v>
      </c>
      <c r="AF87" s="21">
        <v>1.8683825488489569E-2</v>
      </c>
      <c r="AG87" s="22">
        <v>0.69982672870747908</v>
      </c>
      <c r="AH87" s="22">
        <v>1.3915191001446753E-2</v>
      </c>
      <c r="AI87" s="22">
        <v>0.70077317682177187</v>
      </c>
      <c r="AJ87" s="22">
        <v>0.69218910999994265</v>
      </c>
      <c r="AK87" s="22">
        <v>0.70922653888130571</v>
      </c>
      <c r="AL87" s="23">
        <v>1.7037428881363059E-2</v>
      </c>
    </row>
    <row r="88" spans="2:38" x14ac:dyDescent="0.25">
      <c r="B88" s="24">
        <f t="shared" si="1"/>
        <v>83</v>
      </c>
      <c r="C88" s="20">
        <v>0.69884683697017536</v>
      </c>
      <c r="D88" s="21">
        <v>1.3904868805273142E-2</v>
      </c>
      <c r="E88" s="21">
        <v>0.70028770386437045</v>
      </c>
      <c r="F88" s="21">
        <v>0.68935069386770431</v>
      </c>
      <c r="G88" s="21">
        <v>0.70795636311683074</v>
      </c>
      <c r="H88" s="21">
        <v>1.8605669249126433E-2</v>
      </c>
      <c r="I88" s="22">
        <v>0.69713279249005533</v>
      </c>
      <c r="J88" s="22">
        <v>1.4192876799707748E-2</v>
      </c>
      <c r="K88" s="22">
        <v>0.69523302766273209</v>
      </c>
      <c r="L88" s="22">
        <v>0.68929132343302879</v>
      </c>
      <c r="M88" s="22">
        <v>0.70535436007854879</v>
      </c>
      <c r="N88" s="22">
        <v>1.6063036645520001E-2</v>
      </c>
      <c r="O88" s="21">
        <v>0.69469040163934781</v>
      </c>
      <c r="P88" s="21">
        <v>1.3120264553880006E-2</v>
      </c>
      <c r="Q88" s="21">
        <v>0.69558660215865065</v>
      </c>
      <c r="R88" s="21">
        <v>0.68843456523415658</v>
      </c>
      <c r="S88" s="21">
        <v>0.70324353848423127</v>
      </c>
      <c r="T88" s="21">
        <v>1.4808973250074686E-2</v>
      </c>
      <c r="U88" s="22">
        <v>0.64112870750305107</v>
      </c>
      <c r="V88" s="22">
        <v>1.7736700796236508E-2</v>
      </c>
      <c r="W88" s="22">
        <v>0.64190791304872774</v>
      </c>
      <c r="X88" s="22">
        <v>0.62942090489279789</v>
      </c>
      <c r="Y88" s="22">
        <v>0.6525066904786434</v>
      </c>
      <c r="Z88" s="22">
        <v>2.3085785585845509E-2</v>
      </c>
      <c r="AA88" s="21">
        <v>0.70002626712254157</v>
      </c>
      <c r="AB88" s="21">
        <v>1.4294835162435697E-2</v>
      </c>
      <c r="AC88" s="21">
        <v>0.69947919227929933</v>
      </c>
      <c r="AD88" s="21">
        <v>0.69171802412765926</v>
      </c>
      <c r="AE88" s="21">
        <v>0.71228886060633589</v>
      </c>
      <c r="AF88" s="21">
        <v>2.0570836478676635E-2</v>
      </c>
      <c r="AG88" s="22">
        <v>0.69992159701484868</v>
      </c>
      <c r="AH88" s="22">
        <v>1.3912400113026163E-2</v>
      </c>
      <c r="AI88" s="22">
        <v>0.70084400401732394</v>
      </c>
      <c r="AJ88" s="22">
        <v>0.69218910999994265</v>
      </c>
      <c r="AK88" s="22">
        <v>0.70922653888130571</v>
      </c>
      <c r="AL88" s="23">
        <v>1.7037428881363059E-2</v>
      </c>
    </row>
    <row r="89" spans="2:38" x14ac:dyDescent="0.25">
      <c r="B89" s="19">
        <f t="shared" si="1"/>
        <v>84</v>
      </c>
      <c r="C89" s="20">
        <v>0.69903027747787361</v>
      </c>
      <c r="D89" s="21">
        <v>1.38982628932857E-2</v>
      </c>
      <c r="E89" s="21">
        <v>0.70028770386437045</v>
      </c>
      <c r="F89" s="21">
        <v>0.68975911367878973</v>
      </c>
      <c r="G89" s="21">
        <v>0.70795636311683074</v>
      </c>
      <c r="H89" s="21">
        <v>1.8197249438041019E-2</v>
      </c>
      <c r="I89" s="22">
        <v>0.69735207549508171</v>
      </c>
      <c r="J89" s="22">
        <v>1.403394496169175E-2</v>
      </c>
      <c r="K89" s="22">
        <v>0.69583851985517697</v>
      </c>
      <c r="L89" s="22">
        <v>0.68971129134292597</v>
      </c>
      <c r="M89" s="22">
        <v>0.70535436007854879</v>
      </c>
      <c r="N89" s="22">
        <v>1.5643068735622823E-2</v>
      </c>
      <c r="O89" s="21">
        <v>0.69520051227347845</v>
      </c>
      <c r="P89" s="21">
        <v>1.3134462488833504E-2</v>
      </c>
      <c r="Q89" s="21">
        <v>0.69564369898238487</v>
      </c>
      <c r="R89" s="21">
        <v>0.68859148151537042</v>
      </c>
      <c r="S89" s="21">
        <v>0.70353206195083184</v>
      </c>
      <c r="T89" s="21">
        <v>1.4940580435461426E-2</v>
      </c>
      <c r="U89" s="22">
        <v>0.64123483336576503</v>
      </c>
      <c r="V89" s="22">
        <v>1.7755777147322464E-2</v>
      </c>
      <c r="W89" s="22">
        <v>0.64190791304872774</v>
      </c>
      <c r="X89" s="22">
        <v>0.6305081512297992</v>
      </c>
      <c r="Y89" s="22">
        <v>0.65268617137009599</v>
      </c>
      <c r="Z89" s="22">
        <v>2.2178020140296795E-2</v>
      </c>
      <c r="AA89" s="21">
        <v>0.70014883129284788</v>
      </c>
      <c r="AB89" s="21">
        <v>1.4242465271338678E-2</v>
      </c>
      <c r="AC89" s="21">
        <v>0.69971873201221901</v>
      </c>
      <c r="AD89" s="21">
        <v>0.69181020041536145</v>
      </c>
      <c r="AE89" s="21">
        <v>0.71245715531095932</v>
      </c>
      <c r="AF89" s="21">
        <v>2.0646954895597869E-2</v>
      </c>
      <c r="AG89" s="22">
        <v>0.70004950022452039</v>
      </c>
      <c r="AH89" s="22">
        <v>1.3849266585724837E-2</v>
      </c>
      <c r="AI89" s="22">
        <v>0.70101985454073423</v>
      </c>
      <c r="AJ89" s="22">
        <v>0.69218910999994265</v>
      </c>
      <c r="AK89" s="22">
        <v>0.70961494049784035</v>
      </c>
      <c r="AL89" s="23">
        <v>1.7425830497897699E-2</v>
      </c>
    </row>
    <row r="90" spans="2:38" x14ac:dyDescent="0.25">
      <c r="B90" s="19">
        <f t="shared" si="1"/>
        <v>85</v>
      </c>
      <c r="C90" s="20">
        <v>0.69917677044971416</v>
      </c>
      <c r="D90" s="21">
        <v>1.3978635574252619E-2</v>
      </c>
      <c r="E90" s="21">
        <v>0.70044827560739265</v>
      </c>
      <c r="F90" s="21">
        <v>0.68991349674395064</v>
      </c>
      <c r="G90" s="21">
        <v>0.70795636311683074</v>
      </c>
      <c r="H90" s="21">
        <v>1.8042866372880106E-2</v>
      </c>
      <c r="I90" s="22">
        <v>0.69751142472168493</v>
      </c>
      <c r="J90" s="22">
        <v>1.3978440348669309E-2</v>
      </c>
      <c r="K90" s="22">
        <v>0.69639787932808161</v>
      </c>
      <c r="L90" s="22">
        <v>0.68974438107662328</v>
      </c>
      <c r="M90" s="22">
        <v>0.70535436007854879</v>
      </c>
      <c r="N90" s="22">
        <v>1.5609979001925511E-2</v>
      </c>
      <c r="O90" s="21">
        <v>0.69578235569501445</v>
      </c>
      <c r="P90" s="21">
        <v>1.2986062362726694E-2</v>
      </c>
      <c r="Q90" s="21">
        <v>0.69631171440555018</v>
      </c>
      <c r="R90" s="21">
        <v>0.68938916119874949</v>
      </c>
      <c r="S90" s="21">
        <v>0.70452735226094543</v>
      </c>
      <c r="T90" s="21">
        <v>1.5138191062195938E-2</v>
      </c>
      <c r="U90" s="22">
        <v>0.64146195627244917</v>
      </c>
      <c r="V90" s="22">
        <v>1.7795398340321848E-2</v>
      </c>
      <c r="W90" s="22">
        <v>0.64190791304872774</v>
      </c>
      <c r="X90" s="22">
        <v>0.6305081512297992</v>
      </c>
      <c r="Y90" s="22">
        <v>0.65288888598011852</v>
      </c>
      <c r="Z90" s="22">
        <v>2.238073475031932E-2</v>
      </c>
      <c r="AA90" s="21">
        <v>0.70030135622326906</v>
      </c>
      <c r="AB90" s="21">
        <v>1.4255058383709902E-2</v>
      </c>
      <c r="AC90" s="21">
        <v>0.69985704072635213</v>
      </c>
      <c r="AD90" s="21">
        <v>0.69181020041536145</v>
      </c>
      <c r="AE90" s="21">
        <v>0.71271440402432973</v>
      </c>
      <c r="AF90" s="21">
        <v>2.0904203608968275E-2</v>
      </c>
      <c r="AG90" s="22">
        <v>0.70017295413609559</v>
      </c>
      <c r="AH90" s="22">
        <v>1.3845189537222207E-2</v>
      </c>
      <c r="AI90" s="22">
        <v>0.70101985454073423</v>
      </c>
      <c r="AJ90" s="22">
        <v>0.69255239122440093</v>
      </c>
      <c r="AK90" s="22">
        <v>0.71006419630597328</v>
      </c>
      <c r="AL90" s="23">
        <v>1.7511805081572351E-2</v>
      </c>
    </row>
    <row r="91" spans="2:38" x14ac:dyDescent="0.25">
      <c r="B91" s="24">
        <f t="shared" si="1"/>
        <v>86</v>
      </c>
      <c r="C91" s="20">
        <v>0.6992802480060234</v>
      </c>
      <c r="D91" s="21">
        <v>1.4025226669320793E-2</v>
      </c>
      <c r="E91" s="21">
        <v>0.70071410290542002</v>
      </c>
      <c r="F91" s="21">
        <v>0.68991349674395064</v>
      </c>
      <c r="G91" s="21">
        <v>0.70795636311683074</v>
      </c>
      <c r="H91" s="21">
        <v>1.8042866372880106E-2</v>
      </c>
      <c r="I91" s="22">
        <v>0.69761790774071675</v>
      </c>
      <c r="J91" s="22">
        <v>1.3874422114767082E-2</v>
      </c>
      <c r="K91" s="22">
        <v>0.69663827748333906</v>
      </c>
      <c r="L91" s="22">
        <v>0.69012046572476415</v>
      </c>
      <c r="M91" s="22">
        <v>0.70535436007854879</v>
      </c>
      <c r="N91" s="22">
        <v>1.5233894353784638E-2</v>
      </c>
      <c r="O91" s="21">
        <v>0.69631339063749043</v>
      </c>
      <c r="P91" s="21">
        <v>1.3070271722963194E-2</v>
      </c>
      <c r="Q91" s="21">
        <v>0.69666709574268237</v>
      </c>
      <c r="R91" s="21">
        <v>0.69018677100170156</v>
      </c>
      <c r="S91" s="21">
        <v>0.70474451991722487</v>
      </c>
      <c r="T91" s="21">
        <v>1.4557748915523305E-2</v>
      </c>
      <c r="U91" s="22">
        <v>0.64147640742125389</v>
      </c>
      <c r="V91" s="22">
        <v>1.7782756144158952E-2</v>
      </c>
      <c r="W91" s="22">
        <v>0.64190791304872774</v>
      </c>
      <c r="X91" s="22">
        <v>0.6305081512297992</v>
      </c>
      <c r="Y91" s="22">
        <v>0.65288888598011852</v>
      </c>
      <c r="Z91" s="22">
        <v>2.238073475031932E-2</v>
      </c>
      <c r="AA91" s="21">
        <v>0.70057284708613976</v>
      </c>
      <c r="AB91" s="21">
        <v>1.416405009509575E-2</v>
      </c>
      <c r="AC91" s="21">
        <v>0.69985704072635213</v>
      </c>
      <c r="AD91" s="21">
        <v>0.69196701722284382</v>
      </c>
      <c r="AE91" s="21">
        <v>0.71311049590276221</v>
      </c>
      <c r="AF91" s="21">
        <v>2.1143478679918393E-2</v>
      </c>
      <c r="AG91" s="22">
        <v>0.70028102157060479</v>
      </c>
      <c r="AH91" s="22">
        <v>1.3785927423135199E-2</v>
      </c>
      <c r="AI91" s="22">
        <v>0.70101985454073423</v>
      </c>
      <c r="AJ91" s="22">
        <v>0.69275585999288769</v>
      </c>
      <c r="AK91" s="22">
        <v>0.71048774413704097</v>
      </c>
      <c r="AL91" s="23">
        <v>1.7731884144153276E-2</v>
      </c>
    </row>
    <row r="92" spans="2:38" x14ac:dyDescent="0.25">
      <c r="B92" s="19">
        <f t="shared" si="1"/>
        <v>87</v>
      </c>
      <c r="C92" s="20">
        <v>0.69937917433195207</v>
      </c>
      <c r="D92" s="21">
        <v>1.4068140463513391E-2</v>
      </c>
      <c r="E92" s="21">
        <v>0.70071410290542002</v>
      </c>
      <c r="F92" s="21">
        <v>0.68991349674395064</v>
      </c>
      <c r="G92" s="21">
        <v>0.70830437287861314</v>
      </c>
      <c r="H92" s="21">
        <v>1.8390876134662504E-2</v>
      </c>
      <c r="I92" s="22">
        <v>0.69775045866496643</v>
      </c>
      <c r="J92" s="22">
        <v>1.3821430760931171E-2</v>
      </c>
      <c r="K92" s="22">
        <v>0.69686980779972985</v>
      </c>
      <c r="L92" s="22">
        <v>0.69014719324307938</v>
      </c>
      <c r="M92" s="22">
        <v>0.70535436007854879</v>
      </c>
      <c r="N92" s="22">
        <v>1.520716683546941E-2</v>
      </c>
      <c r="O92" s="21">
        <v>0.69676744530768386</v>
      </c>
      <c r="P92" s="21">
        <v>1.3011825677148661E-2</v>
      </c>
      <c r="Q92" s="21">
        <v>0.69698969999305238</v>
      </c>
      <c r="R92" s="21">
        <v>0.69090874541815572</v>
      </c>
      <c r="S92" s="21">
        <v>0.7047688712762642</v>
      </c>
      <c r="T92" s="21">
        <v>1.3860125858108474E-2</v>
      </c>
      <c r="U92" s="22">
        <v>0.64160367882639635</v>
      </c>
      <c r="V92" s="22">
        <v>1.7842164527315435E-2</v>
      </c>
      <c r="W92" s="22">
        <v>0.64230500633066356</v>
      </c>
      <c r="X92" s="22">
        <v>0.6305081512297992</v>
      </c>
      <c r="Y92" s="22">
        <v>0.65301765919557542</v>
      </c>
      <c r="Z92" s="22">
        <v>2.2509507965776221E-2</v>
      </c>
      <c r="AA92" s="21">
        <v>0.70078644098569398</v>
      </c>
      <c r="AB92" s="21">
        <v>1.4124934711560571E-2</v>
      </c>
      <c r="AC92" s="21">
        <v>0.69988192558112849</v>
      </c>
      <c r="AD92" s="21">
        <v>0.69213083618044569</v>
      </c>
      <c r="AE92" s="21">
        <v>0.71311049590276221</v>
      </c>
      <c r="AF92" s="21">
        <v>2.0979659722316524E-2</v>
      </c>
      <c r="AG92" s="22">
        <v>0.70041342881459601</v>
      </c>
      <c r="AH92" s="22">
        <v>1.3805324292350317E-2</v>
      </c>
      <c r="AI92" s="22">
        <v>0.70101985454073423</v>
      </c>
      <c r="AJ92" s="22">
        <v>0.69275585999288769</v>
      </c>
      <c r="AK92" s="22">
        <v>0.710887514070213</v>
      </c>
      <c r="AL92" s="23">
        <v>1.813165407732531E-2</v>
      </c>
    </row>
    <row r="93" spans="2:38" x14ac:dyDescent="0.25">
      <c r="B93" s="19">
        <f t="shared" si="1"/>
        <v>88</v>
      </c>
      <c r="C93" s="20">
        <v>0.69962930632457032</v>
      </c>
      <c r="D93" s="21">
        <v>1.4084984013677344E-2</v>
      </c>
      <c r="E93" s="21">
        <v>0.70071410290542002</v>
      </c>
      <c r="F93" s="21">
        <v>0.68991349674395064</v>
      </c>
      <c r="G93" s="21">
        <v>0.70887032525913307</v>
      </c>
      <c r="H93" s="21">
        <v>1.8956828515182433E-2</v>
      </c>
      <c r="I93" s="22">
        <v>0.69784975775902636</v>
      </c>
      <c r="J93" s="22">
        <v>1.3768091851150868E-2</v>
      </c>
      <c r="K93" s="22">
        <v>0.69694899664994658</v>
      </c>
      <c r="L93" s="22">
        <v>0.69031818754177987</v>
      </c>
      <c r="M93" s="22">
        <v>0.70535436007854879</v>
      </c>
      <c r="N93" s="22">
        <v>1.5036172536768921E-2</v>
      </c>
      <c r="O93" s="21">
        <v>0.69731026002009244</v>
      </c>
      <c r="P93" s="21">
        <v>1.2934498163116318E-2</v>
      </c>
      <c r="Q93" s="21">
        <v>0.69755384796127085</v>
      </c>
      <c r="R93" s="21">
        <v>0.69177184184304741</v>
      </c>
      <c r="S93" s="21">
        <v>0.70572019697376898</v>
      </c>
      <c r="T93" s="21">
        <v>1.3948355130721568E-2</v>
      </c>
      <c r="U93" s="22">
        <v>0.64169957107191589</v>
      </c>
      <c r="V93" s="22">
        <v>1.775882071595912E-2</v>
      </c>
      <c r="W93" s="22">
        <v>0.64230500633066356</v>
      </c>
      <c r="X93" s="22">
        <v>0.6305081512297992</v>
      </c>
      <c r="Y93" s="22">
        <v>0.65301765919557542</v>
      </c>
      <c r="Z93" s="22">
        <v>2.2509507965776221E-2</v>
      </c>
      <c r="AA93" s="21">
        <v>0.70088883567422644</v>
      </c>
      <c r="AB93" s="21">
        <v>1.4107115874729343E-2</v>
      </c>
      <c r="AC93" s="21">
        <v>0.69988192558112849</v>
      </c>
      <c r="AD93" s="21">
        <v>0.69240921187684512</v>
      </c>
      <c r="AE93" s="21">
        <v>0.71391136086730489</v>
      </c>
      <c r="AF93" s="21">
        <v>2.1502148990459768E-2</v>
      </c>
      <c r="AG93" s="22">
        <v>0.70055799430565802</v>
      </c>
      <c r="AH93" s="22">
        <v>1.3873454447414892E-2</v>
      </c>
      <c r="AI93" s="22">
        <v>0.70101985454073423</v>
      </c>
      <c r="AJ93" s="22">
        <v>0.6928594671475663</v>
      </c>
      <c r="AK93" s="22">
        <v>0.71111294806777403</v>
      </c>
      <c r="AL93" s="23">
        <v>1.8253480920207732E-2</v>
      </c>
    </row>
    <row r="94" spans="2:38" x14ac:dyDescent="0.25">
      <c r="B94" s="24">
        <f t="shared" si="1"/>
        <v>89</v>
      </c>
      <c r="C94" s="20">
        <v>0.69975799117618864</v>
      </c>
      <c r="D94" s="21">
        <v>1.4103493815316783E-2</v>
      </c>
      <c r="E94" s="21">
        <v>0.70071410290542002</v>
      </c>
      <c r="F94" s="21">
        <v>0.69005813164464291</v>
      </c>
      <c r="G94" s="21">
        <v>0.70922547491208299</v>
      </c>
      <c r="H94" s="21">
        <v>1.9167343267440073E-2</v>
      </c>
      <c r="I94" s="22">
        <v>0.69796111304467123</v>
      </c>
      <c r="J94" s="22">
        <v>1.3720018566226014E-2</v>
      </c>
      <c r="K94" s="22">
        <v>0.69744285651864568</v>
      </c>
      <c r="L94" s="22">
        <v>0.69031818754177987</v>
      </c>
      <c r="M94" s="22">
        <v>0.70535436007854879</v>
      </c>
      <c r="N94" s="22">
        <v>1.5036172536768921E-2</v>
      </c>
      <c r="O94" s="21">
        <v>0.69785033091215287</v>
      </c>
      <c r="P94" s="21">
        <v>1.2997950083575798E-2</v>
      </c>
      <c r="Q94" s="21">
        <v>0.69802186604623895</v>
      </c>
      <c r="R94" s="21">
        <v>0.69211748242427462</v>
      </c>
      <c r="S94" s="21">
        <v>0.70578667537603212</v>
      </c>
      <c r="T94" s="21">
        <v>1.3669192951757503E-2</v>
      </c>
      <c r="U94" s="22">
        <v>0.64182469234991013</v>
      </c>
      <c r="V94" s="22">
        <v>1.7806621338171461E-2</v>
      </c>
      <c r="W94" s="22">
        <v>0.64230500633066356</v>
      </c>
      <c r="X94" s="22">
        <v>0.6305081512297992</v>
      </c>
      <c r="Y94" s="22">
        <v>0.65329193345129721</v>
      </c>
      <c r="Z94" s="22">
        <v>2.2783782221498017E-2</v>
      </c>
      <c r="AA94" s="21">
        <v>0.70105013596696542</v>
      </c>
      <c r="AB94" s="21">
        <v>1.4147843659396772E-2</v>
      </c>
      <c r="AC94" s="21">
        <v>0.69988192558112849</v>
      </c>
      <c r="AD94" s="21">
        <v>0.69240921187684512</v>
      </c>
      <c r="AE94" s="21">
        <v>0.71435724836966963</v>
      </c>
      <c r="AF94" s="21">
        <v>2.1948036492824508E-2</v>
      </c>
      <c r="AG94" s="22">
        <v>0.70064373429317817</v>
      </c>
      <c r="AH94" s="22">
        <v>1.3845196333216608E-2</v>
      </c>
      <c r="AI94" s="22">
        <v>0.70101985454073423</v>
      </c>
      <c r="AJ94" s="22">
        <v>0.69318570081098896</v>
      </c>
      <c r="AK94" s="22">
        <v>0.71111294806777403</v>
      </c>
      <c r="AL94" s="23">
        <v>1.7927247256785073E-2</v>
      </c>
    </row>
    <row r="95" spans="2:38" ht="15.75" thickBot="1" x14ac:dyDescent="0.3">
      <c r="B95" s="25">
        <f t="shared" si="1"/>
        <v>90</v>
      </c>
      <c r="C95" s="26">
        <v>0.69986062951598738</v>
      </c>
      <c r="D95" s="27">
        <v>1.4154998798320849E-2</v>
      </c>
      <c r="E95" s="27">
        <v>0.70076413849511932</v>
      </c>
      <c r="F95" s="27">
        <v>0.69011263042962878</v>
      </c>
      <c r="G95" s="27">
        <v>0.70932982523425747</v>
      </c>
      <c r="H95" s="27">
        <v>1.921719480462869E-2</v>
      </c>
      <c r="I95" s="28">
        <v>0.69812847868433858</v>
      </c>
      <c r="J95" s="28">
        <v>1.3644350485264163E-2</v>
      </c>
      <c r="K95" s="28">
        <v>0.69758066420652431</v>
      </c>
      <c r="L95" s="28">
        <v>0.69035860615724876</v>
      </c>
      <c r="M95" s="28">
        <v>0.70535436007854879</v>
      </c>
      <c r="N95" s="28">
        <v>1.4995753921300037E-2</v>
      </c>
      <c r="O95" s="27">
        <v>0.69827511139617005</v>
      </c>
      <c r="P95" s="27">
        <v>1.2926179232059349E-2</v>
      </c>
      <c r="Q95" s="27">
        <v>0.69865406239111161</v>
      </c>
      <c r="R95" s="27">
        <v>0.69257018947435811</v>
      </c>
      <c r="S95" s="27">
        <v>0.70596462450321829</v>
      </c>
      <c r="T95" s="27">
        <v>1.3394435028860174E-2</v>
      </c>
      <c r="U95" s="28">
        <v>0.6419695626718519</v>
      </c>
      <c r="V95" s="28">
        <v>1.792455733165374E-2</v>
      </c>
      <c r="W95" s="28">
        <v>0.64241907827476497</v>
      </c>
      <c r="X95" s="28">
        <v>0.6305081512297992</v>
      </c>
      <c r="Y95" s="28">
        <v>0.65340902216769026</v>
      </c>
      <c r="Z95" s="28">
        <v>2.290087093789106E-2</v>
      </c>
      <c r="AA95" s="27">
        <v>0.70119789498062279</v>
      </c>
      <c r="AB95" s="27">
        <v>1.413893256627907E-2</v>
      </c>
      <c r="AC95" s="27">
        <v>0.69988192558112849</v>
      </c>
      <c r="AD95" s="27">
        <v>0.69240921187684512</v>
      </c>
      <c r="AE95" s="27">
        <v>0.71435724836966963</v>
      </c>
      <c r="AF95" s="27">
        <v>2.1948036492824508E-2</v>
      </c>
      <c r="AG95" s="28">
        <v>0.70078389988301448</v>
      </c>
      <c r="AH95" s="28">
        <v>1.37624486869013E-2</v>
      </c>
      <c r="AI95" s="28">
        <v>0.70101985454073423</v>
      </c>
      <c r="AJ95" s="28">
        <v>0.69318570081098896</v>
      </c>
      <c r="AK95" s="28">
        <v>0.71111294806777403</v>
      </c>
      <c r="AL95" s="29">
        <v>1.7927247256785073E-2</v>
      </c>
    </row>
  </sheetData>
  <mergeCells count="8">
    <mergeCell ref="B2:B4"/>
    <mergeCell ref="C2:AL2"/>
    <mergeCell ref="C3:H3"/>
    <mergeCell ref="I3:N3"/>
    <mergeCell ref="O3:T3"/>
    <mergeCell ref="U3:Z3"/>
    <mergeCell ref="AA3:AF3"/>
    <mergeCell ref="AG3:AL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95"/>
  <sheetViews>
    <sheetView workbookViewId="0"/>
  </sheetViews>
  <sheetFormatPr defaultRowHeight="15" x14ac:dyDescent="0.25"/>
  <cols>
    <col min="1" max="1" width="3.140625" customWidth="1"/>
  </cols>
  <sheetData>
    <row r="1" spans="2:38" ht="15.75" thickBot="1" x14ac:dyDescent="0.3"/>
    <row r="2" spans="2:38" ht="18.75" x14ac:dyDescent="0.3">
      <c r="B2" s="1" t="s">
        <v>7</v>
      </c>
      <c r="C2" s="2" t="s">
        <v>21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3"/>
    </row>
    <row r="3" spans="2:38" ht="15.75" x14ac:dyDescent="0.25">
      <c r="B3" s="4"/>
      <c r="C3" s="5" t="s">
        <v>9</v>
      </c>
      <c r="D3" s="6"/>
      <c r="E3" s="6"/>
      <c r="F3" s="6"/>
      <c r="G3" s="6"/>
      <c r="H3" s="6"/>
      <c r="I3" s="7" t="s">
        <v>10</v>
      </c>
      <c r="J3" s="7"/>
      <c r="K3" s="7"/>
      <c r="L3" s="7"/>
      <c r="M3" s="7"/>
      <c r="N3" s="7"/>
      <c r="O3" s="6" t="s">
        <v>11</v>
      </c>
      <c r="P3" s="6"/>
      <c r="Q3" s="6"/>
      <c r="R3" s="6"/>
      <c r="S3" s="6"/>
      <c r="T3" s="6"/>
      <c r="U3" s="7" t="s">
        <v>12</v>
      </c>
      <c r="V3" s="7"/>
      <c r="W3" s="7"/>
      <c r="X3" s="7"/>
      <c r="Y3" s="7"/>
      <c r="Z3" s="7"/>
      <c r="AA3" s="6" t="s">
        <v>13</v>
      </c>
      <c r="AB3" s="6"/>
      <c r="AC3" s="6"/>
      <c r="AD3" s="6"/>
      <c r="AE3" s="6"/>
      <c r="AF3" s="6"/>
      <c r="AG3" s="7" t="s">
        <v>14</v>
      </c>
      <c r="AH3" s="7"/>
      <c r="AI3" s="7"/>
      <c r="AJ3" s="7"/>
      <c r="AK3" s="7"/>
      <c r="AL3" s="8"/>
    </row>
    <row r="4" spans="2:38" ht="16.5" thickBot="1" x14ac:dyDescent="0.3">
      <c r="B4" s="9"/>
      <c r="C4" s="10" t="s">
        <v>15</v>
      </c>
      <c r="D4" s="11" t="s">
        <v>16</v>
      </c>
      <c r="E4" s="11" t="s">
        <v>17</v>
      </c>
      <c r="F4" s="11" t="s">
        <v>18</v>
      </c>
      <c r="G4" s="11" t="s">
        <v>19</v>
      </c>
      <c r="H4" s="11" t="s">
        <v>20</v>
      </c>
      <c r="I4" s="12" t="s">
        <v>15</v>
      </c>
      <c r="J4" s="12" t="s">
        <v>16</v>
      </c>
      <c r="K4" s="12" t="s">
        <v>17</v>
      </c>
      <c r="L4" s="12" t="s">
        <v>18</v>
      </c>
      <c r="M4" s="12" t="s">
        <v>19</v>
      </c>
      <c r="N4" s="12" t="s">
        <v>20</v>
      </c>
      <c r="O4" s="11" t="s">
        <v>15</v>
      </c>
      <c r="P4" s="11" t="s">
        <v>16</v>
      </c>
      <c r="Q4" s="11" t="s">
        <v>17</v>
      </c>
      <c r="R4" s="11" t="s">
        <v>18</v>
      </c>
      <c r="S4" s="11" t="s">
        <v>19</v>
      </c>
      <c r="T4" s="11" t="s">
        <v>20</v>
      </c>
      <c r="U4" s="12" t="s">
        <v>15</v>
      </c>
      <c r="V4" s="12" t="s">
        <v>16</v>
      </c>
      <c r="W4" s="12" t="s">
        <v>17</v>
      </c>
      <c r="X4" s="12" t="s">
        <v>18</v>
      </c>
      <c r="Y4" s="12" t="s">
        <v>19</v>
      </c>
      <c r="Z4" s="12" t="s">
        <v>20</v>
      </c>
      <c r="AA4" s="11" t="s">
        <v>15</v>
      </c>
      <c r="AB4" s="11" t="s">
        <v>16</v>
      </c>
      <c r="AC4" s="11" t="s">
        <v>17</v>
      </c>
      <c r="AD4" s="11" t="s">
        <v>18</v>
      </c>
      <c r="AE4" s="11" t="s">
        <v>19</v>
      </c>
      <c r="AF4" s="11" t="s">
        <v>20</v>
      </c>
      <c r="AG4" s="12" t="s">
        <v>15</v>
      </c>
      <c r="AH4" s="12" t="s">
        <v>16</v>
      </c>
      <c r="AI4" s="12" t="s">
        <v>17</v>
      </c>
      <c r="AJ4" s="12" t="s">
        <v>18</v>
      </c>
      <c r="AK4" s="12" t="s">
        <v>19</v>
      </c>
      <c r="AL4" s="13" t="s">
        <v>20</v>
      </c>
    </row>
    <row r="5" spans="2:38" x14ac:dyDescent="0.25">
      <c r="B5" s="14">
        <v>0</v>
      </c>
      <c r="C5" s="15">
        <v>0.99992740655267254</v>
      </c>
      <c r="D5" s="16">
        <v>6.138502380223091E-6</v>
      </c>
      <c r="E5" s="16">
        <v>0.99992796574896969</v>
      </c>
      <c r="F5" s="16">
        <v>0.99992281584470066</v>
      </c>
      <c r="G5" s="16">
        <v>0.99993191237300816</v>
      </c>
      <c r="H5" s="16">
        <v>9.0965283074950776E-6</v>
      </c>
      <c r="I5" s="17">
        <v>0.99992740655267254</v>
      </c>
      <c r="J5" s="17">
        <v>6.138502380223091E-6</v>
      </c>
      <c r="K5" s="17">
        <v>0.99992796574896969</v>
      </c>
      <c r="L5" s="17">
        <v>0.99992281584470066</v>
      </c>
      <c r="M5" s="17">
        <v>0.99993191237300816</v>
      </c>
      <c r="N5" s="17">
        <v>9.0965283074950776E-6</v>
      </c>
      <c r="O5" s="16">
        <v>0.99992740655267254</v>
      </c>
      <c r="P5" s="16">
        <v>6.138502380223091E-6</v>
      </c>
      <c r="Q5" s="16">
        <v>0.99992796574896969</v>
      </c>
      <c r="R5" s="16">
        <v>0.99992281584470066</v>
      </c>
      <c r="S5" s="16">
        <v>0.99993191237300816</v>
      </c>
      <c r="T5" s="16">
        <v>9.0965283074950776E-6</v>
      </c>
      <c r="U5" s="17">
        <v>0.99992740655267254</v>
      </c>
      <c r="V5" s="17">
        <v>6.138502380223091E-6</v>
      </c>
      <c r="W5" s="17">
        <v>0.99992796574896969</v>
      </c>
      <c r="X5" s="17">
        <v>0.99992281584470066</v>
      </c>
      <c r="Y5" s="17">
        <v>0.99993191237300816</v>
      </c>
      <c r="Z5" s="17">
        <v>9.0965283074950776E-6</v>
      </c>
      <c r="AA5" s="16">
        <v>0.99992740655267254</v>
      </c>
      <c r="AB5" s="16">
        <v>6.138502380223091E-6</v>
      </c>
      <c r="AC5" s="16">
        <v>0.99992796574896969</v>
      </c>
      <c r="AD5" s="16">
        <v>0.99992281584470066</v>
      </c>
      <c r="AE5" s="16">
        <v>0.99993191237300816</v>
      </c>
      <c r="AF5" s="16">
        <v>9.0965283074950776E-6</v>
      </c>
      <c r="AG5" s="17">
        <v>0.99992740655267254</v>
      </c>
      <c r="AH5" s="17">
        <v>6.138502380223091E-6</v>
      </c>
      <c r="AI5" s="17">
        <v>0.99992796574896969</v>
      </c>
      <c r="AJ5" s="17">
        <v>0.99992281584470066</v>
      </c>
      <c r="AK5" s="17">
        <v>0.99993191237300816</v>
      </c>
      <c r="AL5" s="18">
        <v>9.0965283074950776E-6</v>
      </c>
    </row>
    <row r="6" spans="2:38" x14ac:dyDescent="0.25">
      <c r="B6" s="19">
        <f>1+B5</f>
        <v>1</v>
      </c>
      <c r="C6" s="20">
        <v>0.99887753215962705</v>
      </c>
      <c r="D6" s="21">
        <v>1.0319327787474849E-4</v>
      </c>
      <c r="E6" s="21">
        <v>0.99888995460432262</v>
      </c>
      <c r="F6" s="21">
        <v>0.99882096684102839</v>
      </c>
      <c r="G6" s="21">
        <v>0.99894463684761248</v>
      </c>
      <c r="H6" s="21">
        <v>1.2367000658408678E-4</v>
      </c>
      <c r="I6" s="22">
        <v>0.99887753215962705</v>
      </c>
      <c r="J6" s="22">
        <v>1.0319327787474849E-4</v>
      </c>
      <c r="K6" s="22">
        <v>0.99888995460432262</v>
      </c>
      <c r="L6" s="22">
        <v>0.99882096684102839</v>
      </c>
      <c r="M6" s="22">
        <v>0.99894463684761248</v>
      </c>
      <c r="N6" s="22">
        <v>1.2367000658408678E-4</v>
      </c>
      <c r="O6" s="21">
        <v>0.99887753215962705</v>
      </c>
      <c r="P6" s="21">
        <v>1.0319327787474849E-4</v>
      </c>
      <c r="Q6" s="21">
        <v>0.99888995460432262</v>
      </c>
      <c r="R6" s="21">
        <v>0.99882096684102839</v>
      </c>
      <c r="S6" s="21">
        <v>0.99894463684761248</v>
      </c>
      <c r="T6" s="21">
        <v>1.2367000658408678E-4</v>
      </c>
      <c r="U6" s="22">
        <v>0.99887753215962705</v>
      </c>
      <c r="V6" s="22">
        <v>1.0319327787474849E-4</v>
      </c>
      <c r="W6" s="22">
        <v>0.99888995460432262</v>
      </c>
      <c r="X6" s="22">
        <v>0.99882096684102839</v>
      </c>
      <c r="Y6" s="22">
        <v>0.99894463684761248</v>
      </c>
      <c r="Z6" s="22">
        <v>1.2367000658408678E-4</v>
      </c>
      <c r="AA6" s="21">
        <v>0.99887753215962705</v>
      </c>
      <c r="AB6" s="21">
        <v>1.0319327787474849E-4</v>
      </c>
      <c r="AC6" s="21">
        <v>0.99888995460432262</v>
      </c>
      <c r="AD6" s="21">
        <v>0.99882096684102839</v>
      </c>
      <c r="AE6" s="21">
        <v>0.99894463684761248</v>
      </c>
      <c r="AF6" s="21">
        <v>1.2367000658408678E-4</v>
      </c>
      <c r="AG6" s="22">
        <v>0.99887753215962705</v>
      </c>
      <c r="AH6" s="22">
        <v>1.0319327787474849E-4</v>
      </c>
      <c r="AI6" s="22">
        <v>0.99888995460432262</v>
      </c>
      <c r="AJ6" s="22">
        <v>0.99882096684102839</v>
      </c>
      <c r="AK6" s="22">
        <v>0.99894463684761248</v>
      </c>
      <c r="AL6" s="23">
        <v>1.2367000658408678E-4</v>
      </c>
    </row>
    <row r="7" spans="2:38" x14ac:dyDescent="0.25">
      <c r="B7" s="19">
        <f t="shared" ref="B7:B70" si="0">1+B6</f>
        <v>2</v>
      </c>
      <c r="C7" s="20">
        <v>0.99658003661591688</v>
      </c>
      <c r="D7" s="21">
        <v>3.6014486006460624E-4</v>
      </c>
      <c r="E7" s="21">
        <v>0.99658415906134468</v>
      </c>
      <c r="F7" s="21">
        <v>0.99635523598171838</v>
      </c>
      <c r="G7" s="21">
        <v>0.99683610303760539</v>
      </c>
      <c r="H7" s="21">
        <v>4.8086705588701317E-4</v>
      </c>
      <c r="I7" s="22">
        <v>0.99658003661591688</v>
      </c>
      <c r="J7" s="22">
        <v>3.6014486006460624E-4</v>
      </c>
      <c r="K7" s="22">
        <v>0.99658415906134468</v>
      </c>
      <c r="L7" s="22">
        <v>0.99635523598171838</v>
      </c>
      <c r="M7" s="22">
        <v>0.99683610303760539</v>
      </c>
      <c r="N7" s="22">
        <v>4.8086705588701317E-4</v>
      </c>
      <c r="O7" s="21">
        <v>0.99658003661591688</v>
      </c>
      <c r="P7" s="21">
        <v>3.6014486006460624E-4</v>
      </c>
      <c r="Q7" s="21">
        <v>0.99658415906134468</v>
      </c>
      <c r="R7" s="21">
        <v>0.99635523598171838</v>
      </c>
      <c r="S7" s="21">
        <v>0.99683610303760539</v>
      </c>
      <c r="T7" s="21">
        <v>4.8086705588701317E-4</v>
      </c>
      <c r="U7" s="22">
        <v>0.99658003661591688</v>
      </c>
      <c r="V7" s="22">
        <v>3.6014486006460624E-4</v>
      </c>
      <c r="W7" s="22">
        <v>0.99658415906134468</v>
      </c>
      <c r="X7" s="22">
        <v>0.99635523598171838</v>
      </c>
      <c r="Y7" s="22">
        <v>0.99683610303760539</v>
      </c>
      <c r="Z7" s="22">
        <v>4.8086705588701317E-4</v>
      </c>
      <c r="AA7" s="21">
        <v>0.99658003661591688</v>
      </c>
      <c r="AB7" s="21">
        <v>3.6014486006460624E-4</v>
      </c>
      <c r="AC7" s="21">
        <v>0.99658415906134468</v>
      </c>
      <c r="AD7" s="21">
        <v>0.99635523598171838</v>
      </c>
      <c r="AE7" s="21">
        <v>0.99683610303760539</v>
      </c>
      <c r="AF7" s="21">
        <v>4.8086705588701317E-4</v>
      </c>
      <c r="AG7" s="22">
        <v>0.99658003661591688</v>
      </c>
      <c r="AH7" s="22">
        <v>3.6014486006460624E-4</v>
      </c>
      <c r="AI7" s="22">
        <v>0.99658415906134468</v>
      </c>
      <c r="AJ7" s="22">
        <v>0.99635523598171838</v>
      </c>
      <c r="AK7" s="22">
        <v>0.99683610303760539</v>
      </c>
      <c r="AL7" s="23">
        <v>4.8086705588701317E-4</v>
      </c>
    </row>
    <row r="8" spans="2:38" x14ac:dyDescent="0.25">
      <c r="B8" s="24">
        <f t="shared" si="0"/>
        <v>3</v>
      </c>
      <c r="C8" s="20">
        <v>0.99327186484942065</v>
      </c>
      <c r="D8" s="21">
        <v>7.9534110016377167E-4</v>
      </c>
      <c r="E8" s="21">
        <v>0.99338852374080022</v>
      </c>
      <c r="F8" s="21">
        <v>0.99275998702899115</v>
      </c>
      <c r="G8" s="21">
        <v>0.99378287106460728</v>
      </c>
      <c r="H8" s="21">
        <v>1.0228840356161228E-3</v>
      </c>
      <c r="I8" s="22">
        <v>0.99327186484942065</v>
      </c>
      <c r="J8" s="22">
        <v>7.9534110016377167E-4</v>
      </c>
      <c r="K8" s="22">
        <v>0.99338852374080022</v>
      </c>
      <c r="L8" s="22">
        <v>0.99275998702899115</v>
      </c>
      <c r="M8" s="22">
        <v>0.99378287106460728</v>
      </c>
      <c r="N8" s="22">
        <v>1.0228840356161228E-3</v>
      </c>
      <c r="O8" s="21">
        <v>0.99327186484942065</v>
      </c>
      <c r="P8" s="21">
        <v>7.9534110016377167E-4</v>
      </c>
      <c r="Q8" s="21">
        <v>0.99338852374080022</v>
      </c>
      <c r="R8" s="21">
        <v>0.99275998702899115</v>
      </c>
      <c r="S8" s="21">
        <v>0.99378287106460728</v>
      </c>
      <c r="T8" s="21">
        <v>1.0228840356161228E-3</v>
      </c>
      <c r="U8" s="22">
        <v>0.99327186484942065</v>
      </c>
      <c r="V8" s="22">
        <v>7.9534110016377167E-4</v>
      </c>
      <c r="W8" s="22">
        <v>0.99338852374080022</v>
      </c>
      <c r="X8" s="22">
        <v>0.99275998702899115</v>
      </c>
      <c r="Y8" s="22">
        <v>0.99378287106460728</v>
      </c>
      <c r="Z8" s="22">
        <v>1.0228840356161228E-3</v>
      </c>
      <c r="AA8" s="21">
        <v>0.99327186484942065</v>
      </c>
      <c r="AB8" s="21">
        <v>7.9534110016377167E-4</v>
      </c>
      <c r="AC8" s="21">
        <v>0.99338852374080022</v>
      </c>
      <c r="AD8" s="21">
        <v>0.99275998702899115</v>
      </c>
      <c r="AE8" s="21">
        <v>0.99378287106460728</v>
      </c>
      <c r="AF8" s="21">
        <v>1.0228840356161228E-3</v>
      </c>
      <c r="AG8" s="22">
        <v>0.99327186484942065</v>
      </c>
      <c r="AH8" s="22">
        <v>7.9534110016377167E-4</v>
      </c>
      <c r="AI8" s="22">
        <v>0.99338852374080022</v>
      </c>
      <c r="AJ8" s="22">
        <v>0.99275998702899115</v>
      </c>
      <c r="AK8" s="22">
        <v>0.99378287106460728</v>
      </c>
      <c r="AL8" s="23">
        <v>1.0228840356161228E-3</v>
      </c>
    </row>
    <row r="9" spans="2:38" x14ac:dyDescent="0.25">
      <c r="B9" s="19">
        <f t="shared" si="0"/>
        <v>4</v>
      </c>
      <c r="C9" s="20">
        <v>0.98921778714497888</v>
      </c>
      <c r="D9" s="21">
        <v>1.3205565268971406E-3</v>
      </c>
      <c r="E9" s="21">
        <v>0.98927275768683187</v>
      </c>
      <c r="F9" s="21">
        <v>0.98833924832452213</v>
      </c>
      <c r="G9" s="21">
        <v>0.99025633666132296</v>
      </c>
      <c r="H9" s="21">
        <v>1.9170883368008207E-3</v>
      </c>
      <c r="I9" s="22">
        <v>0.98921778714497888</v>
      </c>
      <c r="J9" s="22">
        <v>1.3205565268971406E-3</v>
      </c>
      <c r="K9" s="22">
        <v>0.98927275768683187</v>
      </c>
      <c r="L9" s="22">
        <v>0.98833924832452213</v>
      </c>
      <c r="M9" s="22">
        <v>0.99025633666132296</v>
      </c>
      <c r="N9" s="22">
        <v>1.9170883368008207E-3</v>
      </c>
      <c r="O9" s="21">
        <v>0.98921778714497888</v>
      </c>
      <c r="P9" s="21">
        <v>1.3205565268971406E-3</v>
      </c>
      <c r="Q9" s="21">
        <v>0.98927275768683187</v>
      </c>
      <c r="R9" s="21">
        <v>0.98833924832452213</v>
      </c>
      <c r="S9" s="21">
        <v>0.99025633666132296</v>
      </c>
      <c r="T9" s="21">
        <v>1.9170883368008207E-3</v>
      </c>
      <c r="U9" s="22">
        <v>0.98921778714497888</v>
      </c>
      <c r="V9" s="22">
        <v>1.3205565268971406E-3</v>
      </c>
      <c r="W9" s="22">
        <v>0.98927275768683187</v>
      </c>
      <c r="X9" s="22">
        <v>0.98833924832452213</v>
      </c>
      <c r="Y9" s="22">
        <v>0.99025633666132296</v>
      </c>
      <c r="Z9" s="22">
        <v>1.9170883368008207E-3</v>
      </c>
      <c r="AA9" s="21">
        <v>0.98921778714497888</v>
      </c>
      <c r="AB9" s="21">
        <v>1.3205565268971406E-3</v>
      </c>
      <c r="AC9" s="21">
        <v>0.98927275768683187</v>
      </c>
      <c r="AD9" s="21">
        <v>0.98833924832452213</v>
      </c>
      <c r="AE9" s="21">
        <v>0.99025633666132296</v>
      </c>
      <c r="AF9" s="21">
        <v>1.9170883368008207E-3</v>
      </c>
      <c r="AG9" s="22">
        <v>0.98921778714497888</v>
      </c>
      <c r="AH9" s="22">
        <v>1.3205565268971406E-3</v>
      </c>
      <c r="AI9" s="22">
        <v>0.98927275768683187</v>
      </c>
      <c r="AJ9" s="22">
        <v>0.98833924832452213</v>
      </c>
      <c r="AK9" s="22">
        <v>0.99025633666132296</v>
      </c>
      <c r="AL9" s="23">
        <v>1.9170883368008207E-3</v>
      </c>
    </row>
    <row r="10" spans="2:38" x14ac:dyDescent="0.25">
      <c r="B10" s="19">
        <f t="shared" si="0"/>
        <v>5</v>
      </c>
      <c r="C10" s="20">
        <v>0.9847229429662141</v>
      </c>
      <c r="D10" s="21">
        <v>2.0853562775600978E-3</v>
      </c>
      <c r="E10" s="21">
        <v>0.98513049072679226</v>
      </c>
      <c r="F10" s="21">
        <v>0.98357330859003689</v>
      </c>
      <c r="G10" s="21">
        <v>0.98623512137165092</v>
      </c>
      <c r="H10" s="21">
        <v>2.6618127816140369E-3</v>
      </c>
      <c r="I10" s="22">
        <v>0.9847229429662141</v>
      </c>
      <c r="J10" s="22">
        <v>2.0853562775600978E-3</v>
      </c>
      <c r="K10" s="22">
        <v>0.98513049072679226</v>
      </c>
      <c r="L10" s="22">
        <v>0.98357330859003689</v>
      </c>
      <c r="M10" s="22">
        <v>0.98623512137165092</v>
      </c>
      <c r="N10" s="22">
        <v>2.6618127816140369E-3</v>
      </c>
      <c r="O10" s="21">
        <v>0.9847229429662141</v>
      </c>
      <c r="P10" s="21">
        <v>2.0853562775600978E-3</v>
      </c>
      <c r="Q10" s="21">
        <v>0.98513049072679226</v>
      </c>
      <c r="R10" s="21">
        <v>0.98357330859003689</v>
      </c>
      <c r="S10" s="21">
        <v>0.98623512137165092</v>
      </c>
      <c r="T10" s="21">
        <v>2.6618127816140369E-3</v>
      </c>
      <c r="U10" s="22">
        <v>0.9847229429662141</v>
      </c>
      <c r="V10" s="22">
        <v>2.0853562775600978E-3</v>
      </c>
      <c r="W10" s="22">
        <v>0.98513049072679226</v>
      </c>
      <c r="X10" s="22">
        <v>0.98357330859003689</v>
      </c>
      <c r="Y10" s="22">
        <v>0.98623512137165092</v>
      </c>
      <c r="Z10" s="22">
        <v>2.6618127816140369E-3</v>
      </c>
      <c r="AA10" s="21">
        <v>0.9847229429662141</v>
      </c>
      <c r="AB10" s="21">
        <v>2.0853562775600978E-3</v>
      </c>
      <c r="AC10" s="21">
        <v>0.98513049072679226</v>
      </c>
      <c r="AD10" s="21">
        <v>0.98357330859003689</v>
      </c>
      <c r="AE10" s="21">
        <v>0.98623512137165092</v>
      </c>
      <c r="AF10" s="21">
        <v>2.6618127816140369E-3</v>
      </c>
      <c r="AG10" s="22">
        <v>0.9847229429662141</v>
      </c>
      <c r="AH10" s="22">
        <v>2.0853562775600978E-3</v>
      </c>
      <c r="AI10" s="22">
        <v>0.98513049072679226</v>
      </c>
      <c r="AJ10" s="22">
        <v>0.98357330859003689</v>
      </c>
      <c r="AK10" s="22">
        <v>0.98623512137165092</v>
      </c>
      <c r="AL10" s="23">
        <v>2.6618127816140369E-3</v>
      </c>
    </row>
    <row r="11" spans="2:38" x14ac:dyDescent="0.25">
      <c r="B11" s="24">
        <f t="shared" si="0"/>
        <v>6</v>
      </c>
      <c r="C11" s="20">
        <v>0.97997052771890969</v>
      </c>
      <c r="D11" s="21">
        <v>3.1674773786703899E-3</v>
      </c>
      <c r="E11" s="21">
        <v>0.98042815654989124</v>
      </c>
      <c r="F11" s="21">
        <v>0.97849085880432884</v>
      </c>
      <c r="G11" s="21">
        <v>0.98230657975845115</v>
      </c>
      <c r="H11" s="21">
        <v>3.8157209541223036E-3</v>
      </c>
      <c r="I11" s="22">
        <v>0.97997052771890969</v>
      </c>
      <c r="J11" s="22">
        <v>3.1674773786703899E-3</v>
      </c>
      <c r="K11" s="22">
        <v>0.98042815654989124</v>
      </c>
      <c r="L11" s="22">
        <v>0.97849085880432884</v>
      </c>
      <c r="M11" s="22">
        <v>0.98230657975845115</v>
      </c>
      <c r="N11" s="22">
        <v>3.8157209541223036E-3</v>
      </c>
      <c r="O11" s="21">
        <v>0.97997052771890969</v>
      </c>
      <c r="P11" s="21">
        <v>3.1674773786703899E-3</v>
      </c>
      <c r="Q11" s="21">
        <v>0.98042815654989124</v>
      </c>
      <c r="R11" s="21">
        <v>0.97849085880432884</v>
      </c>
      <c r="S11" s="21">
        <v>0.98230657975845115</v>
      </c>
      <c r="T11" s="21">
        <v>3.8157209541223036E-3</v>
      </c>
      <c r="U11" s="22">
        <v>0.97997052771890969</v>
      </c>
      <c r="V11" s="22">
        <v>3.1674773786703899E-3</v>
      </c>
      <c r="W11" s="22">
        <v>0.98042815654989124</v>
      </c>
      <c r="X11" s="22">
        <v>0.97849085880432884</v>
      </c>
      <c r="Y11" s="22">
        <v>0.98230657975845115</v>
      </c>
      <c r="Z11" s="22">
        <v>3.8157209541223036E-3</v>
      </c>
      <c r="AA11" s="21">
        <v>0.97997052771890969</v>
      </c>
      <c r="AB11" s="21">
        <v>3.1674773786703899E-3</v>
      </c>
      <c r="AC11" s="21">
        <v>0.98042815654989124</v>
      </c>
      <c r="AD11" s="21">
        <v>0.97849085880432884</v>
      </c>
      <c r="AE11" s="21">
        <v>0.98230657975845115</v>
      </c>
      <c r="AF11" s="21">
        <v>3.8157209541223036E-3</v>
      </c>
      <c r="AG11" s="22">
        <v>0.97997052771890969</v>
      </c>
      <c r="AH11" s="22">
        <v>3.1674773786703899E-3</v>
      </c>
      <c r="AI11" s="22">
        <v>0.98042815654989124</v>
      </c>
      <c r="AJ11" s="22">
        <v>0.97849085880432884</v>
      </c>
      <c r="AK11" s="22">
        <v>0.98230657975845115</v>
      </c>
      <c r="AL11" s="23">
        <v>3.8157209541223036E-3</v>
      </c>
    </row>
    <row r="12" spans="2:38" x14ac:dyDescent="0.25">
      <c r="B12" s="19">
        <f t="shared" si="0"/>
        <v>7</v>
      </c>
      <c r="C12" s="20">
        <v>0.97488078823506275</v>
      </c>
      <c r="D12" s="21">
        <v>4.7806622743562484E-3</v>
      </c>
      <c r="E12" s="21">
        <v>0.97562595953912568</v>
      </c>
      <c r="F12" s="21">
        <v>0.9730881572500516</v>
      </c>
      <c r="G12" s="21">
        <v>0.97814200611381052</v>
      </c>
      <c r="H12" s="21">
        <v>5.0538488637589252E-3</v>
      </c>
      <c r="I12" s="22">
        <v>0.97488078823506275</v>
      </c>
      <c r="J12" s="22">
        <v>4.7806622743562484E-3</v>
      </c>
      <c r="K12" s="22">
        <v>0.97562595953912568</v>
      </c>
      <c r="L12" s="22">
        <v>0.9730881572500516</v>
      </c>
      <c r="M12" s="22">
        <v>0.97814200611381052</v>
      </c>
      <c r="N12" s="22">
        <v>5.0538488637589252E-3</v>
      </c>
      <c r="O12" s="21">
        <v>0.97488078823506275</v>
      </c>
      <c r="P12" s="21">
        <v>4.7806622743562484E-3</v>
      </c>
      <c r="Q12" s="21">
        <v>0.97562595953912568</v>
      </c>
      <c r="R12" s="21">
        <v>0.9730881572500516</v>
      </c>
      <c r="S12" s="21">
        <v>0.97814200611381052</v>
      </c>
      <c r="T12" s="21">
        <v>5.0538488637589252E-3</v>
      </c>
      <c r="U12" s="22">
        <v>0.97488078823506275</v>
      </c>
      <c r="V12" s="22">
        <v>4.7806622743562484E-3</v>
      </c>
      <c r="W12" s="22">
        <v>0.97562595953912568</v>
      </c>
      <c r="X12" s="22">
        <v>0.9730881572500516</v>
      </c>
      <c r="Y12" s="22">
        <v>0.97814200611381052</v>
      </c>
      <c r="Z12" s="22">
        <v>5.0538488637589252E-3</v>
      </c>
      <c r="AA12" s="21">
        <v>0.97488078823506275</v>
      </c>
      <c r="AB12" s="21">
        <v>4.7806622743562484E-3</v>
      </c>
      <c r="AC12" s="21">
        <v>0.97562595953912568</v>
      </c>
      <c r="AD12" s="21">
        <v>0.9730881572500516</v>
      </c>
      <c r="AE12" s="21">
        <v>0.97814200611381052</v>
      </c>
      <c r="AF12" s="21">
        <v>5.0538488637589252E-3</v>
      </c>
      <c r="AG12" s="22">
        <v>0.97488078823506275</v>
      </c>
      <c r="AH12" s="22">
        <v>4.7806622743562484E-3</v>
      </c>
      <c r="AI12" s="22">
        <v>0.97562595953912568</v>
      </c>
      <c r="AJ12" s="22">
        <v>0.9730881572500516</v>
      </c>
      <c r="AK12" s="22">
        <v>0.97814200611381052</v>
      </c>
      <c r="AL12" s="23">
        <v>5.0538488637589252E-3</v>
      </c>
    </row>
    <row r="13" spans="2:38" x14ac:dyDescent="0.25">
      <c r="B13" s="19">
        <f t="shared" si="0"/>
        <v>8</v>
      </c>
      <c r="C13" s="20">
        <v>0.9690497742045916</v>
      </c>
      <c r="D13" s="21">
        <v>7.5073342570625059E-3</v>
      </c>
      <c r="E13" s="21">
        <v>0.97056247646454141</v>
      </c>
      <c r="F13" s="21">
        <v>0.96695599807417754</v>
      </c>
      <c r="G13" s="21">
        <v>0.97325722426303929</v>
      </c>
      <c r="H13" s="21">
        <v>6.3012261888617527E-3</v>
      </c>
      <c r="I13" s="22">
        <v>0.9690497742045916</v>
      </c>
      <c r="J13" s="22">
        <v>7.5073342570625059E-3</v>
      </c>
      <c r="K13" s="22">
        <v>0.97056247646454141</v>
      </c>
      <c r="L13" s="22">
        <v>0.96695599807417754</v>
      </c>
      <c r="M13" s="22">
        <v>0.97325722426303929</v>
      </c>
      <c r="N13" s="22">
        <v>6.3012261888617527E-3</v>
      </c>
      <c r="O13" s="21">
        <v>0.9690497742045916</v>
      </c>
      <c r="P13" s="21">
        <v>7.5073342570625059E-3</v>
      </c>
      <c r="Q13" s="21">
        <v>0.97056247646454141</v>
      </c>
      <c r="R13" s="21">
        <v>0.96695599807417754</v>
      </c>
      <c r="S13" s="21">
        <v>0.97325722426303929</v>
      </c>
      <c r="T13" s="21">
        <v>6.3012261888617527E-3</v>
      </c>
      <c r="U13" s="22">
        <v>0.9690497742045916</v>
      </c>
      <c r="V13" s="22">
        <v>7.5073342570625059E-3</v>
      </c>
      <c r="W13" s="22">
        <v>0.97056247646454141</v>
      </c>
      <c r="X13" s="22">
        <v>0.96695599807417754</v>
      </c>
      <c r="Y13" s="22">
        <v>0.97325722426303929</v>
      </c>
      <c r="Z13" s="22">
        <v>6.3012261888617527E-3</v>
      </c>
      <c r="AA13" s="21">
        <v>0.9690497742045916</v>
      </c>
      <c r="AB13" s="21">
        <v>7.5073342570625059E-3</v>
      </c>
      <c r="AC13" s="21">
        <v>0.97056247646454141</v>
      </c>
      <c r="AD13" s="21">
        <v>0.96695599807417754</v>
      </c>
      <c r="AE13" s="21">
        <v>0.97325722426303929</v>
      </c>
      <c r="AF13" s="21">
        <v>6.3012261888617527E-3</v>
      </c>
      <c r="AG13" s="22">
        <v>0.9690497742045916</v>
      </c>
      <c r="AH13" s="22">
        <v>7.5073342570625059E-3</v>
      </c>
      <c r="AI13" s="22">
        <v>0.97056247646454141</v>
      </c>
      <c r="AJ13" s="22">
        <v>0.96695599807417754</v>
      </c>
      <c r="AK13" s="22">
        <v>0.97325722426303929</v>
      </c>
      <c r="AL13" s="23">
        <v>6.3012261888617527E-3</v>
      </c>
    </row>
    <row r="14" spans="2:38" x14ac:dyDescent="0.25">
      <c r="B14" s="24">
        <f t="shared" si="0"/>
        <v>9</v>
      </c>
      <c r="C14" s="20">
        <v>0.96228307134974278</v>
      </c>
      <c r="D14" s="21">
        <v>1.2538972917964915E-2</v>
      </c>
      <c r="E14" s="21">
        <v>0.96477183812076528</v>
      </c>
      <c r="F14" s="21">
        <v>0.96129002959560861</v>
      </c>
      <c r="G14" s="21">
        <v>0.96837741838783842</v>
      </c>
      <c r="H14" s="21">
        <v>7.0873887922298096E-3</v>
      </c>
      <c r="I14" s="22">
        <v>0.96228307134974278</v>
      </c>
      <c r="J14" s="22">
        <v>1.2538972917964915E-2</v>
      </c>
      <c r="K14" s="22">
        <v>0.96477183812076528</v>
      </c>
      <c r="L14" s="22">
        <v>0.96129002959560861</v>
      </c>
      <c r="M14" s="22">
        <v>0.96837741838783842</v>
      </c>
      <c r="N14" s="22">
        <v>7.0873887922298096E-3</v>
      </c>
      <c r="O14" s="21">
        <v>0.96228307134974278</v>
      </c>
      <c r="P14" s="21">
        <v>1.2538972917964915E-2</v>
      </c>
      <c r="Q14" s="21">
        <v>0.96477183812076528</v>
      </c>
      <c r="R14" s="21">
        <v>0.96129002959560861</v>
      </c>
      <c r="S14" s="21">
        <v>0.96837741838783842</v>
      </c>
      <c r="T14" s="21">
        <v>7.0873887922298096E-3</v>
      </c>
      <c r="U14" s="22">
        <v>0.96228307134974278</v>
      </c>
      <c r="V14" s="22">
        <v>1.2538972917964915E-2</v>
      </c>
      <c r="W14" s="22">
        <v>0.96477183812076528</v>
      </c>
      <c r="X14" s="22">
        <v>0.96129002959560861</v>
      </c>
      <c r="Y14" s="22">
        <v>0.96837741838783842</v>
      </c>
      <c r="Z14" s="22">
        <v>7.0873887922298096E-3</v>
      </c>
      <c r="AA14" s="21">
        <v>0.96228307134974278</v>
      </c>
      <c r="AB14" s="21">
        <v>1.2538972917964915E-2</v>
      </c>
      <c r="AC14" s="21">
        <v>0.96477183812076528</v>
      </c>
      <c r="AD14" s="21">
        <v>0.96129002959560861</v>
      </c>
      <c r="AE14" s="21">
        <v>0.96837741838783842</v>
      </c>
      <c r="AF14" s="21">
        <v>7.0873887922298096E-3</v>
      </c>
      <c r="AG14" s="22">
        <v>0.96228307134974278</v>
      </c>
      <c r="AH14" s="22">
        <v>1.2538972917964915E-2</v>
      </c>
      <c r="AI14" s="22">
        <v>0.96477183812076528</v>
      </c>
      <c r="AJ14" s="22">
        <v>0.96129002959560861</v>
      </c>
      <c r="AK14" s="22">
        <v>0.96837741838783842</v>
      </c>
      <c r="AL14" s="23">
        <v>7.0873887922298096E-3</v>
      </c>
    </row>
    <row r="15" spans="2:38" x14ac:dyDescent="0.25">
      <c r="B15" s="19">
        <f t="shared" si="0"/>
        <v>10</v>
      </c>
      <c r="C15" s="20">
        <v>0.95371707754764723</v>
      </c>
      <c r="D15" s="21">
        <v>2.2135035709753077E-2</v>
      </c>
      <c r="E15" s="21">
        <v>0.958386563943042</v>
      </c>
      <c r="F15" s="21">
        <v>0.95269187985701342</v>
      </c>
      <c r="G15" s="21">
        <v>0.9636115428850256</v>
      </c>
      <c r="H15" s="21">
        <v>1.0919663028012172E-2</v>
      </c>
      <c r="I15" s="22">
        <v>0.95371707754764723</v>
      </c>
      <c r="J15" s="22">
        <v>2.2135035709753077E-2</v>
      </c>
      <c r="K15" s="22">
        <v>0.958386563943042</v>
      </c>
      <c r="L15" s="22">
        <v>0.95269187985701342</v>
      </c>
      <c r="M15" s="22">
        <v>0.9636115428850256</v>
      </c>
      <c r="N15" s="22">
        <v>1.0919663028012172E-2</v>
      </c>
      <c r="O15" s="21">
        <v>0.95371707754764723</v>
      </c>
      <c r="P15" s="21">
        <v>2.2135035709753077E-2</v>
      </c>
      <c r="Q15" s="21">
        <v>0.958386563943042</v>
      </c>
      <c r="R15" s="21">
        <v>0.95269187985701342</v>
      </c>
      <c r="S15" s="21">
        <v>0.9636115428850256</v>
      </c>
      <c r="T15" s="21">
        <v>1.0919663028012172E-2</v>
      </c>
      <c r="U15" s="22">
        <v>0.95371707754764723</v>
      </c>
      <c r="V15" s="22">
        <v>2.2135035709753077E-2</v>
      </c>
      <c r="W15" s="22">
        <v>0.958386563943042</v>
      </c>
      <c r="X15" s="22">
        <v>0.95269187985701342</v>
      </c>
      <c r="Y15" s="22">
        <v>0.9636115428850256</v>
      </c>
      <c r="Z15" s="22">
        <v>1.0919663028012172E-2</v>
      </c>
      <c r="AA15" s="21">
        <v>0.95371707754764723</v>
      </c>
      <c r="AB15" s="21">
        <v>2.2135035709753077E-2</v>
      </c>
      <c r="AC15" s="21">
        <v>0.958386563943042</v>
      </c>
      <c r="AD15" s="21">
        <v>0.95269187985701342</v>
      </c>
      <c r="AE15" s="21">
        <v>0.9636115428850256</v>
      </c>
      <c r="AF15" s="21">
        <v>1.0919663028012172E-2</v>
      </c>
      <c r="AG15" s="22">
        <v>0.95371707754764723</v>
      </c>
      <c r="AH15" s="22">
        <v>2.2135035709753077E-2</v>
      </c>
      <c r="AI15" s="22">
        <v>0.958386563943042</v>
      </c>
      <c r="AJ15" s="22">
        <v>0.95269187985701342</v>
      </c>
      <c r="AK15" s="22">
        <v>0.9636115428850256</v>
      </c>
      <c r="AL15" s="23">
        <v>1.0919663028012172E-2</v>
      </c>
    </row>
    <row r="16" spans="2:38" x14ac:dyDescent="0.25">
      <c r="B16" s="19">
        <f t="shared" si="0"/>
        <v>11</v>
      </c>
      <c r="C16" s="20">
        <v>0.94267676214664509</v>
      </c>
      <c r="D16" s="21">
        <v>3.725011481778704E-2</v>
      </c>
      <c r="E16" s="21">
        <v>0.95146428950288109</v>
      </c>
      <c r="F16" s="21">
        <v>0.94429027065633075</v>
      </c>
      <c r="G16" s="21">
        <v>0.95846574439906029</v>
      </c>
      <c r="H16" s="21">
        <v>1.4175473742729539E-2</v>
      </c>
      <c r="I16" s="22">
        <v>0.94267676214664509</v>
      </c>
      <c r="J16" s="22">
        <v>3.725011481778704E-2</v>
      </c>
      <c r="K16" s="22">
        <v>0.95146428950288109</v>
      </c>
      <c r="L16" s="22">
        <v>0.94429027065633075</v>
      </c>
      <c r="M16" s="22">
        <v>0.95846574439906029</v>
      </c>
      <c r="N16" s="22">
        <v>1.4175473742729539E-2</v>
      </c>
      <c r="O16" s="21">
        <v>0.94267676214664509</v>
      </c>
      <c r="P16" s="21">
        <v>3.725011481778704E-2</v>
      </c>
      <c r="Q16" s="21">
        <v>0.95146428950288109</v>
      </c>
      <c r="R16" s="21">
        <v>0.94429027065633075</v>
      </c>
      <c r="S16" s="21">
        <v>0.95846574439906029</v>
      </c>
      <c r="T16" s="21">
        <v>1.4175473742729539E-2</v>
      </c>
      <c r="U16" s="22">
        <v>0.94267676214664509</v>
      </c>
      <c r="V16" s="22">
        <v>3.725011481778704E-2</v>
      </c>
      <c r="W16" s="22">
        <v>0.95146428950288109</v>
      </c>
      <c r="X16" s="22">
        <v>0.94429027065633075</v>
      </c>
      <c r="Y16" s="22">
        <v>0.95846574439906029</v>
      </c>
      <c r="Z16" s="22">
        <v>1.4175473742729539E-2</v>
      </c>
      <c r="AA16" s="21">
        <v>0.94267676214664509</v>
      </c>
      <c r="AB16" s="21">
        <v>3.725011481778704E-2</v>
      </c>
      <c r="AC16" s="21">
        <v>0.95146428950288109</v>
      </c>
      <c r="AD16" s="21">
        <v>0.94429027065633075</v>
      </c>
      <c r="AE16" s="21">
        <v>0.95846574439906029</v>
      </c>
      <c r="AF16" s="21">
        <v>1.4175473742729539E-2</v>
      </c>
      <c r="AG16" s="22">
        <v>0.94267676214664509</v>
      </c>
      <c r="AH16" s="22">
        <v>3.725011481778704E-2</v>
      </c>
      <c r="AI16" s="22">
        <v>0.95146428950288109</v>
      </c>
      <c r="AJ16" s="22">
        <v>0.94429027065633075</v>
      </c>
      <c r="AK16" s="22">
        <v>0.95846574439906029</v>
      </c>
      <c r="AL16" s="23">
        <v>1.4175473742729539E-2</v>
      </c>
    </row>
    <row r="17" spans="2:38" x14ac:dyDescent="0.25">
      <c r="B17" s="24">
        <f t="shared" si="0"/>
        <v>12</v>
      </c>
      <c r="C17" s="20">
        <v>0.9289063766269724</v>
      </c>
      <c r="D17" s="21">
        <v>5.4893539456712624E-2</v>
      </c>
      <c r="E17" s="21">
        <v>0.94328581646782961</v>
      </c>
      <c r="F17" s="21">
        <v>0.93243442058081327</v>
      </c>
      <c r="G17" s="21">
        <v>0.95257776470717226</v>
      </c>
      <c r="H17" s="21">
        <v>2.0143344126358986E-2</v>
      </c>
      <c r="I17" s="22">
        <v>0.9289063766269724</v>
      </c>
      <c r="J17" s="22">
        <v>5.4893539456712624E-2</v>
      </c>
      <c r="K17" s="22">
        <v>0.94328581646782961</v>
      </c>
      <c r="L17" s="22">
        <v>0.93243442058081327</v>
      </c>
      <c r="M17" s="22">
        <v>0.95257776470717226</v>
      </c>
      <c r="N17" s="22">
        <v>2.0143344126358986E-2</v>
      </c>
      <c r="O17" s="21">
        <v>0.9289063766269724</v>
      </c>
      <c r="P17" s="21">
        <v>5.4893539456712624E-2</v>
      </c>
      <c r="Q17" s="21">
        <v>0.94328581646782961</v>
      </c>
      <c r="R17" s="21">
        <v>0.93243442058081327</v>
      </c>
      <c r="S17" s="21">
        <v>0.95257776470717226</v>
      </c>
      <c r="T17" s="21">
        <v>2.0143344126358986E-2</v>
      </c>
      <c r="U17" s="22">
        <v>0.9289063766269724</v>
      </c>
      <c r="V17" s="22">
        <v>5.4893539456712624E-2</v>
      </c>
      <c r="W17" s="22">
        <v>0.94328581646782961</v>
      </c>
      <c r="X17" s="22">
        <v>0.93243442058081327</v>
      </c>
      <c r="Y17" s="22">
        <v>0.95257776470717226</v>
      </c>
      <c r="Z17" s="22">
        <v>2.0143344126358986E-2</v>
      </c>
      <c r="AA17" s="21">
        <v>0.9289063766269724</v>
      </c>
      <c r="AB17" s="21">
        <v>5.4893539456712624E-2</v>
      </c>
      <c r="AC17" s="21">
        <v>0.94328581646782961</v>
      </c>
      <c r="AD17" s="21">
        <v>0.93243442058081327</v>
      </c>
      <c r="AE17" s="21">
        <v>0.95257776470717226</v>
      </c>
      <c r="AF17" s="21">
        <v>2.0143344126358986E-2</v>
      </c>
      <c r="AG17" s="22">
        <v>0.9289063766269724</v>
      </c>
      <c r="AH17" s="22">
        <v>5.4893539456712624E-2</v>
      </c>
      <c r="AI17" s="22">
        <v>0.94328581646782961</v>
      </c>
      <c r="AJ17" s="22">
        <v>0.93243442058081327</v>
      </c>
      <c r="AK17" s="22">
        <v>0.95257776470717226</v>
      </c>
      <c r="AL17" s="23">
        <v>2.0143344126358986E-2</v>
      </c>
    </row>
    <row r="18" spans="2:38" x14ac:dyDescent="0.25">
      <c r="B18" s="19">
        <f t="shared" si="0"/>
        <v>13</v>
      </c>
      <c r="C18" s="20">
        <v>0.91234293078767592</v>
      </c>
      <c r="D18" s="21">
        <v>7.3076034342505924E-2</v>
      </c>
      <c r="E18" s="21">
        <v>0.93470863477958022</v>
      </c>
      <c r="F18" s="21">
        <v>0.91290825633006367</v>
      </c>
      <c r="G18" s="21">
        <v>0.94623231184925105</v>
      </c>
      <c r="H18" s="21">
        <v>3.3324055519187379E-2</v>
      </c>
      <c r="I18" s="22">
        <v>0.91234293078767592</v>
      </c>
      <c r="J18" s="22">
        <v>7.3076034342505924E-2</v>
      </c>
      <c r="K18" s="22">
        <v>0.93470863477958022</v>
      </c>
      <c r="L18" s="22">
        <v>0.91290825633006367</v>
      </c>
      <c r="M18" s="22">
        <v>0.94623231184925105</v>
      </c>
      <c r="N18" s="22">
        <v>3.3324055519187379E-2</v>
      </c>
      <c r="O18" s="21">
        <v>0.91234293078767592</v>
      </c>
      <c r="P18" s="21">
        <v>7.3076034342505924E-2</v>
      </c>
      <c r="Q18" s="21">
        <v>0.93470863477958022</v>
      </c>
      <c r="R18" s="21">
        <v>0.91290825633006367</v>
      </c>
      <c r="S18" s="21">
        <v>0.94623231184925105</v>
      </c>
      <c r="T18" s="21">
        <v>3.3324055519187379E-2</v>
      </c>
      <c r="U18" s="22">
        <v>0.91234293078767592</v>
      </c>
      <c r="V18" s="22">
        <v>7.3076034342505924E-2</v>
      </c>
      <c r="W18" s="22">
        <v>0.93470863477958022</v>
      </c>
      <c r="X18" s="22">
        <v>0.91290825633006367</v>
      </c>
      <c r="Y18" s="22">
        <v>0.94623231184925105</v>
      </c>
      <c r="Z18" s="22">
        <v>3.3324055519187379E-2</v>
      </c>
      <c r="AA18" s="21">
        <v>0.91234293078767592</v>
      </c>
      <c r="AB18" s="21">
        <v>7.3076034342505924E-2</v>
      </c>
      <c r="AC18" s="21">
        <v>0.93470863477958022</v>
      </c>
      <c r="AD18" s="21">
        <v>0.91290825633006367</v>
      </c>
      <c r="AE18" s="21">
        <v>0.94623231184925105</v>
      </c>
      <c r="AF18" s="21">
        <v>3.3324055519187379E-2</v>
      </c>
      <c r="AG18" s="22">
        <v>0.91234293078767592</v>
      </c>
      <c r="AH18" s="22">
        <v>7.3076034342505924E-2</v>
      </c>
      <c r="AI18" s="22">
        <v>0.93470863477958022</v>
      </c>
      <c r="AJ18" s="22">
        <v>0.91290825633006367</v>
      </c>
      <c r="AK18" s="22">
        <v>0.94623231184925105</v>
      </c>
      <c r="AL18" s="23">
        <v>3.3324055519187379E-2</v>
      </c>
    </row>
    <row r="19" spans="2:38" x14ac:dyDescent="0.25">
      <c r="B19" s="19">
        <f t="shared" si="0"/>
        <v>14</v>
      </c>
      <c r="C19" s="20">
        <v>0.89292567173631232</v>
      </c>
      <c r="D19" s="21">
        <v>9.0874452853739504E-2</v>
      </c>
      <c r="E19" s="21">
        <v>0.92404116726550733</v>
      </c>
      <c r="F19" s="21">
        <v>0.89233487144123813</v>
      </c>
      <c r="G19" s="21">
        <v>0.9404871807824815</v>
      </c>
      <c r="H19" s="21">
        <v>4.8152309341243371E-2</v>
      </c>
      <c r="I19" s="22">
        <v>0.89292567173631232</v>
      </c>
      <c r="J19" s="22">
        <v>9.0874452853739504E-2</v>
      </c>
      <c r="K19" s="22">
        <v>0.92404116726550733</v>
      </c>
      <c r="L19" s="22">
        <v>0.89233487144123813</v>
      </c>
      <c r="M19" s="22">
        <v>0.9404871807824815</v>
      </c>
      <c r="N19" s="22">
        <v>4.8152309341243371E-2</v>
      </c>
      <c r="O19" s="21">
        <v>0.89292567173631232</v>
      </c>
      <c r="P19" s="21">
        <v>9.0874452853739504E-2</v>
      </c>
      <c r="Q19" s="21">
        <v>0.92404116726550733</v>
      </c>
      <c r="R19" s="21">
        <v>0.89233487144123813</v>
      </c>
      <c r="S19" s="21">
        <v>0.9404871807824815</v>
      </c>
      <c r="T19" s="21">
        <v>4.8152309341243371E-2</v>
      </c>
      <c r="U19" s="22">
        <v>0.89292567173631232</v>
      </c>
      <c r="V19" s="22">
        <v>9.0874452853739504E-2</v>
      </c>
      <c r="W19" s="22">
        <v>0.92404116726550733</v>
      </c>
      <c r="X19" s="22">
        <v>0.89233487144123813</v>
      </c>
      <c r="Y19" s="22">
        <v>0.9404871807824815</v>
      </c>
      <c r="Z19" s="22">
        <v>4.8152309341243371E-2</v>
      </c>
      <c r="AA19" s="21">
        <v>0.89292567173631232</v>
      </c>
      <c r="AB19" s="21">
        <v>9.0874452853739504E-2</v>
      </c>
      <c r="AC19" s="21">
        <v>0.92404116726550733</v>
      </c>
      <c r="AD19" s="21">
        <v>0.89233487144123813</v>
      </c>
      <c r="AE19" s="21">
        <v>0.9404871807824815</v>
      </c>
      <c r="AF19" s="21">
        <v>4.8152309341243371E-2</v>
      </c>
      <c r="AG19" s="22">
        <v>0.89292567173631232</v>
      </c>
      <c r="AH19" s="22">
        <v>9.0874452853739504E-2</v>
      </c>
      <c r="AI19" s="22">
        <v>0.92404116726550733</v>
      </c>
      <c r="AJ19" s="22">
        <v>0.89233487144123813</v>
      </c>
      <c r="AK19" s="22">
        <v>0.9404871807824815</v>
      </c>
      <c r="AL19" s="23">
        <v>4.8152309341243371E-2</v>
      </c>
    </row>
    <row r="20" spans="2:38" x14ac:dyDescent="0.25">
      <c r="B20" s="24">
        <f t="shared" si="0"/>
        <v>15</v>
      </c>
      <c r="C20" s="20">
        <v>0.86981912223428959</v>
      </c>
      <c r="D20" s="21">
        <v>0.10877017335028884</v>
      </c>
      <c r="E20" s="21">
        <v>0.91282805663047606</v>
      </c>
      <c r="F20" s="21">
        <v>0.86325291303291563</v>
      </c>
      <c r="G20" s="21">
        <v>0.93459056591311473</v>
      </c>
      <c r="H20" s="21">
        <v>7.1337652880199109E-2</v>
      </c>
      <c r="I20" s="22">
        <v>0.86981912223428959</v>
      </c>
      <c r="J20" s="22">
        <v>0.10877017335028884</v>
      </c>
      <c r="K20" s="22">
        <v>0.91282805663047606</v>
      </c>
      <c r="L20" s="22">
        <v>0.86325291303291563</v>
      </c>
      <c r="M20" s="22">
        <v>0.93459056591311473</v>
      </c>
      <c r="N20" s="22">
        <v>7.1337652880199109E-2</v>
      </c>
      <c r="O20" s="21">
        <v>0.86981912223428959</v>
      </c>
      <c r="P20" s="21">
        <v>0.10877017335028884</v>
      </c>
      <c r="Q20" s="21">
        <v>0.91282805663047606</v>
      </c>
      <c r="R20" s="21">
        <v>0.86325291303291563</v>
      </c>
      <c r="S20" s="21">
        <v>0.93459056591311473</v>
      </c>
      <c r="T20" s="21">
        <v>7.1337652880199109E-2</v>
      </c>
      <c r="U20" s="22">
        <v>0.86981912223428959</v>
      </c>
      <c r="V20" s="22">
        <v>0.10877017335028884</v>
      </c>
      <c r="W20" s="22">
        <v>0.91282805663047606</v>
      </c>
      <c r="X20" s="22">
        <v>0.86325291303291563</v>
      </c>
      <c r="Y20" s="22">
        <v>0.93459056591311473</v>
      </c>
      <c r="Z20" s="22">
        <v>7.1337652880199109E-2</v>
      </c>
      <c r="AA20" s="21">
        <v>0.86981912223428959</v>
      </c>
      <c r="AB20" s="21">
        <v>0.10877017335028884</v>
      </c>
      <c r="AC20" s="21">
        <v>0.91282805663047606</v>
      </c>
      <c r="AD20" s="21">
        <v>0.86325291303291563</v>
      </c>
      <c r="AE20" s="21">
        <v>0.93459056591311473</v>
      </c>
      <c r="AF20" s="21">
        <v>7.1337652880199109E-2</v>
      </c>
      <c r="AG20" s="22">
        <v>0.86981912223428959</v>
      </c>
      <c r="AH20" s="22">
        <v>0.10877017335028884</v>
      </c>
      <c r="AI20" s="22">
        <v>0.91282805663047606</v>
      </c>
      <c r="AJ20" s="22">
        <v>0.86325291303291563</v>
      </c>
      <c r="AK20" s="22">
        <v>0.93459056591311473</v>
      </c>
      <c r="AL20" s="23">
        <v>7.1337652880199109E-2</v>
      </c>
    </row>
    <row r="21" spans="2:38" x14ac:dyDescent="0.25">
      <c r="B21" s="19">
        <f t="shared" si="0"/>
        <v>16</v>
      </c>
      <c r="C21" s="20">
        <v>0.84372050913564778</v>
      </c>
      <c r="D21" s="21">
        <v>0.125743939610171</v>
      </c>
      <c r="E21" s="21">
        <v>0.89741169907357721</v>
      </c>
      <c r="F21" s="21">
        <v>0.80848811827876443</v>
      </c>
      <c r="G21" s="21">
        <v>0.9288460716756306</v>
      </c>
      <c r="H21" s="21">
        <v>0.12035795339686617</v>
      </c>
      <c r="I21" s="22">
        <v>0.84372050913564778</v>
      </c>
      <c r="J21" s="22">
        <v>0.125743939610171</v>
      </c>
      <c r="K21" s="22">
        <v>0.89741169907357721</v>
      </c>
      <c r="L21" s="22">
        <v>0.80848811827876443</v>
      </c>
      <c r="M21" s="22">
        <v>0.9288460716756306</v>
      </c>
      <c r="N21" s="22">
        <v>0.12035795339686617</v>
      </c>
      <c r="O21" s="21">
        <v>0.84372050913564778</v>
      </c>
      <c r="P21" s="21">
        <v>0.125743939610171</v>
      </c>
      <c r="Q21" s="21">
        <v>0.89741169907357721</v>
      </c>
      <c r="R21" s="21">
        <v>0.80848811827876443</v>
      </c>
      <c r="S21" s="21">
        <v>0.9288460716756306</v>
      </c>
      <c r="T21" s="21">
        <v>0.12035795339686617</v>
      </c>
      <c r="U21" s="22">
        <v>0.84372050913564778</v>
      </c>
      <c r="V21" s="22">
        <v>0.125743939610171</v>
      </c>
      <c r="W21" s="22">
        <v>0.89741169907357721</v>
      </c>
      <c r="X21" s="22">
        <v>0.80848811827876443</v>
      </c>
      <c r="Y21" s="22">
        <v>0.9288460716756306</v>
      </c>
      <c r="Z21" s="22">
        <v>0.12035795339686617</v>
      </c>
      <c r="AA21" s="21">
        <v>0.84372050913564778</v>
      </c>
      <c r="AB21" s="21">
        <v>0.125743939610171</v>
      </c>
      <c r="AC21" s="21">
        <v>0.89741169907357721</v>
      </c>
      <c r="AD21" s="21">
        <v>0.80848811827876443</v>
      </c>
      <c r="AE21" s="21">
        <v>0.9288460716756306</v>
      </c>
      <c r="AF21" s="21">
        <v>0.12035795339686617</v>
      </c>
      <c r="AG21" s="22">
        <v>0.84372050913564778</v>
      </c>
      <c r="AH21" s="22">
        <v>0.125743939610171</v>
      </c>
      <c r="AI21" s="22">
        <v>0.89741169907357721</v>
      </c>
      <c r="AJ21" s="22">
        <v>0.80848811827876443</v>
      </c>
      <c r="AK21" s="22">
        <v>0.9288460716756306</v>
      </c>
      <c r="AL21" s="23">
        <v>0.12035795339686617</v>
      </c>
    </row>
    <row r="22" spans="2:38" x14ac:dyDescent="0.25">
      <c r="B22" s="19">
        <f t="shared" si="0"/>
        <v>17</v>
      </c>
      <c r="C22" s="20">
        <v>0.81607310709845049</v>
      </c>
      <c r="D22" s="21">
        <v>0.14034726348917298</v>
      </c>
      <c r="E22" s="21">
        <v>0.88322837470241766</v>
      </c>
      <c r="F22" s="21">
        <v>0.72548045463286592</v>
      </c>
      <c r="G22" s="21">
        <v>0.92311671112888916</v>
      </c>
      <c r="H22" s="21">
        <v>0.19763625649602323</v>
      </c>
      <c r="I22" s="22">
        <v>0.81607310709845049</v>
      </c>
      <c r="J22" s="22">
        <v>0.14034726348917298</v>
      </c>
      <c r="K22" s="22">
        <v>0.88322837470241766</v>
      </c>
      <c r="L22" s="22">
        <v>0.72548045463286592</v>
      </c>
      <c r="M22" s="22">
        <v>0.92311671112888916</v>
      </c>
      <c r="N22" s="22">
        <v>0.19763625649602323</v>
      </c>
      <c r="O22" s="21">
        <v>0.81607310709845049</v>
      </c>
      <c r="P22" s="21">
        <v>0.14034726348917298</v>
      </c>
      <c r="Q22" s="21">
        <v>0.88322837470241766</v>
      </c>
      <c r="R22" s="21">
        <v>0.72548045463286592</v>
      </c>
      <c r="S22" s="21">
        <v>0.92311671112888916</v>
      </c>
      <c r="T22" s="21">
        <v>0.19763625649602323</v>
      </c>
      <c r="U22" s="22">
        <v>0.81607310709845049</v>
      </c>
      <c r="V22" s="22">
        <v>0.14034726348917298</v>
      </c>
      <c r="W22" s="22">
        <v>0.88322837470241766</v>
      </c>
      <c r="X22" s="22">
        <v>0.72548045463286592</v>
      </c>
      <c r="Y22" s="22">
        <v>0.92311671112888916</v>
      </c>
      <c r="Z22" s="22">
        <v>0.19763625649602323</v>
      </c>
      <c r="AA22" s="21">
        <v>0.81607310709845049</v>
      </c>
      <c r="AB22" s="21">
        <v>0.14034726348917298</v>
      </c>
      <c r="AC22" s="21">
        <v>0.88322837470241766</v>
      </c>
      <c r="AD22" s="21">
        <v>0.72548045463286592</v>
      </c>
      <c r="AE22" s="21">
        <v>0.92311671112888916</v>
      </c>
      <c r="AF22" s="21">
        <v>0.19763625649602323</v>
      </c>
      <c r="AG22" s="22">
        <v>0.81607310709845049</v>
      </c>
      <c r="AH22" s="22">
        <v>0.14034726348917298</v>
      </c>
      <c r="AI22" s="22">
        <v>0.88322837470241766</v>
      </c>
      <c r="AJ22" s="22">
        <v>0.72548045463286592</v>
      </c>
      <c r="AK22" s="22">
        <v>0.92311671112888916</v>
      </c>
      <c r="AL22" s="23">
        <v>0.19763625649602323</v>
      </c>
    </row>
    <row r="23" spans="2:38" x14ac:dyDescent="0.25">
      <c r="B23" s="24">
        <f t="shared" si="0"/>
        <v>18</v>
      </c>
      <c r="C23" s="20">
        <v>0.79022131579250454</v>
      </c>
      <c r="D23" s="21">
        <v>0.15134078925184113</v>
      </c>
      <c r="E23" s="21">
        <v>0.8631013184273173</v>
      </c>
      <c r="F23" s="21">
        <v>0.62815665408038202</v>
      </c>
      <c r="G23" s="21">
        <v>0.91605118347677428</v>
      </c>
      <c r="H23" s="21">
        <v>0.28789452939639226</v>
      </c>
      <c r="I23" s="22">
        <v>0.79022131579250454</v>
      </c>
      <c r="J23" s="22">
        <v>0.15134078925184113</v>
      </c>
      <c r="K23" s="22">
        <v>0.8631013184273173</v>
      </c>
      <c r="L23" s="22">
        <v>0.62815665408038202</v>
      </c>
      <c r="M23" s="22">
        <v>0.91605118347677428</v>
      </c>
      <c r="N23" s="22">
        <v>0.28789452939639226</v>
      </c>
      <c r="O23" s="21">
        <v>0.79022131579250454</v>
      </c>
      <c r="P23" s="21">
        <v>0.15134078925184113</v>
      </c>
      <c r="Q23" s="21">
        <v>0.8631013184273173</v>
      </c>
      <c r="R23" s="21">
        <v>0.62815665408038202</v>
      </c>
      <c r="S23" s="21">
        <v>0.91605118347677428</v>
      </c>
      <c r="T23" s="21">
        <v>0.28789452939639226</v>
      </c>
      <c r="U23" s="22">
        <v>0.79022131579250454</v>
      </c>
      <c r="V23" s="22">
        <v>0.15134078925184113</v>
      </c>
      <c r="W23" s="22">
        <v>0.8631013184273173</v>
      </c>
      <c r="X23" s="22">
        <v>0.62815665408038202</v>
      </c>
      <c r="Y23" s="22">
        <v>0.91605118347677428</v>
      </c>
      <c r="Z23" s="22">
        <v>0.28789452939639226</v>
      </c>
      <c r="AA23" s="21">
        <v>0.79022131579250454</v>
      </c>
      <c r="AB23" s="21">
        <v>0.15134078925184113</v>
      </c>
      <c r="AC23" s="21">
        <v>0.8631013184273173</v>
      </c>
      <c r="AD23" s="21">
        <v>0.62815665408038202</v>
      </c>
      <c r="AE23" s="21">
        <v>0.91605118347677428</v>
      </c>
      <c r="AF23" s="21">
        <v>0.28789452939639226</v>
      </c>
      <c r="AG23" s="22">
        <v>0.79022131579250454</v>
      </c>
      <c r="AH23" s="22">
        <v>0.15134078925184113</v>
      </c>
      <c r="AI23" s="22">
        <v>0.8631013184273173</v>
      </c>
      <c r="AJ23" s="22">
        <v>0.62815665408038202</v>
      </c>
      <c r="AK23" s="22">
        <v>0.91605118347677428</v>
      </c>
      <c r="AL23" s="23">
        <v>0.28789452939639226</v>
      </c>
    </row>
    <row r="24" spans="2:38" x14ac:dyDescent="0.25">
      <c r="B24" s="24">
        <f t="shared" si="0"/>
        <v>19</v>
      </c>
      <c r="C24" s="20">
        <v>0.76862145020727812</v>
      </c>
      <c r="D24" s="21">
        <v>0.15723721074817795</v>
      </c>
      <c r="E24" s="21">
        <v>0.84466104069417258</v>
      </c>
      <c r="F24" s="21">
        <v>0.58424416450861227</v>
      </c>
      <c r="G24" s="21">
        <v>0.90790661485405111</v>
      </c>
      <c r="H24" s="21">
        <v>0.32366245034543883</v>
      </c>
      <c r="I24" s="22">
        <v>0.76862145020727812</v>
      </c>
      <c r="J24" s="22">
        <v>0.15723721074817795</v>
      </c>
      <c r="K24" s="22">
        <v>0.84466104069417258</v>
      </c>
      <c r="L24" s="22">
        <v>0.58424416450861227</v>
      </c>
      <c r="M24" s="22">
        <v>0.90790661485405111</v>
      </c>
      <c r="N24" s="22">
        <v>0.32366245034543883</v>
      </c>
      <c r="O24" s="21">
        <v>0.76862145020727812</v>
      </c>
      <c r="P24" s="21">
        <v>0.15723721074817795</v>
      </c>
      <c r="Q24" s="21">
        <v>0.84466104069417258</v>
      </c>
      <c r="R24" s="21">
        <v>0.58424416450861227</v>
      </c>
      <c r="S24" s="21">
        <v>0.90790661485405111</v>
      </c>
      <c r="T24" s="21">
        <v>0.32366245034543883</v>
      </c>
      <c r="U24" s="22">
        <v>0.76862145020727812</v>
      </c>
      <c r="V24" s="22">
        <v>0.15723721074817795</v>
      </c>
      <c r="W24" s="22">
        <v>0.84466104069417258</v>
      </c>
      <c r="X24" s="22">
        <v>0.58424416450861227</v>
      </c>
      <c r="Y24" s="22">
        <v>0.90790661485405111</v>
      </c>
      <c r="Z24" s="22">
        <v>0.32366245034543883</v>
      </c>
      <c r="AA24" s="21">
        <v>0.76862145020727812</v>
      </c>
      <c r="AB24" s="21">
        <v>0.15723721074817795</v>
      </c>
      <c r="AC24" s="21">
        <v>0.84466104069417258</v>
      </c>
      <c r="AD24" s="21">
        <v>0.58424416450861227</v>
      </c>
      <c r="AE24" s="21">
        <v>0.90790661485405111</v>
      </c>
      <c r="AF24" s="21">
        <v>0.32366245034543883</v>
      </c>
      <c r="AG24" s="22">
        <v>0.76862145020727812</v>
      </c>
      <c r="AH24" s="22">
        <v>0.15723721074817795</v>
      </c>
      <c r="AI24" s="22">
        <v>0.84466104069417258</v>
      </c>
      <c r="AJ24" s="22">
        <v>0.58424416450861227</v>
      </c>
      <c r="AK24" s="22">
        <v>0.90790661485405111</v>
      </c>
      <c r="AL24" s="23">
        <v>0.32366245034543883</v>
      </c>
    </row>
    <row r="25" spans="2:38" x14ac:dyDescent="0.25">
      <c r="B25" s="19">
        <f t="shared" si="0"/>
        <v>20</v>
      </c>
      <c r="C25" s="20">
        <v>0.75227679174487772</v>
      </c>
      <c r="D25" s="21">
        <v>0.15720252125867101</v>
      </c>
      <c r="E25" s="21">
        <v>0.81779273893750393</v>
      </c>
      <c r="F25" s="21">
        <v>0.56237659552854669</v>
      </c>
      <c r="G25" s="21">
        <v>0.89755544032257428</v>
      </c>
      <c r="H25" s="21">
        <v>0.3351788447940276</v>
      </c>
      <c r="I25" s="22">
        <v>0.75227679174487772</v>
      </c>
      <c r="J25" s="22">
        <v>0.15720252125867101</v>
      </c>
      <c r="K25" s="22">
        <v>0.81779273893750393</v>
      </c>
      <c r="L25" s="22">
        <v>0.56237659552854669</v>
      </c>
      <c r="M25" s="22">
        <v>0.89755544032257428</v>
      </c>
      <c r="N25" s="22">
        <v>0.3351788447940276</v>
      </c>
      <c r="O25" s="21">
        <v>0.75227679174487772</v>
      </c>
      <c r="P25" s="21">
        <v>0.15720252125867101</v>
      </c>
      <c r="Q25" s="21">
        <v>0.81779273893750393</v>
      </c>
      <c r="R25" s="21">
        <v>0.56237659552854669</v>
      </c>
      <c r="S25" s="21">
        <v>0.89755544032257428</v>
      </c>
      <c r="T25" s="21">
        <v>0.3351788447940276</v>
      </c>
      <c r="U25" s="22">
        <v>0.75227679174487772</v>
      </c>
      <c r="V25" s="22">
        <v>0.15720252125867101</v>
      </c>
      <c r="W25" s="22">
        <v>0.81779273893750393</v>
      </c>
      <c r="X25" s="22">
        <v>0.56237659552854669</v>
      </c>
      <c r="Y25" s="22">
        <v>0.89755544032257428</v>
      </c>
      <c r="Z25" s="22">
        <v>0.3351788447940276</v>
      </c>
      <c r="AA25" s="21">
        <v>0.75227679174487772</v>
      </c>
      <c r="AB25" s="21">
        <v>0.15720252125867101</v>
      </c>
      <c r="AC25" s="21">
        <v>0.81779273893750393</v>
      </c>
      <c r="AD25" s="21">
        <v>0.56237659552854669</v>
      </c>
      <c r="AE25" s="21">
        <v>0.89755544032257428</v>
      </c>
      <c r="AF25" s="21">
        <v>0.3351788447940276</v>
      </c>
      <c r="AG25" s="22">
        <v>0.75227679174487772</v>
      </c>
      <c r="AH25" s="22">
        <v>0.15720252125867101</v>
      </c>
      <c r="AI25" s="22">
        <v>0.81779273893750393</v>
      </c>
      <c r="AJ25" s="22">
        <v>0.56237659552854669</v>
      </c>
      <c r="AK25" s="22">
        <v>0.89755544032257428</v>
      </c>
      <c r="AL25" s="23">
        <v>0.3351788447940276</v>
      </c>
    </row>
    <row r="26" spans="2:38" x14ac:dyDescent="0.25">
      <c r="B26" s="19">
        <f t="shared" si="0"/>
        <v>21</v>
      </c>
      <c r="C26" s="20">
        <v>3.7592212664697797E-2</v>
      </c>
      <c r="D26" s="21">
        <v>3.5506633159414013E-4</v>
      </c>
      <c r="E26" s="21">
        <v>3.760045522720095E-2</v>
      </c>
      <c r="F26" s="21">
        <v>3.7365763984769845E-2</v>
      </c>
      <c r="G26" s="21">
        <v>3.782574071365398E-2</v>
      </c>
      <c r="H26" s="21">
        <v>4.5997672888413443E-4</v>
      </c>
      <c r="I26" s="22">
        <v>0.74020167804918502</v>
      </c>
      <c r="J26" s="22">
        <v>0.14945363717722335</v>
      </c>
      <c r="K26" s="22">
        <v>0.78986535106582512</v>
      </c>
      <c r="L26" s="22">
        <v>0.56435323985280772</v>
      </c>
      <c r="M26" s="22">
        <v>0.88727241031027715</v>
      </c>
      <c r="N26" s="22">
        <v>0.32291917045746943</v>
      </c>
      <c r="O26" s="21">
        <v>0.7467295224331969</v>
      </c>
      <c r="P26" s="21">
        <v>0.15184521021056219</v>
      </c>
      <c r="Q26" s="21">
        <v>0.80678729103744584</v>
      </c>
      <c r="R26" s="21">
        <v>0.57288515753183522</v>
      </c>
      <c r="S26" s="21">
        <v>0.89123270534791765</v>
      </c>
      <c r="T26" s="21">
        <v>0.31834754781608243</v>
      </c>
      <c r="U26" s="22">
        <v>0.72864402220004298</v>
      </c>
      <c r="V26" s="22">
        <v>0.15793109626661578</v>
      </c>
      <c r="W26" s="22">
        <v>0.78291344228714488</v>
      </c>
      <c r="X26" s="22">
        <v>0.54337997224682688</v>
      </c>
      <c r="Y26" s="22">
        <v>0.88340242249086187</v>
      </c>
      <c r="Z26" s="22">
        <v>0.34002245024403499</v>
      </c>
      <c r="AA26" s="21">
        <v>0.74005495660968901</v>
      </c>
      <c r="AB26" s="21">
        <v>0.14948247316031704</v>
      </c>
      <c r="AC26" s="21">
        <v>0.79032882292817286</v>
      </c>
      <c r="AD26" s="21">
        <v>0.56554034695205391</v>
      </c>
      <c r="AE26" s="21">
        <v>0.88732041200064471</v>
      </c>
      <c r="AF26" s="21">
        <v>0.3217800650485908</v>
      </c>
      <c r="AG26" s="22">
        <v>0.74005552872194913</v>
      </c>
      <c r="AH26" s="22">
        <v>0.14952449150789221</v>
      </c>
      <c r="AI26" s="22">
        <v>0.79121877267326357</v>
      </c>
      <c r="AJ26" s="22">
        <v>0.56504072782820036</v>
      </c>
      <c r="AK26" s="22">
        <v>0.88814940821916455</v>
      </c>
      <c r="AL26" s="23">
        <v>0.32310868039096419</v>
      </c>
    </row>
    <row r="27" spans="2:38" x14ac:dyDescent="0.25">
      <c r="B27" s="19">
        <f t="shared" si="0"/>
        <v>22</v>
      </c>
      <c r="C27" s="20">
        <v>3.7542938865746459E-2</v>
      </c>
      <c r="D27" s="21">
        <v>3.0044764810471526E-4</v>
      </c>
      <c r="E27" s="21">
        <v>3.7512738475801555E-2</v>
      </c>
      <c r="F27" s="21">
        <v>3.7367286813590778E-2</v>
      </c>
      <c r="G27" s="21">
        <v>3.7722688045417577E-2</v>
      </c>
      <c r="H27" s="21">
        <v>3.5540123182679906E-4</v>
      </c>
      <c r="I27" s="22">
        <v>0.71534831116082254</v>
      </c>
      <c r="J27" s="22">
        <v>0.15039111461895605</v>
      </c>
      <c r="K27" s="22">
        <v>0.76006134577242013</v>
      </c>
      <c r="L27" s="22">
        <v>0.54390835260450532</v>
      </c>
      <c r="M27" s="22">
        <v>0.86758087932817929</v>
      </c>
      <c r="N27" s="22">
        <v>0.32367252672367397</v>
      </c>
      <c r="O27" s="21">
        <v>0.73626928179588202</v>
      </c>
      <c r="P27" s="21">
        <v>0.15149524797109751</v>
      </c>
      <c r="Q27" s="21">
        <v>0.78494193216887398</v>
      </c>
      <c r="R27" s="21">
        <v>0.55991166746688392</v>
      </c>
      <c r="S27" s="21">
        <v>0.88897548835175044</v>
      </c>
      <c r="T27" s="21">
        <v>0.32906382088486652</v>
      </c>
      <c r="U27" s="22">
        <v>0.70352487363213012</v>
      </c>
      <c r="V27" s="22">
        <v>0.15708050423587583</v>
      </c>
      <c r="W27" s="22">
        <v>0.74530742018954166</v>
      </c>
      <c r="X27" s="22">
        <v>0.52700655716779132</v>
      </c>
      <c r="Y27" s="22">
        <v>0.86352911822111889</v>
      </c>
      <c r="Z27" s="22">
        <v>0.33652256105332756</v>
      </c>
      <c r="AA27" s="21">
        <v>0.71520348579239723</v>
      </c>
      <c r="AB27" s="21">
        <v>0.15024620466962971</v>
      </c>
      <c r="AC27" s="21">
        <v>0.75918940099799115</v>
      </c>
      <c r="AD27" s="21">
        <v>0.5432990094051503</v>
      </c>
      <c r="AE27" s="21">
        <v>0.86672299188329083</v>
      </c>
      <c r="AF27" s="21">
        <v>0.32342398247814053</v>
      </c>
      <c r="AG27" s="22">
        <v>0.71514012237695834</v>
      </c>
      <c r="AH27" s="22">
        <v>0.1501209405578888</v>
      </c>
      <c r="AI27" s="22">
        <v>0.75822120222830858</v>
      </c>
      <c r="AJ27" s="22">
        <v>0.54234851890652358</v>
      </c>
      <c r="AK27" s="22">
        <v>0.86956360439885039</v>
      </c>
      <c r="AL27" s="23">
        <v>0.32721508549232681</v>
      </c>
    </row>
    <row r="28" spans="2:38" x14ac:dyDescent="0.25">
      <c r="B28" s="24">
        <f t="shared" si="0"/>
        <v>23</v>
      </c>
      <c r="C28" s="20">
        <v>3.7585606272618984E-2</v>
      </c>
      <c r="D28" s="21">
        <v>2.9683860396747229E-4</v>
      </c>
      <c r="E28" s="21">
        <v>3.7619926735056416E-2</v>
      </c>
      <c r="F28" s="21">
        <v>3.737521414738787E-2</v>
      </c>
      <c r="G28" s="21">
        <v>3.7752981137626117E-2</v>
      </c>
      <c r="H28" s="21">
        <v>3.7776699023824717E-4</v>
      </c>
      <c r="I28" s="22">
        <v>0.68315116304131251</v>
      </c>
      <c r="J28" s="22">
        <v>0.1448518145730962</v>
      </c>
      <c r="K28" s="22">
        <v>0.70648757784259963</v>
      </c>
      <c r="L28" s="22">
        <v>0.52207575730646216</v>
      </c>
      <c r="M28" s="22">
        <v>0.82010765463969382</v>
      </c>
      <c r="N28" s="22">
        <v>0.29803189733323165</v>
      </c>
      <c r="O28" s="21">
        <v>0.72663148122925991</v>
      </c>
      <c r="P28" s="21">
        <v>0.15093992000539139</v>
      </c>
      <c r="Q28" s="21">
        <v>0.77650971990844475</v>
      </c>
      <c r="R28" s="21">
        <v>0.55308391212156693</v>
      </c>
      <c r="S28" s="21">
        <v>0.87964846383851902</v>
      </c>
      <c r="T28" s="21">
        <v>0.32656455171695209</v>
      </c>
      <c r="U28" s="22">
        <v>0.67235304779049709</v>
      </c>
      <c r="V28" s="22">
        <v>0.15373066729611323</v>
      </c>
      <c r="W28" s="22">
        <v>0.70005852061848617</v>
      </c>
      <c r="X28" s="22">
        <v>0.5026420793359343</v>
      </c>
      <c r="Y28" s="22">
        <v>0.83295423197896146</v>
      </c>
      <c r="Z28" s="22">
        <v>0.33031215264302716</v>
      </c>
      <c r="AA28" s="21">
        <v>0.68328968327400008</v>
      </c>
      <c r="AB28" s="21">
        <v>0.14469580505734733</v>
      </c>
      <c r="AC28" s="21">
        <v>0.70543234503640118</v>
      </c>
      <c r="AD28" s="21">
        <v>0.52137206459862584</v>
      </c>
      <c r="AE28" s="21">
        <v>0.8305597263191522</v>
      </c>
      <c r="AF28" s="21">
        <v>0.30918766172052636</v>
      </c>
      <c r="AG28" s="22">
        <v>0.68291933265186511</v>
      </c>
      <c r="AH28" s="22">
        <v>0.14516357060498886</v>
      </c>
      <c r="AI28" s="22">
        <v>0.71088908882380886</v>
      </c>
      <c r="AJ28" s="22">
        <v>0.52318465109136247</v>
      </c>
      <c r="AK28" s="22">
        <v>0.82146664579352524</v>
      </c>
      <c r="AL28" s="23">
        <v>0.29828199470216277</v>
      </c>
    </row>
    <row r="29" spans="2:38" x14ac:dyDescent="0.25">
      <c r="B29" s="19">
        <f t="shared" si="0"/>
        <v>24</v>
      </c>
      <c r="C29" s="20">
        <v>3.7566906185661331E-2</v>
      </c>
      <c r="D29" s="21">
        <v>3.364384415939057E-4</v>
      </c>
      <c r="E29" s="21">
        <v>3.7563958802763003E-2</v>
      </c>
      <c r="F29" s="21">
        <v>3.7353786185086973E-2</v>
      </c>
      <c r="G29" s="21">
        <v>3.7755319157617158E-2</v>
      </c>
      <c r="H29" s="21">
        <v>4.0153297253018444E-4</v>
      </c>
      <c r="I29" s="22">
        <v>0.63255783115900288</v>
      </c>
      <c r="J29" s="22">
        <v>0.13468096736264129</v>
      </c>
      <c r="K29" s="22">
        <v>0.6018318289776563</v>
      </c>
      <c r="L29" s="22">
        <v>0.50215262212527112</v>
      </c>
      <c r="M29" s="22">
        <v>0.74376629596457478</v>
      </c>
      <c r="N29" s="22">
        <v>0.24161367383930366</v>
      </c>
      <c r="O29" s="21">
        <v>0.71713274318288045</v>
      </c>
      <c r="P29" s="21">
        <v>0.14994769008757167</v>
      </c>
      <c r="Q29" s="21">
        <v>0.76338752762381645</v>
      </c>
      <c r="R29" s="21">
        <v>0.54570279425983048</v>
      </c>
      <c r="S29" s="21">
        <v>0.86893326727150211</v>
      </c>
      <c r="T29" s="21">
        <v>0.32323047301167163</v>
      </c>
      <c r="U29" s="22">
        <v>0.63412521775886521</v>
      </c>
      <c r="V29" s="22">
        <v>0.14870000965464009</v>
      </c>
      <c r="W29" s="22">
        <v>0.63452068561798025</v>
      </c>
      <c r="X29" s="22">
        <v>0.4837739801548972</v>
      </c>
      <c r="Y29" s="22">
        <v>0.77823582192015939</v>
      </c>
      <c r="Z29" s="22">
        <v>0.29446184176526219</v>
      </c>
      <c r="AA29" s="21">
        <v>0.6339152495988758</v>
      </c>
      <c r="AB29" s="21">
        <v>0.13355309573444235</v>
      </c>
      <c r="AC29" s="21">
        <v>0.61398614536664042</v>
      </c>
      <c r="AD29" s="21">
        <v>0.50233051185783451</v>
      </c>
      <c r="AE29" s="21">
        <v>0.74934594196095028</v>
      </c>
      <c r="AF29" s="21">
        <v>0.24701543010311577</v>
      </c>
      <c r="AG29" s="22">
        <v>0.63356829192585662</v>
      </c>
      <c r="AH29" s="22">
        <v>0.13372088782782079</v>
      </c>
      <c r="AI29" s="22">
        <v>0.62372109281990862</v>
      </c>
      <c r="AJ29" s="22">
        <v>0.50419566484700562</v>
      </c>
      <c r="AK29" s="22">
        <v>0.74626555966277675</v>
      </c>
      <c r="AL29" s="23">
        <v>0.24206989481577112</v>
      </c>
    </row>
    <row r="30" spans="2:38" x14ac:dyDescent="0.25">
      <c r="B30" s="19">
        <f t="shared" si="0"/>
        <v>25</v>
      </c>
      <c r="C30" s="20">
        <v>3.7559847573544219E-2</v>
      </c>
      <c r="D30" s="21">
        <v>3.2153628364072731E-4</v>
      </c>
      <c r="E30" s="21">
        <v>3.7575390922082494E-2</v>
      </c>
      <c r="F30" s="21">
        <v>3.7365507292600325E-2</v>
      </c>
      <c r="G30" s="21">
        <v>3.7753031295760714E-2</v>
      </c>
      <c r="H30" s="21">
        <v>3.8752400316038882E-4</v>
      </c>
      <c r="I30" s="22">
        <v>0.57171909676700827</v>
      </c>
      <c r="J30" s="22">
        <v>0.14553899722970967</v>
      </c>
      <c r="K30" s="22">
        <v>0.5357070116936129</v>
      </c>
      <c r="L30" s="22">
        <v>0.46758732822292437</v>
      </c>
      <c r="M30" s="22">
        <v>0.68326247013950292</v>
      </c>
      <c r="N30" s="22">
        <v>0.21567514191657855</v>
      </c>
      <c r="O30" s="21">
        <v>0.70727906599730261</v>
      </c>
      <c r="P30" s="21">
        <v>0.1484756764799107</v>
      </c>
      <c r="Q30" s="21">
        <v>0.74420942860676509</v>
      </c>
      <c r="R30" s="21">
        <v>0.53968662464793793</v>
      </c>
      <c r="S30" s="21">
        <v>0.85056882486248608</v>
      </c>
      <c r="T30" s="21">
        <v>0.31088220021454815</v>
      </c>
      <c r="U30" s="22">
        <v>0.58960814381454008</v>
      </c>
      <c r="V30" s="22">
        <v>0.14314846543713353</v>
      </c>
      <c r="W30" s="22">
        <v>0.56094912470510672</v>
      </c>
      <c r="X30" s="22">
        <v>0.46107475929698005</v>
      </c>
      <c r="Y30" s="22">
        <v>0.70399867599889754</v>
      </c>
      <c r="Z30" s="22">
        <v>0.24292391670191749</v>
      </c>
      <c r="AA30" s="21">
        <v>0.57194724610540271</v>
      </c>
      <c r="AB30" s="21">
        <v>0.1399115188128095</v>
      </c>
      <c r="AC30" s="21">
        <v>0.52908206129298652</v>
      </c>
      <c r="AD30" s="21">
        <v>0.47100107213504216</v>
      </c>
      <c r="AE30" s="21">
        <v>0.67557788654550532</v>
      </c>
      <c r="AF30" s="21">
        <v>0.20457681441046316</v>
      </c>
      <c r="AG30" s="22">
        <v>0.5715990998261985</v>
      </c>
      <c r="AH30" s="22">
        <v>0.14051321391140201</v>
      </c>
      <c r="AI30" s="22">
        <v>0.53657004656447871</v>
      </c>
      <c r="AJ30" s="22">
        <v>0.46940757152346191</v>
      </c>
      <c r="AK30" s="22">
        <v>0.68443942888858478</v>
      </c>
      <c r="AL30" s="23">
        <v>0.21503185736512287</v>
      </c>
    </row>
    <row r="31" spans="2:38" x14ac:dyDescent="0.25">
      <c r="B31" s="24">
        <f t="shared" si="0"/>
        <v>26</v>
      </c>
      <c r="C31" s="20">
        <v>3.7550936263050484E-2</v>
      </c>
      <c r="D31" s="21">
        <v>3.293605904171633E-4</v>
      </c>
      <c r="E31" s="21">
        <v>3.7585806468678915E-2</v>
      </c>
      <c r="F31" s="21">
        <v>3.7310148274919921E-2</v>
      </c>
      <c r="G31" s="21">
        <v>3.7772522882688522E-2</v>
      </c>
      <c r="H31" s="21">
        <v>4.6237460776860084E-4</v>
      </c>
      <c r="I31" s="22">
        <v>0.52254077190078596</v>
      </c>
      <c r="J31" s="22">
        <v>0.1412719751818742</v>
      </c>
      <c r="K31" s="22">
        <v>0.49077701109009148</v>
      </c>
      <c r="L31" s="22">
        <v>0.43640607283374655</v>
      </c>
      <c r="M31" s="22">
        <v>0.58383598662573699</v>
      </c>
      <c r="N31" s="22">
        <v>0.14742991379199044</v>
      </c>
      <c r="O31" s="21">
        <v>0.69704443027824414</v>
      </c>
      <c r="P31" s="21">
        <v>0.14693351370437446</v>
      </c>
      <c r="Q31" s="21">
        <v>0.73159329109665161</v>
      </c>
      <c r="R31" s="21">
        <v>0.53380428634221244</v>
      </c>
      <c r="S31" s="21">
        <v>0.83829827816363478</v>
      </c>
      <c r="T31" s="21">
        <v>0.30449399182142234</v>
      </c>
      <c r="U31" s="22">
        <v>0.54552767713304784</v>
      </c>
      <c r="V31" s="22">
        <v>0.13908036381377975</v>
      </c>
      <c r="W31" s="22">
        <v>0.49709592819403969</v>
      </c>
      <c r="X31" s="22">
        <v>0.43309535890781747</v>
      </c>
      <c r="Y31" s="22">
        <v>0.65298201905197906</v>
      </c>
      <c r="Z31" s="22">
        <v>0.21988666014416158</v>
      </c>
      <c r="AA31" s="21">
        <v>0.52105507645254012</v>
      </c>
      <c r="AB31" s="21">
        <v>0.13920156024848593</v>
      </c>
      <c r="AC31" s="21">
        <v>0.482669852042312</v>
      </c>
      <c r="AD31" s="21">
        <v>0.43158026918507209</v>
      </c>
      <c r="AE31" s="21">
        <v>0.59241470067034441</v>
      </c>
      <c r="AF31" s="21">
        <v>0.16083443148527232</v>
      </c>
      <c r="AG31" s="22">
        <v>0.52186409032005954</v>
      </c>
      <c r="AH31" s="22">
        <v>0.138400420103379</v>
      </c>
      <c r="AI31" s="22">
        <v>0.48171132346358014</v>
      </c>
      <c r="AJ31" s="22">
        <v>0.43862604913304359</v>
      </c>
      <c r="AK31" s="22">
        <v>0.60821676190654594</v>
      </c>
      <c r="AL31" s="23">
        <v>0.16959071277350235</v>
      </c>
    </row>
    <row r="32" spans="2:38" x14ac:dyDescent="0.25">
      <c r="B32" s="19">
        <f t="shared" si="0"/>
        <v>27</v>
      </c>
      <c r="C32" s="20">
        <v>3.7523619988545767E-2</v>
      </c>
      <c r="D32" s="21">
        <v>3.212612053117113E-4</v>
      </c>
      <c r="E32" s="21">
        <v>3.7563510840758985E-2</v>
      </c>
      <c r="F32" s="21">
        <v>3.7302105144804899E-2</v>
      </c>
      <c r="G32" s="21">
        <v>3.7744847122744771E-2</v>
      </c>
      <c r="H32" s="21">
        <v>4.4274197793987141E-4</v>
      </c>
      <c r="I32" s="22">
        <v>0.47569841825739639</v>
      </c>
      <c r="J32" s="22">
        <v>0.13462874178610129</v>
      </c>
      <c r="K32" s="22">
        <v>0.45016079221659611</v>
      </c>
      <c r="L32" s="22">
        <v>0.40591359931924831</v>
      </c>
      <c r="M32" s="22">
        <v>0.52606912825504692</v>
      </c>
      <c r="N32" s="22">
        <v>0.12015552893579862</v>
      </c>
      <c r="O32" s="21">
        <v>0.68686588673614191</v>
      </c>
      <c r="P32" s="21">
        <v>0.14561117100602564</v>
      </c>
      <c r="Q32" s="21">
        <v>0.71804960776147841</v>
      </c>
      <c r="R32" s="21">
        <v>0.52657465479679932</v>
      </c>
      <c r="S32" s="21">
        <v>0.82457930914956035</v>
      </c>
      <c r="T32" s="21">
        <v>0.29800465435276102</v>
      </c>
      <c r="U32" s="22">
        <v>0.50741419030784196</v>
      </c>
      <c r="V32" s="22">
        <v>0.13663798251730219</v>
      </c>
      <c r="W32" s="22">
        <v>0.45303460120150041</v>
      </c>
      <c r="X32" s="22">
        <v>0.40113101338147605</v>
      </c>
      <c r="Y32" s="22">
        <v>0.59116040412615001</v>
      </c>
      <c r="Z32" s="22">
        <v>0.19002939074467395</v>
      </c>
      <c r="AA32" s="21">
        <v>0.47696134992908862</v>
      </c>
      <c r="AB32" s="21">
        <v>0.1397955340846308</v>
      </c>
      <c r="AC32" s="21">
        <v>0.44916708169248232</v>
      </c>
      <c r="AD32" s="21">
        <v>0.39843278799843695</v>
      </c>
      <c r="AE32" s="21">
        <v>0.53435350187418051</v>
      </c>
      <c r="AF32" s="21">
        <v>0.13592071387574356</v>
      </c>
      <c r="AG32" s="22">
        <v>0.47288931017829983</v>
      </c>
      <c r="AH32" s="22">
        <v>0.13587803266254167</v>
      </c>
      <c r="AI32" s="22">
        <v>0.44397763038204441</v>
      </c>
      <c r="AJ32" s="22">
        <v>0.3968362239376218</v>
      </c>
      <c r="AK32" s="22">
        <v>0.53134752186743006</v>
      </c>
      <c r="AL32" s="23">
        <v>0.13451129792980826</v>
      </c>
    </row>
    <row r="33" spans="2:38" x14ac:dyDescent="0.25">
      <c r="B33" s="19">
        <f t="shared" si="0"/>
        <v>28</v>
      </c>
      <c r="C33" s="20">
        <v>3.7533048412066797E-2</v>
      </c>
      <c r="D33" s="21">
        <v>2.7460938981636526E-4</v>
      </c>
      <c r="E33" s="21">
        <v>3.7526107293703606E-2</v>
      </c>
      <c r="F33" s="21">
        <v>3.7335169281890103E-2</v>
      </c>
      <c r="G33" s="21">
        <v>3.7696821329684271E-2</v>
      </c>
      <c r="H33" s="21">
        <v>3.6165204779416843E-4</v>
      </c>
      <c r="I33" s="22">
        <v>0.43200046939619435</v>
      </c>
      <c r="J33" s="22">
        <v>0.12630037836963379</v>
      </c>
      <c r="K33" s="22">
        <v>0.42226321871724859</v>
      </c>
      <c r="L33" s="22">
        <v>0.3655910647045601</v>
      </c>
      <c r="M33" s="22">
        <v>0.48179083925675292</v>
      </c>
      <c r="N33" s="22">
        <v>0.11619977455219282</v>
      </c>
      <c r="O33" s="21">
        <v>0.67734606196834579</v>
      </c>
      <c r="P33" s="21">
        <v>0.14488778559425794</v>
      </c>
      <c r="Q33" s="21">
        <v>0.7017059708843193</v>
      </c>
      <c r="R33" s="21">
        <v>0.52096480747358254</v>
      </c>
      <c r="S33" s="21">
        <v>0.80730206440448116</v>
      </c>
      <c r="T33" s="21">
        <v>0.28633725693089862</v>
      </c>
      <c r="U33" s="22">
        <v>0.47428538373732992</v>
      </c>
      <c r="V33" s="22">
        <v>0.13034193956438966</v>
      </c>
      <c r="W33" s="22">
        <v>0.43455013540158205</v>
      </c>
      <c r="X33" s="22">
        <v>0.37398937835035062</v>
      </c>
      <c r="Y33" s="22">
        <v>0.54396326211400781</v>
      </c>
      <c r="Z33" s="22">
        <v>0.16997388376365719</v>
      </c>
      <c r="AA33" s="21">
        <v>0.44291272446550017</v>
      </c>
      <c r="AB33" s="21">
        <v>0.13895295966977994</v>
      </c>
      <c r="AC33" s="21">
        <v>0.42595720622617139</v>
      </c>
      <c r="AD33" s="21">
        <v>0.36393866040756884</v>
      </c>
      <c r="AE33" s="21">
        <v>0.51240264607125474</v>
      </c>
      <c r="AF33" s="21">
        <v>0.1484639856636859</v>
      </c>
      <c r="AG33" s="22">
        <v>0.42690287068160337</v>
      </c>
      <c r="AH33" s="22">
        <v>0.12826768963727861</v>
      </c>
      <c r="AI33" s="22">
        <v>0.42150252334377941</v>
      </c>
      <c r="AJ33" s="22">
        <v>0.36484460760465143</v>
      </c>
      <c r="AK33" s="22">
        <v>0.47281086374296022</v>
      </c>
      <c r="AL33" s="23">
        <v>0.10796625613830879</v>
      </c>
    </row>
    <row r="34" spans="2:38" x14ac:dyDescent="0.25">
      <c r="B34" s="24">
        <f t="shared" si="0"/>
        <v>29</v>
      </c>
      <c r="C34" s="20">
        <v>3.7550538308529037E-2</v>
      </c>
      <c r="D34" s="21">
        <v>3.4966959117842359E-4</v>
      </c>
      <c r="E34" s="21">
        <v>3.7591181738888368E-2</v>
      </c>
      <c r="F34" s="21">
        <v>3.7325767726350226E-2</v>
      </c>
      <c r="G34" s="21">
        <v>3.7746196428867243E-2</v>
      </c>
      <c r="H34" s="21">
        <v>4.2042870251701725E-4</v>
      </c>
      <c r="I34" s="22">
        <v>0.39233712393930065</v>
      </c>
      <c r="J34" s="22">
        <v>0.11646961469940767</v>
      </c>
      <c r="K34" s="22">
        <v>0.39412433255620427</v>
      </c>
      <c r="L34" s="22">
        <v>0.33811365880763877</v>
      </c>
      <c r="M34" s="22">
        <v>0.44308198645022745</v>
      </c>
      <c r="N34" s="22">
        <v>0.10496832764258868</v>
      </c>
      <c r="O34" s="21">
        <v>0.66833980020620243</v>
      </c>
      <c r="P34" s="21">
        <v>0.14452934104346116</v>
      </c>
      <c r="Q34" s="21">
        <v>0.69517850685521076</v>
      </c>
      <c r="R34" s="21">
        <v>0.51382871947629671</v>
      </c>
      <c r="S34" s="21">
        <v>0.80233953643823186</v>
      </c>
      <c r="T34" s="21">
        <v>0.28851081696193515</v>
      </c>
      <c r="U34" s="22">
        <v>0.44413682543398614</v>
      </c>
      <c r="V34" s="22">
        <v>0.1198872853922144</v>
      </c>
      <c r="W34" s="22">
        <v>0.40644651500583806</v>
      </c>
      <c r="X34" s="22">
        <v>0.34937203813936174</v>
      </c>
      <c r="Y34" s="22">
        <v>0.51616277543510303</v>
      </c>
      <c r="Z34" s="22">
        <v>0.16679073729574129</v>
      </c>
      <c r="AA34" s="21">
        <v>0.4122864228928862</v>
      </c>
      <c r="AB34" s="21">
        <v>0.1335652227068799</v>
      </c>
      <c r="AC34" s="21">
        <v>0.39070720140029447</v>
      </c>
      <c r="AD34" s="21">
        <v>0.33462324264477961</v>
      </c>
      <c r="AE34" s="21">
        <v>0.47890965797009655</v>
      </c>
      <c r="AF34" s="21">
        <v>0.14428641532531694</v>
      </c>
      <c r="AG34" s="22">
        <v>0.38791956574533693</v>
      </c>
      <c r="AH34" s="22">
        <v>0.11322805604414471</v>
      </c>
      <c r="AI34" s="22">
        <v>0.38583885273447782</v>
      </c>
      <c r="AJ34" s="22">
        <v>0.33633744825650469</v>
      </c>
      <c r="AK34" s="22">
        <v>0.44461816580252417</v>
      </c>
      <c r="AL34" s="23">
        <v>0.10828071754601948</v>
      </c>
    </row>
    <row r="35" spans="2:38" x14ac:dyDescent="0.25">
      <c r="B35" s="19">
        <f t="shared" si="0"/>
        <v>30</v>
      </c>
      <c r="C35" s="20">
        <v>3.7577945124285396E-2</v>
      </c>
      <c r="D35" s="21">
        <v>3.0247005418391533E-4</v>
      </c>
      <c r="E35" s="21">
        <v>3.7588350004801221E-2</v>
      </c>
      <c r="F35" s="21">
        <v>3.7398749608578578E-2</v>
      </c>
      <c r="G35" s="21">
        <v>3.7752813519584011E-2</v>
      </c>
      <c r="H35" s="21">
        <v>3.540639110054325E-4</v>
      </c>
      <c r="I35" s="22">
        <v>0.35608451246729755</v>
      </c>
      <c r="J35" s="22">
        <v>0.10285709995877282</v>
      </c>
      <c r="K35" s="22">
        <v>0.36650375454478668</v>
      </c>
      <c r="L35" s="22">
        <v>0.30625032278012987</v>
      </c>
      <c r="M35" s="22">
        <v>0.40801526305772096</v>
      </c>
      <c r="N35" s="22">
        <v>0.10176494027759109</v>
      </c>
      <c r="O35" s="21">
        <v>0.65971240323921354</v>
      </c>
      <c r="P35" s="21">
        <v>0.14454192441803487</v>
      </c>
      <c r="Q35" s="21">
        <v>0.68640862075847209</v>
      </c>
      <c r="R35" s="21">
        <v>0.5072743868780123</v>
      </c>
      <c r="S35" s="21">
        <v>0.79281460885697297</v>
      </c>
      <c r="T35" s="21">
        <v>0.28554022197896067</v>
      </c>
      <c r="U35" s="22">
        <v>0.42010779689766314</v>
      </c>
      <c r="V35" s="22">
        <v>0.10692392379793551</v>
      </c>
      <c r="W35" s="22">
        <v>0.38490550719089001</v>
      </c>
      <c r="X35" s="22">
        <v>0.33649545027183225</v>
      </c>
      <c r="Y35" s="22">
        <v>0.47172540374618632</v>
      </c>
      <c r="Z35" s="22">
        <v>0.13522995347435407</v>
      </c>
      <c r="AA35" s="21">
        <v>0.37840350992680877</v>
      </c>
      <c r="AB35" s="21">
        <v>0.11902534645834861</v>
      </c>
      <c r="AC35" s="21">
        <v>0.36502750874563528</v>
      </c>
      <c r="AD35" s="21">
        <v>0.30558870145362982</v>
      </c>
      <c r="AE35" s="21">
        <v>0.43796915163250011</v>
      </c>
      <c r="AF35" s="21">
        <v>0.13238045017887029</v>
      </c>
      <c r="AG35" s="22">
        <v>0.35691464770507897</v>
      </c>
      <c r="AH35" s="22">
        <v>0.10009946110436004</v>
      </c>
      <c r="AI35" s="22">
        <v>0.36145605801470382</v>
      </c>
      <c r="AJ35" s="22">
        <v>0.30667136460103794</v>
      </c>
      <c r="AK35" s="22">
        <v>0.41224864803789985</v>
      </c>
      <c r="AL35" s="23">
        <v>0.1055772834368619</v>
      </c>
    </row>
    <row r="36" spans="2:38" x14ac:dyDescent="0.25">
      <c r="B36" s="19">
        <f t="shared" si="0"/>
        <v>31</v>
      </c>
      <c r="C36" s="20">
        <v>3.7562423583919799E-2</v>
      </c>
      <c r="D36" s="21">
        <v>3.4178126072846804E-4</v>
      </c>
      <c r="E36" s="21">
        <v>3.7574357567068742E-2</v>
      </c>
      <c r="F36" s="21">
        <v>3.735442375260823E-2</v>
      </c>
      <c r="G36" s="21">
        <v>3.7785929557967987E-2</v>
      </c>
      <c r="H36" s="21">
        <v>4.3150580535975674E-4</v>
      </c>
      <c r="I36" s="22">
        <v>0.3255243155848454</v>
      </c>
      <c r="J36" s="22">
        <v>9.0098315268023657E-2</v>
      </c>
      <c r="K36" s="22">
        <v>0.32954750252677351</v>
      </c>
      <c r="L36" s="22">
        <v>0.27227228086406802</v>
      </c>
      <c r="M36" s="22">
        <v>0.37615138009817356</v>
      </c>
      <c r="N36" s="22">
        <v>0.10387909923410554</v>
      </c>
      <c r="O36" s="21">
        <v>0.65133611868702501</v>
      </c>
      <c r="P36" s="21">
        <v>0.1447922968120389</v>
      </c>
      <c r="Q36" s="21">
        <v>0.6764390220742571</v>
      </c>
      <c r="R36" s="21">
        <v>0.50122992341492667</v>
      </c>
      <c r="S36" s="21">
        <v>0.787495732909127</v>
      </c>
      <c r="T36" s="21">
        <v>0.28626580949420033</v>
      </c>
      <c r="U36" s="22">
        <v>0.40488256534963701</v>
      </c>
      <c r="V36" s="22">
        <v>9.1742426183575282E-2</v>
      </c>
      <c r="W36" s="22">
        <v>0.36794858346218051</v>
      </c>
      <c r="X36" s="22">
        <v>0.33945426532871004</v>
      </c>
      <c r="Y36" s="22">
        <v>0.44835483217785821</v>
      </c>
      <c r="Z36" s="22">
        <v>0.10890056684914817</v>
      </c>
      <c r="AA36" s="21">
        <v>0.34135622438488367</v>
      </c>
      <c r="AB36" s="21">
        <v>0.10600514093510825</v>
      </c>
      <c r="AC36" s="21">
        <v>0.33500729801414969</v>
      </c>
      <c r="AD36" s="21">
        <v>0.27744230414718202</v>
      </c>
      <c r="AE36" s="21">
        <v>0.39939513158613615</v>
      </c>
      <c r="AF36" s="21">
        <v>0.12195282743895414</v>
      </c>
      <c r="AG36" s="22">
        <v>0.33177623973627207</v>
      </c>
      <c r="AH36" s="22">
        <v>9.1419388249085534E-2</v>
      </c>
      <c r="AI36" s="22">
        <v>0.32696318112123579</v>
      </c>
      <c r="AJ36" s="22">
        <v>0.28323673217719791</v>
      </c>
      <c r="AK36" s="22">
        <v>0.38368244244755645</v>
      </c>
      <c r="AL36" s="23">
        <v>0.10044571027035853</v>
      </c>
    </row>
    <row r="37" spans="2:38" x14ac:dyDescent="0.25">
      <c r="B37" s="24">
        <f t="shared" si="0"/>
        <v>32</v>
      </c>
      <c r="C37" s="20">
        <v>3.7561194905706773E-2</v>
      </c>
      <c r="D37" s="21">
        <v>2.5709982216805998E-4</v>
      </c>
      <c r="E37" s="21">
        <v>3.7549621592671487E-2</v>
      </c>
      <c r="F37" s="21">
        <v>3.7407585831913996E-2</v>
      </c>
      <c r="G37" s="21">
        <v>3.7725181728680182E-2</v>
      </c>
      <c r="H37" s="21">
        <v>3.1759589676618599E-4</v>
      </c>
      <c r="I37" s="22">
        <v>0.30071909830420462</v>
      </c>
      <c r="J37" s="22">
        <v>8.3935617420733674E-2</v>
      </c>
      <c r="K37" s="22">
        <v>0.30396257828563278</v>
      </c>
      <c r="L37" s="22">
        <v>0.24660150249522403</v>
      </c>
      <c r="M37" s="22">
        <v>0.35233689183080175</v>
      </c>
      <c r="N37" s="22">
        <v>0.10573538933557772</v>
      </c>
      <c r="O37" s="21">
        <v>0.64310871578357987</v>
      </c>
      <c r="P37" s="21">
        <v>0.14506618697812534</v>
      </c>
      <c r="Q37" s="21">
        <v>0.66690887817884659</v>
      </c>
      <c r="R37" s="21">
        <v>0.4962262985975805</v>
      </c>
      <c r="S37" s="21">
        <v>0.78086638101643779</v>
      </c>
      <c r="T37" s="21">
        <v>0.2846400824188573</v>
      </c>
      <c r="U37" s="22">
        <v>0.3985286696077372</v>
      </c>
      <c r="V37" s="22">
        <v>7.6815402275611955E-2</v>
      </c>
      <c r="W37" s="22">
        <v>0.36499554218705166</v>
      </c>
      <c r="X37" s="22">
        <v>0.35001286773418383</v>
      </c>
      <c r="Y37" s="22">
        <v>0.42435629168902828</v>
      </c>
      <c r="Z37" s="22">
        <v>7.4343423954844445E-2</v>
      </c>
      <c r="AA37" s="21">
        <v>0.31054444037608692</v>
      </c>
      <c r="AB37" s="21">
        <v>9.3683545635228474E-2</v>
      </c>
      <c r="AC37" s="21">
        <v>0.31483908461622889</v>
      </c>
      <c r="AD37" s="21">
        <v>0.24838067965164712</v>
      </c>
      <c r="AE37" s="21">
        <v>0.36166691268638007</v>
      </c>
      <c r="AF37" s="21">
        <v>0.11328623303473295</v>
      </c>
      <c r="AG37" s="22">
        <v>0.30802515599285185</v>
      </c>
      <c r="AH37" s="22">
        <v>8.3407156792524556E-2</v>
      </c>
      <c r="AI37" s="22">
        <v>0.30003070958262434</v>
      </c>
      <c r="AJ37" s="22">
        <v>0.2673451277884904</v>
      </c>
      <c r="AK37" s="22">
        <v>0.35328771728046804</v>
      </c>
      <c r="AL37" s="23">
        <v>8.5942589491977639E-2</v>
      </c>
    </row>
    <row r="38" spans="2:38" x14ac:dyDescent="0.25">
      <c r="B38" s="19">
        <f t="shared" si="0"/>
        <v>33</v>
      </c>
      <c r="C38" s="20">
        <v>3.756645867727313E-2</v>
      </c>
      <c r="D38" s="21">
        <v>3.215775324223153E-4</v>
      </c>
      <c r="E38" s="21">
        <v>3.7561926120546638E-2</v>
      </c>
      <c r="F38" s="21">
        <v>3.7353639251242292E-2</v>
      </c>
      <c r="G38" s="21">
        <v>3.7765522252149061E-2</v>
      </c>
      <c r="H38" s="21">
        <v>4.1188300090676949E-4</v>
      </c>
      <c r="I38" s="22">
        <v>0.28039075451078782</v>
      </c>
      <c r="J38" s="22">
        <v>7.7988590878212152E-2</v>
      </c>
      <c r="K38" s="22">
        <v>0.28246827885566794</v>
      </c>
      <c r="L38" s="22">
        <v>0.22850506836062431</v>
      </c>
      <c r="M38" s="22">
        <v>0.33059797790355216</v>
      </c>
      <c r="N38" s="22">
        <v>0.10209290954292785</v>
      </c>
      <c r="O38" s="21">
        <v>0.63530697586739149</v>
      </c>
      <c r="P38" s="21">
        <v>0.14546089951920319</v>
      </c>
      <c r="Q38" s="21">
        <v>0.65243008637540556</v>
      </c>
      <c r="R38" s="21">
        <v>0.48890137287928748</v>
      </c>
      <c r="S38" s="21">
        <v>0.77366982428208309</v>
      </c>
      <c r="T38" s="21">
        <v>0.28476845140279561</v>
      </c>
      <c r="U38" s="22">
        <v>0.39926619024459842</v>
      </c>
      <c r="V38" s="22">
        <v>6.1795805633375674E-2</v>
      </c>
      <c r="W38" s="22">
        <v>0.37348606607341128</v>
      </c>
      <c r="X38" s="22">
        <v>0.36351485835466035</v>
      </c>
      <c r="Y38" s="22">
        <v>0.41101053514126384</v>
      </c>
      <c r="Z38" s="22">
        <v>4.7495676786603491E-2</v>
      </c>
      <c r="AA38" s="21">
        <v>0.2872502444388641</v>
      </c>
      <c r="AB38" s="21">
        <v>8.6736646108652768E-2</v>
      </c>
      <c r="AC38" s="21">
        <v>0.28379823257769343</v>
      </c>
      <c r="AD38" s="21">
        <v>0.2275843987143541</v>
      </c>
      <c r="AE38" s="21">
        <v>0.3408622434273334</v>
      </c>
      <c r="AF38" s="21">
        <v>0.1132778447129793</v>
      </c>
      <c r="AG38" s="22">
        <v>0.28606614073992453</v>
      </c>
      <c r="AH38" s="22">
        <v>7.6158712261595457E-2</v>
      </c>
      <c r="AI38" s="22">
        <v>0.27928120602323597</v>
      </c>
      <c r="AJ38" s="22">
        <v>0.2481402788583375</v>
      </c>
      <c r="AK38" s="22">
        <v>0.32578761957092933</v>
      </c>
      <c r="AL38" s="23">
        <v>7.7647340712591828E-2</v>
      </c>
    </row>
    <row r="39" spans="2:38" x14ac:dyDescent="0.25">
      <c r="B39" s="19">
        <f t="shared" si="0"/>
        <v>34</v>
      </c>
      <c r="C39" s="20">
        <v>3.7564905878371573E-2</v>
      </c>
      <c r="D39" s="21">
        <v>3.4621131618987726E-4</v>
      </c>
      <c r="E39" s="21">
        <v>3.7562818354625847E-2</v>
      </c>
      <c r="F39" s="21">
        <v>3.7307318021070401E-2</v>
      </c>
      <c r="G39" s="21">
        <v>3.7810086699236287E-2</v>
      </c>
      <c r="H39" s="21">
        <v>5.0276867816588522E-4</v>
      </c>
      <c r="I39" s="22">
        <v>0.26239326960850912</v>
      </c>
      <c r="J39" s="22">
        <v>7.2554293825030231E-2</v>
      </c>
      <c r="K39" s="22">
        <v>0.26111188152513592</v>
      </c>
      <c r="L39" s="22">
        <v>0.21292406102367656</v>
      </c>
      <c r="M39" s="22">
        <v>0.30658443454338963</v>
      </c>
      <c r="N39" s="22">
        <v>9.3660373519713069E-2</v>
      </c>
      <c r="O39" s="21">
        <v>0.62791785926784738</v>
      </c>
      <c r="P39" s="21">
        <v>0.14610238628269448</v>
      </c>
      <c r="Q39" s="21">
        <v>0.64083180080849234</v>
      </c>
      <c r="R39" s="21">
        <v>0.48108959247364813</v>
      </c>
      <c r="S39" s="21">
        <v>0.7616357905217046</v>
      </c>
      <c r="T39" s="21">
        <v>0.28054619804805647</v>
      </c>
      <c r="U39" s="22">
        <v>0.40507186513555998</v>
      </c>
      <c r="V39" s="22">
        <v>4.8275885428628665E-2</v>
      </c>
      <c r="W39" s="22">
        <v>0.38817027171077273</v>
      </c>
      <c r="X39" s="22">
        <v>0.37861420651165001</v>
      </c>
      <c r="Y39" s="22">
        <v>0.40809864182743089</v>
      </c>
      <c r="Z39" s="22">
        <v>2.9484435315780877E-2</v>
      </c>
      <c r="AA39" s="21">
        <v>0.26587423405296912</v>
      </c>
      <c r="AB39" s="21">
        <v>7.7253970788303206E-2</v>
      </c>
      <c r="AC39" s="21">
        <v>0.26381892288383413</v>
      </c>
      <c r="AD39" s="21">
        <v>0.20947724079291649</v>
      </c>
      <c r="AE39" s="21">
        <v>0.31644617459559743</v>
      </c>
      <c r="AF39" s="21">
        <v>0.10696893380268094</v>
      </c>
      <c r="AG39" s="22">
        <v>0.26521998426973264</v>
      </c>
      <c r="AH39" s="22">
        <v>6.7826442087474653E-2</v>
      </c>
      <c r="AI39" s="22">
        <v>0.25635151021259828</v>
      </c>
      <c r="AJ39" s="22">
        <v>0.2307785647297417</v>
      </c>
      <c r="AK39" s="22">
        <v>0.30259532428788838</v>
      </c>
      <c r="AL39" s="23">
        <v>7.1816759558146676E-2</v>
      </c>
    </row>
    <row r="40" spans="2:38" x14ac:dyDescent="0.25">
      <c r="B40" s="24">
        <f t="shared" si="0"/>
        <v>35</v>
      </c>
      <c r="C40" s="20">
        <v>3.7569731960184233E-2</v>
      </c>
      <c r="D40" s="21">
        <v>3.1275797769887627E-4</v>
      </c>
      <c r="E40" s="21">
        <v>3.7583050610774132E-2</v>
      </c>
      <c r="F40" s="21">
        <v>3.732852678651423E-2</v>
      </c>
      <c r="G40" s="21">
        <v>3.7784167995929804E-2</v>
      </c>
      <c r="H40" s="21">
        <v>4.5564120941557484E-4</v>
      </c>
      <c r="I40" s="22">
        <v>0.24501626339819496</v>
      </c>
      <c r="J40" s="22">
        <v>6.712923782349535E-2</v>
      </c>
      <c r="K40" s="22">
        <v>0.24275277900906642</v>
      </c>
      <c r="L40" s="22">
        <v>0.19625535766319077</v>
      </c>
      <c r="M40" s="22">
        <v>0.28650929687109405</v>
      </c>
      <c r="N40" s="22">
        <v>9.0253939207903283E-2</v>
      </c>
      <c r="O40" s="21">
        <v>0.62092549600684122</v>
      </c>
      <c r="P40" s="21">
        <v>0.14682553841016691</v>
      </c>
      <c r="Q40" s="21">
        <v>0.62644161035423673</v>
      </c>
      <c r="R40" s="21">
        <v>0.47399289768460023</v>
      </c>
      <c r="S40" s="21">
        <v>0.75231265666513281</v>
      </c>
      <c r="T40" s="21">
        <v>0.27831975898053257</v>
      </c>
      <c r="U40" s="22">
        <v>0.41517599931169563</v>
      </c>
      <c r="V40" s="22">
        <v>3.7203391690468546E-2</v>
      </c>
      <c r="W40" s="22">
        <v>0.40363044329577524</v>
      </c>
      <c r="X40" s="22">
        <v>0.39594436902961655</v>
      </c>
      <c r="Y40" s="22">
        <v>0.41310933413952011</v>
      </c>
      <c r="Z40" s="22">
        <v>1.7164965109903563E-2</v>
      </c>
      <c r="AA40" s="21">
        <v>0.24474748221551987</v>
      </c>
      <c r="AB40" s="21">
        <v>7.0963409137485112E-2</v>
      </c>
      <c r="AC40" s="21">
        <v>0.23842377582112792</v>
      </c>
      <c r="AD40" s="21">
        <v>0.19177611563286859</v>
      </c>
      <c r="AE40" s="21">
        <v>0.29272829486749985</v>
      </c>
      <c r="AF40" s="21">
        <v>0.10095217923463126</v>
      </c>
      <c r="AG40" s="22">
        <v>0.24545226536645109</v>
      </c>
      <c r="AH40" s="22">
        <v>6.3674590736140971E-2</v>
      </c>
      <c r="AI40" s="22">
        <v>0.23602196335582359</v>
      </c>
      <c r="AJ40" s="22">
        <v>0.20858706541845812</v>
      </c>
      <c r="AK40" s="22">
        <v>0.28023486656967589</v>
      </c>
      <c r="AL40" s="23">
        <v>7.1647801151217771E-2</v>
      </c>
    </row>
    <row r="41" spans="2:38" x14ac:dyDescent="0.25">
      <c r="B41" s="19">
        <f t="shared" si="0"/>
        <v>36</v>
      </c>
      <c r="C41" s="20">
        <v>3.7540732062554621E-2</v>
      </c>
      <c r="D41" s="21">
        <v>2.8980809613552664E-4</v>
      </c>
      <c r="E41" s="21">
        <v>3.7538465298502688E-2</v>
      </c>
      <c r="F41" s="21">
        <v>3.736581844838871E-2</v>
      </c>
      <c r="G41" s="21">
        <v>3.7702233172848078E-2</v>
      </c>
      <c r="H41" s="21">
        <v>3.3641472445936765E-4</v>
      </c>
      <c r="I41" s="22">
        <v>0.22827334417043221</v>
      </c>
      <c r="J41" s="22">
        <v>6.2335709575705653E-2</v>
      </c>
      <c r="K41" s="22">
        <v>0.22487831310068029</v>
      </c>
      <c r="L41" s="22">
        <v>0.17960414514770767</v>
      </c>
      <c r="M41" s="22">
        <v>0.26556553532309263</v>
      </c>
      <c r="N41" s="22">
        <v>8.5961390175384955E-2</v>
      </c>
      <c r="O41" s="21">
        <v>0.61409375110447328</v>
      </c>
      <c r="P41" s="21">
        <v>0.14744081851016158</v>
      </c>
      <c r="Q41" s="21">
        <v>0.61141179442815274</v>
      </c>
      <c r="R41" s="21">
        <v>0.46776406157380546</v>
      </c>
      <c r="S41" s="21">
        <v>0.74138340561850979</v>
      </c>
      <c r="T41" s="21">
        <v>0.27361934404470434</v>
      </c>
      <c r="U41" s="22">
        <v>0.42831369459667556</v>
      </c>
      <c r="V41" s="22">
        <v>2.9507010738748052E-2</v>
      </c>
      <c r="W41" s="22">
        <v>0.41987778410033361</v>
      </c>
      <c r="X41" s="22">
        <v>0.41334218920439192</v>
      </c>
      <c r="Y41" s="22">
        <v>0.42702088853727532</v>
      </c>
      <c r="Z41" s="22">
        <v>1.3678699332883404E-2</v>
      </c>
      <c r="AA41" s="21">
        <v>0.22564841739866373</v>
      </c>
      <c r="AB41" s="21">
        <v>6.6843976838461522E-2</v>
      </c>
      <c r="AC41" s="21">
        <v>0.21964662846418431</v>
      </c>
      <c r="AD41" s="21">
        <v>0.17825476021117559</v>
      </c>
      <c r="AE41" s="21">
        <v>0.27190800265012272</v>
      </c>
      <c r="AF41" s="21">
        <v>9.3653242438947126E-2</v>
      </c>
      <c r="AG41" s="22">
        <v>0.22813304367493067</v>
      </c>
      <c r="AH41" s="22">
        <v>6.0716817066173656E-2</v>
      </c>
      <c r="AI41" s="22">
        <v>0.22518474117890624</v>
      </c>
      <c r="AJ41" s="22">
        <v>0.1882094612562607</v>
      </c>
      <c r="AK41" s="22">
        <v>0.25949802123724619</v>
      </c>
      <c r="AL41" s="23">
        <v>7.1288559980985489E-2</v>
      </c>
    </row>
    <row r="42" spans="2:38" x14ac:dyDescent="0.25">
      <c r="B42" s="19">
        <f t="shared" si="0"/>
        <v>37</v>
      </c>
      <c r="C42" s="20">
        <v>3.7549386097983348E-2</v>
      </c>
      <c r="D42" s="21">
        <v>3.2021321784662959E-4</v>
      </c>
      <c r="E42" s="21">
        <v>3.7542280164105692E-2</v>
      </c>
      <c r="F42" s="21">
        <v>3.7324495149731809E-2</v>
      </c>
      <c r="G42" s="21">
        <v>3.7766294854894161E-2</v>
      </c>
      <c r="H42" s="21">
        <v>4.4179970516235179E-4</v>
      </c>
      <c r="I42" s="22">
        <v>0.212024321786669</v>
      </c>
      <c r="J42" s="22">
        <v>5.8169289200495806E-2</v>
      </c>
      <c r="K42" s="22">
        <v>0.20643618365160771</v>
      </c>
      <c r="L42" s="22">
        <v>0.16779556661192888</v>
      </c>
      <c r="M42" s="22">
        <v>0.2496357341682395</v>
      </c>
      <c r="N42" s="22">
        <v>8.1840167556310628E-2</v>
      </c>
      <c r="O42" s="21">
        <v>0.607370973287642</v>
      </c>
      <c r="P42" s="21">
        <v>0.14806239868826288</v>
      </c>
      <c r="Q42" s="21">
        <v>0.59933418792085558</v>
      </c>
      <c r="R42" s="21">
        <v>0.46287276170831348</v>
      </c>
      <c r="S42" s="21">
        <v>0.72820153694049683</v>
      </c>
      <c r="T42" s="21">
        <v>0.26532877523218334</v>
      </c>
      <c r="U42" s="22">
        <v>0.44307359380693012</v>
      </c>
      <c r="V42" s="22">
        <v>2.3785163404933279E-2</v>
      </c>
      <c r="W42" s="22">
        <v>0.43652881199266758</v>
      </c>
      <c r="X42" s="22">
        <v>0.43092482527441034</v>
      </c>
      <c r="Y42" s="22">
        <v>0.44238456763839379</v>
      </c>
      <c r="Z42" s="22">
        <v>1.1459742363983449E-2</v>
      </c>
      <c r="AA42" s="21">
        <v>0.20840615226671916</v>
      </c>
      <c r="AB42" s="21">
        <v>6.255349884456507E-2</v>
      </c>
      <c r="AC42" s="21">
        <v>0.19799676635910829</v>
      </c>
      <c r="AD42" s="21">
        <v>0.16298381563397585</v>
      </c>
      <c r="AE42" s="21">
        <v>0.24915118368188505</v>
      </c>
      <c r="AF42" s="21">
        <v>8.6167368047909199E-2</v>
      </c>
      <c r="AG42" s="22">
        <v>0.21089871032407234</v>
      </c>
      <c r="AH42" s="22">
        <v>5.7393330120555031E-2</v>
      </c>
      <c r="AI42" s="22">
        <v>0.2096939370596802</v>
      </c>
      <c r="AJ42" s="22">
        <v>0.17255721584974182</v>
      </c>
      <c r="AK42" s="22">
        <v>0.24419245464629058</v>
      </c>
      <c r="AL42" s="23">
        <v>7.1635238796548761E-2</v>
      </c>
    </row>
    <row r="43" spans="2:38" x14ac:dyDescent="0.25">
      <c r="B43" s="24">
        <f t="shared" si="0"/>
        <v>38</v>
      </c>
      <c r="C43" s="20">
        <v>3.7549535970038156E-2</v>
      </c>
      <c r="D43" s="21">
        <v>3.563977162307996E-4</v>
      </c>
      <c r="E43" s="21">
        <v>3.7525032845266398E-2</v>
      </c>
      <c r="F43" s="21">
        <v>3.7326512315839777E-2</v>
      </c>
      <c r="G43" s="21">
        <v>3.7789553333576788E-2</v>
      </c>
      <c r="H43" s="21">
        <v>4.6304101773701062E-4</v>
      </c>
      <c r="I43" s="22">
        <v>0.19611399976402505</v>
      </c>
      <c r="J43" s="22">
        <v>5.4626739150953958E-2</v>
      </c>
      <c r="K43" s="22">
        <v>0.18998072845720482</v>
      </c>
      <c r="L43" s="22">
        <v>0.15541309767503253</v>
      </c>
      <c r="M43" s="22">
        <v>0.23179245701429232</v>
      </c>
      <c r="N43" s="22">
        <v>7.6379359339259795E-2</v>
      </c>
      <c r="O43" s="21">
        <v>0.60072635723486212</v>
      </c>
      <c r="P43" s="21">
        <v>0.14855404607784373</v>
      </c>
      <c r="Q43" s="21">
        <v>0.59290186429535185</v>
      </c>
      <c r="R43" s="21">
        <v>0.45806282657727337</v>
      </c>
      <c r="S43" s="21">
        <v>0.72021148682235459</v>
      </c>
      <c r="T43" s="21">
        <v>0.26214866024508121</v>
      </c>
      <c r="U43" s="22">
        <v>0.45887670347911069</v>
      </c>
      <c r="V43" s="22">
        <v>1.9697115044137861E-2</v>
      </c>
      <c r="W43" s="22">
        <v>0.45357232870497777</v>
      </c>
      <c r="X43" s="22">
        <v>0.44851061787112811</v>
      </c>
      <c r="Y43" s="22">
        <v>0.46046213673222991</v>
      </c>
      <c r="Z43" s="22">
        <v>1.1951518861101795E-2</v>
      </c>
      <c r="AA43" s="21">
        <v>0.19205715799407364</v>
      </c>
      <c r="AB43" s="21">
        <v>5.8193254001870781E-2</v>
      </c>
      <c r="AC43" s="21">
        <v>0.18098164471756728</v>
      </c>
      <c r="AD43" s="21">
        <v>0.15356213720580628</v>
      </c>
      <c r="AE43" s="21">
        <v>0.22750267144352415</v>
      </c>
      <c r="AF43" s="21">
        <v>7.3940534237717875E-2</v>
      </c>
      <c r="AG43" s="22">
        <v>0.19404841051444055</v>
      </c>
      <c r="AH43" s="22">
        <v>5.4220836659477495E-2</v>
      </c>
      <c r="AI43" s="22">
        <v>0.19498891326530793</v>
      </c>
      <c r="AJ43" s="22">
        <v>0.15590007507188636</v>
      </c>
      <c r="AK43" s="22">
        <v>0.22720747613406073</v>
      </c>
      <c r="AL43" s="23">
        <v>7.1307401062174369E-2</v>
      </c>
    </row>
    <row r="44" spans="2:38" x14ac:dyDescent="0.25">
      <c r="B44" s="19">
        <f t="shared" si="0"/>
        <v>39</v>
      </c>
      <c r="C44" s="20">
        <v>3.7525636327920539E-2</v>
      </c>
      <c r="D44" s="21">
        <v>3.0261515359887857E-4</v>
      </c>
      <c r="E44" s="21">
        <v>3.7546945491170311E-2</v>
      </c>
      <c r="F44" s="21">
        <v>3.7321831949811146E-2</v>
      </c>
      <c r="G44" s="21">
        <v>3.7718596569452603E-2</v>
      </c>
      <c r="H44" s="21">
        <v>3.9676461964145704E-4</v>
      </c>
      <c r="I44" s="22">
        <v>0.18050123701362292</v>
      </c>
      <c r="J44" s="22">
        <v>5.1563254600649998E-2</v>
      </c>
      <c r="K44" s="22">
        <v>0.17582059025903929</v>
      </c>
      <c r="L44" s="22">
        <v>0.1413987885050243</v>
      </c>
      <c r="M44" s="22">
        <v>0.21222050583490051</v>
      </c>
      <c r="N44" s="22">
        <v>7.0821717329876216E-2</v>
      </c>
      <c r="O44" s="21">
        <v>0.59424214578343726</v>
      </c>
      <c r="P44" s="21">
        <v>0.1491577436443817</v>
      </c>
      <c r="Q44" s="21">
        <v>0.58475394258485225</v>
      </c>
      <c r="R44" s="21">
        <v>0.45219260830921326</v>
      </c>
      <c r="S44" s="21">
        <v>0.71481137302023279</v>
      </c>
      <c r="T44" s="21">
        <v>0.26261876471101953</v>
      </c>
      <c r="U44" s="22">
        <v>0.47527809821280509</v>
      </c>
      <c r="V44" s="22">
        <v>1.6338205356618282E-2</v>
      </c>
      <c r="W44" s="22">
        <v>0.47125102759717552</v>
      </c>
      <c r="X44" s="22">
        <v>0.46639881088100299</v>
      </c>
      <c r="Y44" s="22">
        <v>0.47672465770981798</v>
      </c>
      <c r="Z44" s="22">
        <v>1.0325846828814988E-2</v>
      </c>
      <c r="AA44" s="21">
        <v>0.17619159516567248</v>
      </c>
      <c r="AB44" s="21">
        <v>5.4005005410925157E-2</v>
      </c>
      <c r="AC44" s="21">
        <v>0.1648546730360636</v>
      </c>
      <c r="AD44" s="21">
        <v>0.14037152300901207</v>
      </c>
      <c r="AE44" s="21">
        <v>0.2108120500538409</v>
      </c>
      <c r="AF44" s="21">
        <v>7.0440527044828838E-2</v>
      </c>
      <c r="AG44" s="22">
        <v>0.17792108688351327</v>
      </c>
      <c r="AH44" s="22">
        <v>5.1500238326924304E-2</v>
      </c>
      <c r="AI44" s="22">
        <v>0.17835855335463113</v>
      </c>
      <c r="AJ44" s="22">
        <v>0.1400662526417924</v>
      </c>
      <c r="AK44" s="22">
        <v>0.21039527865093638</v>
      </c>
      <c r="AL44" s="23">
        <v>7.032902600914398E-2</v>
      </c>
    </row>
    <row r="45" spans="2:38" x14ac:dyDescent="0.25">
      <c r="B45" s="19">
        <f t="shared" si="0"/>
        <v>40</v>
      </c>
      <c r="C45" s="20">
        <v>3.7578389286651477E-2</v>
      </c>
      <c r="D45" s="21">
        <v>3.1027220957892892E-4</v>
      </c>
      <c r="E45" s="21">
        <v>3.7537441897022107E-2</v>
      </c>
      <c r="F45" s="21">
        <v>3.7391311818934563E-2</v>
      </c>
      <c r="G45" s="21">
        <v>3.7788426583196089E-2</v>
      </c>
      <c r="H45" s="21">
        <v>3.9711476426152609E-4</v>
      </c>
      <c r="I45" s="22">
        <v>0.16509833948120001</v>
      </c>
      <c r="J45" s="22">
        <v>4.8583981846530309E-2</v>
      </c>
      <c r="K45" s="22">
        <v>0.16144763263465459</v>
      </c>
      <c r="L45" s="22">
        <v>0.12697698796657769</v>
      </c>
      <c r="M45" s="22">
        <v>0.19277390099653929</v>
      </c>
      <c r="N45" s="22">
        <v>6.5796913029961601E-2</v>
      </c>
      <c r="O45" s="21">
        <v>0.58813869220231352</v>
      </c>
      <c r="P45" s="21">
        <v>0.14981183058386077</v>
      </c>
      <c r="Q45" s="21">
        <v>0.57745867310532129</v>
      </c>
      <c r="R45" s="21">
        <v>0.44617468710678815</v>
      </c>
      <c r="S45" s="21">
        <v>0.7136598582376007</v>
      </c>
      <c r="T45" s="21">
        <v>0.26748517113081255</v>
      </c>
      <c r="U45" s="22">
        <v>0.49163609183441331</v>
      </c>
      <c r="V45" s="22">
        <v>1.4341337203947532E-2</v>
      </c>
      <c r="W45" s="22">
        <v>0.48830672257748786</v>
      </c>
      <c r="X45" s="22">
        <v>0.48400149755538907</v>
      </c>
      <c r="Y45" s="22">
        <v>0.49383666840955687</v>
      </c>
      <c r="Z45" s="22">
        <v>9.8351708541677962E-3</v>
      </c>
      <c r="AA45" s="21">
        <v>0.16148511234001847</v>
      </c>
      <c r="AB45" s="21">
        <v>5.0296049909020521E-2</v>
      </c>
      <c r="AC45" s="21">
        <v>0.14914068753178406</v>
      </c>
      <c r="AD45" s="21">
        <v>0.1285367577219905</v>
      </c>
      <c r="AE45" s="21">
        <v>0.19084046489297876</v>
      </c>
      <c r="AF45" s="21">
        <v>6.2303707170988265E-2</v>
      </c>
      <c r="AG45" s="22">
        <v>0.16237787895205927</v>
      </c>
      <c r="AH45" s="22">
        <v>4.8945001362083129E-2</v>
      </c>
      <c r="AI45" s="22">
        <v>0.16049555153668421</v>
      </c>
      <c r="AJ45" s="22">
        <v>0.12405758043115216</v>
      </c>
      <c r="AK45" s="22">
        <v>0.19428199703506549</v>
      </c>
      <c r="AL45" s="23">
        <v>7.0224416603913334E-2</v>
      </c>
    </row>
    <row r="46" spans="2:38" x14ac:dyDescent="0.25">
      <c r="B46" s="24">
        <f t="shared" si="0"/>
        <v>41</v>
      </c>
      <c r="C46" s="20">
        <v>3.7551067833403326E-2</v>
      </c>
      <c r="D46" s="21">
        <v>3.0248921102946503E-4</v>
      </c>
      <c r="E46" s="21">
        <v>3.7540986216857364E-2</v>
      </c>
      <c r="F46" s="21">
        <v>3.7336360117601941E-2</v>
      </c>
      <c r="G46" s="21">
        <v>3.7721931675806251E-2</v>
      </c>
      <c r="H46" s="21">
        <v>3.8557155820431038E-4</v>
      </c>
      <c r="I46" s="22">
        <v>0.15005909488604316</v>
      </c>
      <c r="J46" s="22">
        <v>4.5670922478117909E-2</v>
      </c>
      <c r="K46" s="22">
        <v>0.14641916132436594</v>
      </c>
      <c r="L46" s="22">
        <v>0.11278526881757625</v>
      </c>
      <c r="M46" s="22">
        <v>0.17520629245293057</v>
      </c>
      <c r="N46" s="22">
        <v>6.2421023635354317E-2</v>
      </c>
      <c r="O46" s="21">
        <v>0.5820564152394726</v>
      </c>
      <c r="P46" s="21">
        <v>0.15026461046334669</v>
      </c>
      <c r="Q46" s="21">
        <v>0.57079722454207693</v>
      </c>
      <c r="R46" s="21">
        <v>0.44119725941276644</v>
      </c>
      <c r="S46" s="21">
        <v>0.70722481879591015</v>
      </c>
      <c r="T46" s="21">
        <v>0.26602755938314371</v>
      </c>
      <c r="U46" s="22">
        <v>0.50862443507243382</v>
      </c>
      <c r="V46" s="22">
        <v>1.3960293602885469E-2</v>
      </c>
      <c r="W46" s="22">
        <v>0.50511155629957161</v>
      </c>
      <c r="X46" s="22">
        <v>0.50181802479751458</v>
      </c>
      <c r="Y46" s="22">
        <v>0.51101749069351921</v>
      </c>
      <c r="Z46" s="22">
        <v>9.1994658960046216E-3</v>
      </c>
      <c r="AA46" s="21">
        <v>0.14800580464566465</v>
      </c>
      <c r="AB46" s="21">
        <v>4.6673934738746696E-2</v>
      </c>
      <c r="AC46" s="21">
        <v>0.13577296661885652</v>
      </c>
      <c r="AD46" s="21">
        <v>0.11563089269903304</v>
      </c>
      <c r="AE46" s="21">
        <v>0.17617768376805315</v>
      </c>
      <c r="AF46" s="21">
        <v>6.0546791069020112E-2</v>
      </c>
      <c r="AG46" s="22">
        <v>0.14740825276176023</v>
      </c>
      <c r="AH46" s="22">
        <v>4.6202473632522854E-2</v>
      </c>
      <c r="AI46" s="22">
        <v>0.14587472503452917</v>
      </c>
      <c r="AJ46" s="22">
        <v>0.1121066077518348</v>
      </c>
      <c r="AK46" s="22">
        <v>0.17301820483958003</v>
      </c>
      <c r="AL46" s="23">
        <v>6.0911597087745226E-2</v>
      </c>
    </row>
    <row r="47" spans="2:38" x14ac:dyDescent="0.25">
      <c r="B47" s="19">
        <f t="shared" si="0"/>
        <v>42</v>
      </c>
      <c r="C47" s="20">
        <v>3.7533370094230793E-2</v>
      </c>
      <c r="D47" s="21">
        <v>3.2255667916277349E-4</v>
      </c>
      <c r="E47" s="21">
        <v>3.7539676394706636E-2</v>
      </c>
      <c r="F47" s="21">
        <v>3.7296759375429735E-2</v>
      </c>
      <c r="G47" s="21">
        <v>3.7741840121710474E-2</v>
      </c>
      <c r="H47" s="21">
        <v>4.4508074628073907E-4</v>
      </c>
      <c r="I47" s="22">
        <v>0.1359890033126353</v>
      </c>
      <c r="J47" s="22">
        <v>4.3064639001689553E-2</v>
      </c>
      <c r="K47" s="22">
        <v>0.13533717636238982</v>
      </c>
      <c r="L47" s="22">
        <v>0.1029883146239281</v>
      </c>
      <c r="M47" s="22">
        <v>0.16216029977291974</v>
      </c>
      <c r="N47" s="22">
        <v>5.9171985148991635E-2</v>
      </c>
      <c r="O47" s="21">
        <v>0.57623051622818078</v>
      </c>
      <c r="P47" s="21">
        <v>0.1506630362092396</v>
      </c>
      <c r="Q47" s="21">
        <v>0.56529952041098297</v>
      </c>
      <c r="R47" s="21">
        <v>0.43553605599166323</v>
      </c>
      <c r="S47" s="21">
        <v>0.69851202129724843</v>
      </c>
      <c r="T47" s="21">
        <v>0.2629759653055852</v>
      </c>
      <c r="U47" s="22">
        <v>0.52541797403264656</v>
      </c>
      <c r="V47" s="22">
        <v>1.3527062267250754E-2</v>
      </c>
      <c r="W47" s="22">
        <v>0.52193626274458738</v>
      </c>
      <c r="X47" s="22">
        <v>0.51869413547110876</v>
      </c>
      <c r="Y47" s="22">
        <v>0.52808380118205056</v>
      </c>
      <c r="Z47" s="22">
        <v>9.3896657109417969E-3</v>
      </c>
      <c r="AA47" s="21">
        <v>0.13467698372811207</v>
      </c>
      <c r="AB47" s="21">
        <v>4.3288154905225917E-2</v>
      </c>
      <c r="AC47" s="21">
        <v>0.12777573831035033</v>
      </c>
      <c r="AD47" s="21">
        <v>0.10282460826891109</v>
      </c>
      <c r="AE47" s="21">
        <v>0.16136415898950049</v>
      </c>
      <c r="AF47" s="21">
        <v>5.8539550720589403E-2</v>
      </c>
      <c r="AG47" s="22">
        <v>0.13293871494074389</v>
      </c>
      <c r="AH47" s="22">
        <v>4.3176345579738033E-2</v>
      </c>
      <c r="AI47" s="22">
        <v>0.13152689685444952</v>
      </c>
      <c r="AJ47" s="22">
        <v>0.10090729589660891</v>
      </c>
      <c r="AK47" s="22">
        <v>0.15567273949939658</v>
      </c>
      <c r="AL47" s="23">
        <v>5.4765443602787678E-2</v>
      </c>
    </row>
    <row r="48" spans="2:38" x14ac:dyDescent="0.25">
      <c r="B48" s="19">
        <f t="shared" si="0"/>
        <v>43</v>
      </c>
      <c r="C48" s="20">
        <v>3.7556230307440465E-2</v>
      </c>
      <c r="D48" s="21">
        <v>3.3086318593334861E-4</v>
      </c>
      <c r="E48" s="21">
        <v>3.754193179581472E-2</v>
      </c>
      <c r="F48" s="21">
        <v>3.7353177336208618E-2</v>
      </c>
      <c r="G48" s="21">
        <v>3.7791732427724281E-2</v>
      </c>
      <c r="H48" s="21">
        <v>4.385550915156633E-4</v>
      </c>
      <c r="I48" s="22">
        <v>0.12298382409276427</v>
      </c>
      <c r="J48" s="22">
        <v>3.9881883274631602E-2</v>
      </c>
      <c r="K48" s="22">
        <v>0.12104636345308969</v>
      </c>
      <c r="L48" s="22">
        <v>9.4897151402564411E-2</v>
      </c>
      <c r="M48" s="22">
        <v>0.1463174191669919</v>
      </c>
      <c r="N48" s="22">
        <v>5.1420267764427485E-2</v>
      </c>
      <c r="O48" s="21">
        <v>0.57057429512307078</v>
      </c>
      <c r="P48" s="21">
        <v>0.15120832961501715</v>
      </c>
      <c r="Q48" s="21">
        <v>0.55987147907362922</v>
      </c>
      <c r="R48" s="21">
        <v>0.42997393722006993</v>
      </c>
      <c r="S48" s="21">
        <v>0.68954427601447943</v>
      </c>
      <c r="T48" s="21">
        <v>0.25957033879440949</v>
      </c>
      <c r="U48" s="22">
        <v>0.54208849818000526</v>
      </c>
      <c r="V48" s="22">
        <v>1.2745118695505608E-2</v>
      </c>
      <c r="W48" s="22">
        <v>0.53896192853286706</v>
      </c>
      <c r="X48" s="22">
        <v>0.53581088145606626</v>
      </c>
      <c r="Y48" s="22">
        <v>0.54466640399728083</v>
      </c>
      <c r="Z48" s="22">
        <v>8.8555225412145777E-3</v>
      </c>
      <c r="AA48" s="21">
        <v>0.12192042391424282</v>
      </c>
      <c r="AB48" s="21">
        <v>4.0056559695764014E-2</v>
      </c>
      <c r="AC48" s="21">
        <v>0.11570824721656092</v>
      </c>
      <c r="AD48" s="21">
        <v>9.3258466052363431E-2</v>
      </c>
      <c r="AE48" s="21">
        <v>0.14909199864032996</v>
      </c>
      <c r="AF48" s="21">
        <v>5.5833532587966528E-2</v>
      </c>
      <c r="AG48" s="22">
        <v>0.11961777293665547</v>
      </c>
      <c r="AH48" s="22">
        <v>4.0503973686003926E-2</v>
      </c>
      <c r="AI48" s="22">
        <v>0.11872991870985464</v>
      </c>
      <c r="AJ48" s="22">
        <v>9.0021433954792257E-2</v>
      </c>
      <c r="AK48" s="22">
        <v>0.13804833610947365</v>
      </c>
      <c r="AL48" s="23">
        <v>4.8026902154681389E-2</v>
      </c>
    </row>
    <row r="49" spans="2:38" x14ac:dyDescent="0.25">
      <c r="B49" s="24">
        <f t="shared" si="0"/>
        <v>44</v>
      </c>
      <c r="C49" s="20">
        <v>3.7567665052959318E-2</v>
      </c>
      <c r="D49" s="21">
        <v>3.2864395429344591E-4</v>
      </c>
      <c r="E49" s="21">
        <v>3.7620173734467077E-2</v>
      </c>
      <c r="F49" s="21">
        <v>3.7360315523318366E-2</v>
      </c>
      <c r="G49" s="21">
        <v>3.780808187969617E-2</v>
      </c>
      <c r="H49" s="21">
        <v>4.4776635637780449E-4</v>
      </c>
      <c r="I49" s="22">
        <v>0.11119751334966917</v>
      </c>
      <c r="J49" s="22">
        <v>3.6212485737674174E-2</v>
      </c>
      <c r="K49" s="22">
        <v>0.10874247982481391</v>
      </c>
      <c r="L49" s="22">
        <v>8.4858687327361904E-2</v>
      </c>
      <c r="M49" s="22">
        <v>0.13071356862371961</v>
      </c>
      <c r="N49" s="22">
        <v>4.5854881296357702E-2</v>
      </c>
      <c r="O49" s="21">
        <v>0.56534108717780518</v>
      </c>
      <c r="P49" s="21">
        <v>0.15168959443751684</v>
      </c>
      <c r="Q49" s="21">
        <v>0.55318544843394013</v>
      </c>
      <c r="R49" s="21">
        <v>0.42513112900464173</v>
      </c>
      <c r="S49" s="21">
        <v>0.68283204362586658</v>
      </c>
      <c r="T49" s="21">
        <v>0.25770091462122485</v>
      </c>
      <c r="U49" s="22">
        <v>0.55826875475536053</v>
      </c>
      <c r="V49" s="22">
        <v>1.2112424648905091E-2</v>
      </c>
      <c r="W49" s="22">
        <v>0.5550331248648489</v>
      </c>
      <c r="X49" s="22">
        <v>0.55205231659064191</v>
      </c>
      <c r="Y49" s="22">
        <v>0.56092035235152804</v>
      </c>
      <c r="Z49" s="22">
        <v>8.8680357608861282E-3</v>
      </c>
      <c r="AA49" s="21">
        <v>0.11026294813497603</v>
      </c>
      <c r="AB49" s="21">
        <v>3.7360971711461431E-2</v>
      </c>
      <c r="AC49" s="21">
        <v>0.10396239330517737</v>
      </c>
      <c r="AD49" s="21">
        <v>8.4758802776150638E-2</v>
      </c>
      <c r="AE49" s="21">
        <v>0.13482333646723355</v>
      </c>
      <c r="AF49" s="21">
        <v>5.0064533691082908E-2</v>
      </c>
      <c r="AG49" s="22">
        <v>0.10763476029840971</v>
      </c>
      <c r="AH49" s="22">
        <v>3.7959280923993949E-2</v>
      </c>
      <c r="AI49" s="22">
        <v>0.10766740212119867</v>
      </c>
      <c r="AJ49" s="22">
        <v>8.2916657056703327E-2</v>
      </c>
      <c r="AK49" s="22">
        <v>0.12593654889992395</v>
      </c>
      <c r="AL49" s="23">
        <v>4.3019891843220623E-2</v>
      </c>
    </row>
    <row r="50" spans="2:38" x14ac:dyDescent="0.25">
      <c r="B50" s="19">
        <f t="shared" si="0"/>
        <v>45</v>
      </c>
      <c r="C50" s="20">
        <v>3.7576996996795932E-2</v>
      </c>
      <c r="D50" s="21">
        <v>3.3365539196523005E-4</v>
      </c>
      <c r="E50" s="21">
        <v>3.7546215916627518E-2</v>
      </c>
      <c r="F50" s="21">
        <v>3.7339838933122378E-2</v>
      </c>
      <c r="G50" s="21">
        <v>3.7807827230732928E-2</v>
      </c>
      <c r="H50" s="21">
        <v>4.6798829761054983E-4</v>
      </c>
      <c r="I50" s="22">
        <v>9.9760336063277555E-2</v>
      </c>
      <c r="J50" s="22">
        <v>3.3283583530385338E-2</v>
      </c>
      <c r="K50" s="22">
        <v>9.716093640851152E-2</v>
      </c>
      <c r="L50" s="22">
        <v>7.7231633669976082E-2</v>
      </c>
      <c r="M50" s="22">
        <v>0.11775435989735514</v>
      </c>
      <c r="N50" s="22">
        <v>4.0522726227379055E-2</v>
      </c>
      <c r="O50" s="21">
        <v>0.560284351511942</v>
      </c>
      <c r="P50" s="21">
        <v>0.15231936403945959</v>
      </c>
      <c r="Q50" s="21">
        <v>0.54533272592630166</v>
      </c>
      <c r="R50" s="21">
        <v>0.42048538718123585</v>
      </c>
      <c r="S50" s="21">
        <v>0.67779689984187974</v>
      </c>
      <c r="T50" s="21">
        <v>0.25731151266064389</v>
      </c>
      <c r="U50" s="22">
        <v>0.57482334296081739</v>
      </c>
      <c r="V50" s="22">
        <v>1.2250732878969372E-2</v>
      </c>
      <c r="W50" s="22">
        <v>0.57168618449050679</v>
      </c>
      <c r="X50" s="22">
        <v>0.56887048855127631</v>
      </c>
      <c r="Y50" s="22">
        <v>0.57657320170203441</v>
      </c>
      <c r="Z50" s="22">
        <v>7.7027131507581004E-3</v>
      </c>
      <c r="AA50" s="21">
        <v>0.10015022311623614</v>
      </c>
      <c r="AB50" s="21">
        <v>3.4845718022460122E-2</v>
      </c>
      <c r="AC50" s="21">
        <v>9.382801776243313E-2</v>
      </c>
      <c r="AD50" s="21">
        <v>7.4967788457543816E-2</v>
      </c>
      <c r="AE50" s="21">
        <v>0.12223012551277344</v>
      </c>
      <c r="AF50" s="21">
        <v>4.7262337055229628E-2</v>
      </c>
      <c r="AG50" s="22">
        <v>9.7824032361138485E-2</v>
      </c>
      <c r="AH50" s="22">
        <v>3.4932548210604063E-2</v>
      </c>
      <c r="AI50" s="22">
        <v>9.5015955777797215E-2</v>
      </c>
      <c r="AJ50" s="22">
        <v>7.4904480028479853E-2</v>
      </c>
      <c r="AK50" s="22">
        <v>0.11475198637491694</v>
      </c>
      <c r="AL50" s="23">
        <v>3.9847506346437092E-2</v>
      </c>
    </row>
    <row r="51" spans="2:38" x14ac:dyDescent="0.25">
      <c r="B51" s="19">
        <f t="shared" si="0"/>
        <v>46</v>
      </c>
      <c r="C51" s="20">
        <v>3.7495989862610109E-2</v>
      </c>
      <c r="D51" s="21">
        <v>3.1574569317091165E-4</v>
      </c>
      <c r="E51" s="21">
        <v>3.753450712120103E-2</v>
      </c>
      <c r="F51" s="21">
        <v>3.7262533930420394E-2</v>
      </c>
      <c r="G51" s="21">
        <v>3.7711085169093425E-2</v>
      </c>
      <c r="H51" s="21">
        <v>4.4855123867303115E-4</v>
      </c>
      <c r="I51" s="22">
        <v>8.9372163414042985E-2</v>
      </c>
      <c r="J51" s="22">
        <v>3.0415030025430376E-2</v>
      </c>
      <c r="K51" s="22">
        <v>8.6150689655286578E-2</v>
      </c>
      <c r="L51" s="22">
        <v>6.7426915627112283E-2</v>
      </c>
      <c r="M51" s="22">
        <v>0.10534528625132372</v>
      </c>
      <c r="N51" s="22">
        <v>3.7918370624211439E-2</v>
      </c>
      <c r="O51" s="21">
        <v>0.5553096475599949</v>
      </c>
      <c r="P51" s="21">
        <v>0.15285216402217475</v>
      </c>
      <c r="Q51" s="21">
        <v>0.53806735020450702</v>
      </c>
      <c r="R51" s="21">
        <v>0.41647285480727847</v>
      </c>
      <c r="S51" s="21">
        <v>0.67255863026795093</v>
      </c>
      <c r="T51" s="21">
        <v>0.25608577546067246</v>
      </c>
      <c r="U51" s="22">
        <v>0.59084561189211482</v>
      </c>
      <c r="V51" s="22">
        <v>1.1457965018152593E-2</v>
      </c>
      <c r="W51" s="22">
        <v>0.58793529884317608</v>
      </c>
      <c r="X51" s="22">
        <v>0.58527621070914393</v>
      </c>
      <c r="Y51" s="22">
        <v>0.59314647467987991</v>
      </c>
      <c r="Z51" s="22">
        <v>7.8702639707359801E-3</v>
      </c>
      <c r="AA51" s="21">
        <v>9.076623075544088E-2</v>
      </c>
      <c r="AB51" s="21">
        <v>3.2291496557517063E-2</v>
      </c>
      <c r="AC51" s="21">
        <v>8.5751780178970768E-2</v>
      </c>
      <c r="AD51" s="21">
        <v>6.9150398967287058E-2</v>
      </c>
      <c r="AE51" s="21">
        <v>0.10974502030487215</v>
      </c>
      <c r="AF51" s="21">
        <v>4.0594621337585096E-2</v>
      </c>
      <c r="AG51" s="22">
        <v>8.9041219854808881E-2</v>
      </c>
      <c r="AH51" s="22">
        <v>3.2213855377722936E-2</v>
      </c>
      <c r="AI51" s="22">
        <v>8.6816028071268092E-2</v>
      </c>
      <c r="AJ51" s="22">
        <v>6.5139915229654344E-2</v>
      </c>
      <c r="AK51" s="22">
        <v>0.10600830345706326</v>
      </c>
      <c r="AL51" s="23">
        <v>4.0868388227408917E-2</v>
      </c>
    </row>
    <row r="52" spans="2:38" x14ac:dyDescent="0.25">
      <c r="B52" s="24">
        <f t="shared" si="0"/>
        <v>47</v>
      </c>
      <c r="C52" s="20">
        <v>3.7586670809828179E-2</v>
      </c>
      <c r="D52" s="21">
        <v>3.1852711223360049E-4</v>
      </c>
      <c r="E52" s="21">
        <v>3.7582775696713415E-2</v>
      </c>
      <c r="F52" s="21">
        <v>3.7400616531834546E-2</v>
      </c>
      <c r="G52" s="21">
        <v>3.7776422852607523E-2</v>
      </c>
      <c r="H52" s="21">
        <v>3.7580632077297699E-4</v>
      </c>
      <c r="I52" s="22">
        <v>8.0386192449854496E-2</v>
      </c>
      <c r="J52" s="22">
        <v>2.7244998168443935E-2</v>
      </c>
      <c r="K52" s="22">
        <v>7.6200411678727459E-2</v>
      </c>
      <c r="L52" s="22">
        <v>6.3229498795986994E-2</v>
      </c>
      <c r="M52" s="22">
        <v>9.7129464524434106E-2</v>
      </c>
      <c r="N52" s="22">
        <v>3.3899965728447112E-2</v>
      </c>
      <c r="O52" s="21">
        <v>0.55050161374761719</v>
      </c>
      <c r="P52" s="21">
        <v>0.15330272662260869</v>
      </c>
      <c r="Q52" s="21">
        <v>0.53247300050913993</v>
      </c>
      <c r="R52" s="21">
        <v>0.41238829553253142</v>
      </c>
      <c r="S52" s="21">
        <v>0.66674786160817967</v>
      </c>
      <c r="T52" s="21">
        <v>0.25435956607564825</v>
      </c>
      <c r="U52" s="22">
        <v>0.60648810313060364</v>
      </c>
      <c r="V52" s="22">
        <v>1.070042110300078E-2</v>
      </c>
      <c r="W52" s="22">
        <v>0.60380277314559028</v>
      </c>
      <c r="X52" s="22">
        <v>0.60130092729033668</v>
      </c>
      <c r="Y52" s="22">
        <v>0.60855679009360308</v>
      </c>
      <c r="Z52" s="22">
        <v>7.2558628032663997E-3</v>
      </c>
      <c r="AA52" s="21">
        <v>8.1305900993687244E-2</v>
      </c>
      <c r="AB52" s="21">
        <v>2.9598797708143977E-2</v>
      </c>
      <c r="AC52" s="21">
        <v>7.7022026412060018E-2</v>
      </c>
      <c r="AD52" s="21">
        <v>6.0568565325391732E-2</v>
      </c>
      <c r="AE52" s="21">
        <v>9.9165357108668487E-2</v>
      </c>
      <c r="AF52" s="21">
        <v>3.8596791783276754E-2</v>
      </c>
      <c r="AG52" s="22">
        <v>8.0539472473623266E-2</v>
      </c>
      <c r="AH52" s="22">
        <v>2.9673857998131974E-2</v>
      </c>
      <c r="AI52" s="22">
        <v>7.9416643672525586E-2</v>
      </c>
      <c r="AJ52" s="22">
        <v>6.1877578464208709E-2</v>
      </c>
      <c r="AK52" s="22">
        <v>9.7593747870068498E-2</v>
      </c>
      <c r="AL52" s="23">
        <v>3.5716169405859789E-2</v>
      </c>
    </row>
    <row r="53" spans="2:38" x14ac:dyDescent="0.25">
      <c r="B53" s="19">
        <f t="shared" si="0"/>
        <v>48</v>
      </c>
      <c r="C53" s="20">
        <v>3.7513320218292671E-2</v>
      </c>
      <c r="D53" s="21">
        <v>3.0546210979865861E-4</v>
      </c>
      <c r="E53" s="21">
        <v>3.7516431281983301E-2</v>
      </c>
      <c r="F53" s="21">
        <v>3.7328325557127943E-2</v>
      </c>
      <c r="G53" s="21">
        <v>3.7703988152058457E-2</v>
      </c>
      <c r="H53" s="21">
        <v>3.756625949305134E-4</v>
      </c>
      <c r="I53" s="22">
        <v>7.2250195879569268E-2</v>
      </c>
      <c r="J53" s="22">
        <v>2.4725804998880489E-2</v>
      </c>
      <c r="K53" s="22">
        <v>6.8653443820079749E-2</v>
      </c>
      <c r="L53" s="22">
        <v>5.4334546210367547E-2</v>
      </c>
      <c r="M53" s="22">
        <v>9.0623232492299963E-2</v>
      </c>
      <c r="N53" s="22">
        <v>3.6288686281932415E-2</v>
      </c>
      <c r="O53" s="21">
        <v>0.54591801764845049</v>
      </c>
      <c r="P53" s="21">
        <v>0.15361201910970212</v>
      </c>
      <c r="Q53" s="21">
        <v>0.5269751488602592</v>
      </c>
      <c r="R53" s="21">
        <v>0.40801465254402425</v>
      </c>
      <c r="S53" s="21">
        <v>0.66648704933721536</v>
      </c>
      <c r="T53" s="21">
        <v>0.25847239679319112</v>
      </c>
      <c r="U53" s="22">
        <v>0.62219352548649809</v>
      </c>
      <c r="V53" s="22">
        <v>9.9143970918272976E-3</v>
      </c>
      <c r="W53" s="22">
        <v>0.61985348035766408</v>
      </c>
      <c r="X53" s="22">
        <v>0.61693723331401062</v>
      </c>
      <c r="Y53" s="22">
        <v>0.62463986821901596</v>
      </c>
      <c r="Z53" s="22">
        <v>7.7026349050053344E-3</v>
      </c>
      <c r="AA53" s="21">
        <v>7.2978358214022918E-2</v>
      </c>
      <c r="AB53" s="21">
        <v>2.7051182088099441E-2</v>
      </c>
      <c r="AC53" s="21">
        <v>6.7442918806341526E-2</v>
      </c>
      <c r="AD53" s="21">
        <v>5.46080439039794E-2</v>
      </c>
      <c r="AE53" s="21">
        <v>8.7099690313374112E-2</v>
      </c>
      <c r="AF53" s="21">
        <v>3.2491646409394712E-2</v>
      </c>
      <c r="AG53" s="22">
        <v>7.184666238164289E-2</v>
      </c>
      <c r="AH53" s="22">
        <v>2.6611623590577969E-2</v>
      </c>
      <c r="AI53" s="22">
        <v>7.1196950192779079E-2</v>
      </c>
      <c r="AJ53" s="22">
        <v>5.6094417763788679E-2</v>
      </c>
      <c r="AK53" s="22">
        <v>8.786154269675657E-2</v>
      </c>
      <c r="AL53" s="23">
        <v>3.1767124932967891E-2</v>
      </c>
    </row>
    <row r="54" spans="2:38" x14ac:dyDescent="0.25">
      <c r="B54" s="19">
        <f t="shared" si="0"/>
        <v>49</v>
      </c>
      <c r="C54" s="20">
        <v>3.7582245730023181E-2</v>
      </c>
      <c r="D54" s="21">
        <v>3.2378446440566364E-4</v>
      </c>
      <c r="E54" s="21">
        <v>3.7570749946397336E-2</v>
      </c>
      <c r="F54" s="21">
        <v>3.7381963132407645E-2</v>
      </c>
      <c r="G54" s="21">
        <v>3.7787607562133466E-2</v>
      </c>
      <c r="H54" s="21">
        <v>4.0564442972582104E-4</v>
      </c>
      <c r="I54" s="22">
        <v>6.4096250389744563E-2</v>
      </c>
      <c r="J54" s="22">
        <v>2.3400037125943504E-2</v>
      </c>
      <c r="K54" s="22">
        <v>6.0624740431836716E-2</v>
      </c>
      <c r="L54" s="22">
        <v>4.8429403322495568E-2</v>
      </c>
      <c r="M54" s="22">
        <v>7.9951639414864911E-2</v>
      </c>
      <c r="N54" s="22">
        <v>3.1522236092369343E-2</v>
      </c>
      <c r="O54" s="21">
        <v>0.54140366681344321</v>
      </c>
      <c r="P54" s="21">
        <v>0.15378973681223895</v>
      </c>
      <c r="Q54" s="21">
        <v>0.52105628942760518</v>
      </c>
      <c r="R54" s="21">
        <v>0.40100314104101487</v>
      </c>
      <c r="S54" s="21">
        <v>0.66281741505178771</v>
      </c>
      <c r="T54" s="21">
        <v>0.26181427401077284</v>
      </c>
      <c r="U54" s="22">
        <v>0.63762477385988003</v>
      </c>
      <c r="V54" s="22">
        <v>9.4285705642925283E-3</v>
      </c>
      <c r="W54" s="22">
        <v>0.63531977115724558</v>
      </c>
      <c r="X54" s="22">
        <v>0.63244567438212018</v>
      </c>
      <c r="Y54" s="22">
        <v>0.63981281581487293</v>
      </c>
      <c r="Z54" s="22">
        <v>7.367141432752744E-3</v>
      </c>
      <c r="AA54" s="21">
        <v>6.523588455704607E-2</v>
      </c>
      <c r="AB54" s="21">
        <v>2.5698306718825847E-2</v>
      </c>
      <c r="AC54" s="21">
        <v>6.1062225859048358E-2</v>
      </c>
      <c r="AD54" s="21">
        <v>4.6236145803350184E-2</v>
      </c>
      <c r="AE54" s="21">
        <v>7.9764759493573298E-2</v>
      </c>
      <c r="AF54" s="21">
        <v>3.3528613690223114E-2</v>
      </c>
      <c r="AG54" s="22">
        <v>6.4301363605255846E-2</v>
      </c>
      <c r="AH54" s="22">
        <v>2.3241887185352878E-2</v>
      </c>
      <c r="AI54" s="22">
        <v>6.0652524673209848E-2</v>
      </c>
      <c r="AJ54" s="22">
        <v>4.9067217440073974E-2</v>
      </c>
      <c r="AK54" s="22">
        <v>7.9224120213343241E-2</v>
      </c>
      <c r="AL54" s="23">
        <v>3.0156902773269267E-2</v>
      </c>
    </row>
    <row r="55" spans="2:38" x14ac:dyDescent="0.25">
      <c r="B55" s="24">
        <f t="shared" si="0"/>
        <v>50</v>
      </c>
      <c r="C55" s="20">
        <v>3.756774773389801E-2</v>
      </c>
      <c r="D55" s="21">
        <v>2.8616181154209405E-4</v>
      </c>
      <c r="E55" s="21">
        <v>3.7563972721366273E-2</v>
      </c>
      <c r="F55" s="21">
        <v>3.7381707684834162E-2</v>
      </c>
      <c r="G55" s="21">
        <v>3.7735009306354789E-2</v>
      </c>
      <c r="H55" s="21">
        <v>3.5330162152062694E-4</v>
      </c>
      <c r="I55" s="22">
        <v>5.7360741301258636E-2</v>
      </c>
      <c r="J55" s="22">
        <v>2.2180486367621936E-2</v>
      </c>
      <c r="K55" s="22">
        <v>5.5264773660628277E-2</v>
      </c>
      <c r="L55" s="22">
        <v>4.1700699391566884E-2</v>
      </c>
      <c r="M55" s="22">
        <v>7.1154040522521417E-2</v>
      </c>
      <c r="N55" s="22">
        <v>2.9453341130954533E-2</v>
      </c>
      <c r="O55" s="21">
        <v>0.53688348009602482</v>
      </c>
      <c r="P55" s="21">
        <v>0.15387285388595354</v>
      </c>
      <c r="Q55" s="21">
        <v>0.51515869890817889</v>
      </c>
      <c r="R55" s="21">
        <v>0.39690342822019065</v>
      </c>
      <c r="S55" s="21">
        <v>0.65706295515542279</v>
      </c>
      <c r="T55" s="21">
        <v>0.26015952693523214</v>
      </c>
      <c r="U55" s="22">
        <v>0.6528556464465326</v>
      </c>
      <c r="V55" s="22">
        <v>8.7206745584252517E-3</v>
      </c>
      <c r="W55" s="22">
        <v>0.65073463970161682</v>
      </c>
      <c r="X55" s="22">
        <v>0.6480365782755777</v>
      </c>
      <c r="Y55" s="22">
        <v>0.65500698376702338</v>
      </c>
      <c r="Z55" s="22">
        <v>6.9704054914456748E-3</v>
      </c>
      <c r="AA55" s="21">
        <v>5.8721325936102041E-2</v>
      </c>
      <c r="AB55" s="21">
        <v>2.463345616045455E-2</v>
      </c>
      <c r="AC55" s="21">
        <v>5.4454865933529335E-2</v>
      </c>
      <c r="AD55" s="21">
        <v>4.0065523611491044E-2</v>
      </c>
      <c r="AE55" s="21">
        <v>7.4046489492338774E-2</v>
      </c>
      <c r="AF55" s="21">
        <v>3.398096588084773E-2</v>
      </c>
      <c r="AG55" s="22">
        <v>5.8200400177777431E-2</v>
      </c>
      <c r="AH55" s="22">
        <v>2.0285835791017084E-2</v>
      </c>
      <c r="AI55" s="22">
        <v>5.6897752173830696E-2</v>
      </c>
      <c r="AJ55" s="22">
        <v>4.4296308532573672E-2</v>
      </c>
      <c r="AK55" s="22">
        <v>6.9527555198122579E-2</v>
      </c>
      <c r="AL55" s="23">
        <v>2.5231246665548906E-2</v>
      </c>
    </row>
    <row r="56" spans="2:38" x14ac:dyDescent="0.25">
      <c r="B56" s="19">
        <f t="shared" si="0"/>
        <v>51</v>
      </c>
      <c r="C56" s="20">
        <v>3.7561092464792674E-2</v>
      </c>
      <c r="D56" s="21">
        <v>2.9526834184891919E-4</v>
      </c>
      <c r="E56" s="21">
        <v>3.7541856626110683E-2</v>
      </c>
      <c r="F56" s="21">
        <v>3.7370271588458709E-2</v>
      </c>
      <c r="G56" s="21">
        <v>3.7760198346225224E-2</v>
      </c>
      <c r="H56" s="21">
        <v>3.8992675776651498E-4</v>
      </c>
      <c r="I56" s="22">
        <v>5.2362978800621948E-2</v>
      </c>
      <c r="J56" s="22">
        <v>2.0844952729751173E-2</v>
      </c>
      <c r="K56" s="22">
        <v>5.1714708386742553E-2</v>
      </c>
      <c r="L56" s="22">
        <v>3.6210546972365046E-2</v>
      </c>
      <c r="M56" s="22">
        <v>6.827130092476047E-2</v>
      </c>
      <c r="N56" s="22">
        <v>3.2060753952395424E-2</v>
      </c>
      <c r="O56" s="21">
        <v>0.53262352527455958</v>
      </c>
      <c r="P56" s="21">
        <v>0.15415328053650978</v>
      </c>
      <c r="Q56" s="21">
        <v>0.50821835775868607</v>
      </c>
      <c r="R56" s="21">
        <v>0.39186340541605491</v>
      </c>
      <c r="S56" s="21">
        <v>0.65491556201194068</v>
      </c>
      <c r="T56" s="21">
        <v>0.26305215659588577</v>
      </c>
      <c r="U56" s="22">
        <v>0.66772808258335614</v>
      </c>
      <c r="V56" s="22">
        <v>8.0075691662473518E-3</v>
      </c>
      <c r="W56" s="22">
        <v>0.66609442523310114</v>
      </c>
      <c r="X56" s="22">
        <v>0.66263300825423899</v>
      </c>
      <c r="Y56" s="22">
        <v>0.66971584780067972</v>
      </c>
      <c r="Z56" s="22">
        <v>7.0828395464407334E-3</v>
      </c>
      <c r="AA56" s="21">
        <v>5.3547482203318328E-2</v>
      </c>
      <c r="AB56" s="21">
        <v>2.2485748262537117E-2</v>
      </c>
      <c r="AC56" s="21">
        <v>4.8281579062738875E-2</v>
      </c>
      <c r="AD56" s="21">
        <v>3.6696810562398478E-2</v>
      </c>
      <c r="AE56" s="21">
        <v>6.713467543957416E-2</v>
      </c>
      <c r="AF56" s="21">
        <v>3.0437864877175681E-2</v>
      </c>
      <c r="AG56" s="22">
        <v>5.2528810190458436E-2</v>
      </c>
      <c r="AH56" s="22">
        <v>1.911934027672936E-2</v>
      </c>
      <c r="AI56" s="22">
        <v>5.1489401345921823E-2</v>
      </c>
      <c r="AJ56" s="22">
        <v>3.8663887689934756E-2</v>
      </c>
      <c r="AK56" s="22">
        <v>6.3322985605763285E-2</v>
      </c>
      <c r="AL56" s="23">
        <v>2.4659097915828529E-2</v>
      </c>
    </row>
    <row r="57" spans="2:38" x14ac:dyDescent="0.25">
      <c r="B57" s="19">
        <f t="shared" si="0"/>
        <v>52</v>
      </c>
      <c r="C57" s="20">
        <v>3.7607077197080917E-2</v>
      </c>
      <c r="D57" s="21">
        <v>3.1270845732991062E-4</v>
      </c>
      <c r="E57" s="21">
        <v>3.7667306149320887E-2</v>
      </c>
      <c r="F57" s="21">
        <v>3.7404011755618451E-2</v>
      </c>
      <c r="G57" s="21">
        <v>3.7824590579080886E-2</v>
      </c>
      <c r="H57" s="21">
        <v>4.2057882346243497E-4</v>
      </c>
      <c r="I57" s="22">
        <v>4.7702132824470542E-2</v>
      </c>
      <c r="J57" s="22">
        <v>1.8753182429618528E-2</v>
      </c>
      <c r="K57" s="22">
        <v>4.8480041617683857E-2</v>
      </c>
      <c r="L57" s="22">
        <v>3.2421386541246613E-2</v>
      </c>
      <c r="M57" s="22">
        <v>6.2645742054045231E-2</v>
      </c>
      <c r="N57" s="22">
        <v>3.0224355512798617E-2</v>
      </c>
      <c r="O57" s="21">
        <v>0.52847131340857667</v>
      </c>
      <c r="P57" s="21">
        <v>0.15432833158887591</v>
      </c>
      <c r="Q57" s="21">
        <v>0.50150767201567303</v>
      </c>
      <c r="R57" s="21">
        <v>0.38760622762186026</v>
      </c>
      <c r="S57" s="21">
        <v>0.65308289012658549</v>
      </c>
      <c r="T57" s="21">
        <v>0.26547666250472524</v>
      </c>
      <c r="U57" s="22">
        <v>0.68261764022975679</v>
      </c>
      <c r="V57" s="22">
        <v>8.3025982314558835E-3</v>
      </c>
      <c r="W57" s="22">
        <v>0.68065201546083465</v>
      </c>
      <c r="X57" s="22">
        <v>0.67746669995196385</v>
      </c>
      <c r="Y57" s="22">
        <v>0.68452967786411079</v>
      </c>
      <c r="Z57" s="22">
        <v>7.0629779121469394E-3</v>
      </c>
      <c r="AA57" s="21">
        <v>4.8558114003789898E-2</v>
      </c>
      <c r="AB57" s="21">
        <v>1.9599549552196439E-2</v>
      </c>
      <c r="AC57" s="21">
        <v>4.4519887341589875E-2</v>
      </c>
      <c r="AD57" s="21">
        <v>3.4508970579926586E-2</v>
      </c>
      <c r="AE57" s="21">
        <v>6.1045019850331658E-2</v>
      </c>
      <c r="AF57" s="21">
        <v>2.6536049270405072E-2</v>
      </c>
      <c r="AG57" s="22">
        <v>4.8476454724936537E-2</v>
      </c>
      <c r="AH57" s="22">
        <v>1.6905173731658292E-2</v>
      </c>
      <c r="AI57" s="22">
        <v>4.7172191978314224E-2</v>
      </c>
      <c r="AJ57" s="22">
        <v>3.6136019057520063E-2</v>
      </c>
      <c r="AK57" s="22">
        <v>5.8472035606062636E-2</v>
      </c>
      <c r="AL57" s="23">
        <v>2.2336016548542573E-2</v>
      </c>
    </row>
    <row r="58" spans="2:38" x14ac:dyDescent="0.25">
      <c r="B58" s="24">
        <f t="shared" si="0"/>
        <v>53</v>
      </c>
      <c r="C58" s="20">
        <v>3.751350640950861E-2</v>
      </c>
      <c r="D58" s="21">
        <v>2.8879138690121218E-4</v>
      </c>
      <c r="E58" s="21">
        <v>3.7517631857331202E-2</v>
      </c>
      <c r="F58" s="21">
        <v>3.7328869159502981E-2</v>
      </c>
      <c r="G58" s="21">
        <v>3.7747706209619071E-2</v>
      </c>
      <c r="H58" s="21">
        <v>4.1883705011609013E-4</v>
      </c>
      <c r="I58" s="22">
        <v>4.3900780392525415E-2</v>
      </c>
      <c r="J58" s="22">
        <v>1.6601613444647719E-2</v>
      </c>
      <c r="K58" s="22">
        <v>4.3744297825553169E-2</v>
      </c>
      <c r="L58" s="22">
        <v>3.1775726654949273E-2</v>
      </c>
      <c r="M58" s="22">
        <v>5.6139628035914796E-2</v>
      </c>
      <c r="N58" s="22">
        <v>2.4363901380965523E-2</v>
      </c>
      <c r="O58" s="21">
        <v>0.52435528828093481</v>
      </c>
      <c r="P58" s="21">
        <v>0.15446906923854473</v>
      </c>
      <c r="Q58" s="21">
        <v>0.49594115129536875</v>
      </c>
      <c r="R58" s="21">
        <v>0.38302527909422623</v>
      </c>
      <c r="S58" s="21">
        <v>0.65120714483871156</v>
      </c>
      <c r="T58" s="21">
        <v>0.26818186574448533</v>
      </c>
      <c r="U58" s="22">
        <v>0.69704334344386853</v>
      </c>
      <c r="V58" s="22">
        <v>7.475145163101965E-3</v>
      </c>
      <c r="W58" s="22">
        <v>0.69574590445821749</v>
      </c>
      <c r="X58" s="22">
        <v>0.69243196081036551</v>
      </c>
      <c r="Y58" s="22">
        <v>0.69928248340189847</v>
      </c>
      <c r="Z58" s="22">
        <v>6.8505225915329593E-3</v>
      </c>
      <c r="AA58" s="21">
        <v>4.3976407814651057E-2</v>
      </c>
      <c r="AB58" s="21">
        <v>1.7125491051734307E-2</v>
      </c>
      <c r="AC58" s="21">
        <v>4.0639498567752085E-2</v>
      </c>
      <c r="AD58" s="21">
        <v>3.1096391907437654E-2</v>
      </c>
      <c r="AE58" s="21">
        <v>5.5839159265032724E-2</v>
      </c>
      <c r="AF58" s="21">
        <v>2.474276735759507E-2</v>
      </c>
      <c r="AG58" s="22">
        <v>4.5323694619976915E-2</v>
      </c>
      <c r="AH58" s="22">
        <v>1.5256543088656135E-2</v>
      </c>
      <c r="AI58" s="22">
        <v>4.2261759432775783E-2</v>
      </c>
      <c r="AJ58" s="22">
        <v>3.4221540950283812E-2</v>
      </c>
      <c r="AK58" s="22">
        <v>5.7388619323187222E-2</v>
      </c>
      <c r="AL58" s="23">
        <v>2.316707837290341E-2</v>
      </c>
    </row>
    <row r="59" spans="2:38" x14ac:dyDescent="0.25">
      <c r="B59" s="19">
        <f t="shared" si="0"/>
        <v>54</v>
      </c>
      <c r="C59" s="20">
        <v>3.7450592991071494E-2</v>
      </c>
      <c r="D59" s="21">
        <v>3.3998969807716596E-4</v>
      </c>
      <c r="E59" s="21">
        <v>3.7449673563718769E-2</v>
      </c>
      <c r="F59" s="21">
        <v>3.7234917908878243E-2</v>
      </c>
      <c r="G59" s="21">
        <v>3.768630988655286E-2</v>
      </c>
      <c r="H59" s="21">
        <v>4.5139197767461725E-4</v>
      </c>
      <c r="I59" s="22">
        <v>4.0684091178900934E-2</v>
      </c>
      <c r="J59" s="22">
        <v>1.5822446388506561E-2</v>
      </c>
      <c r="K59" s="22">
        <v>3.9221832666641636E-2</v>
      </c>
      <c r="L59" s="22">
        <v>2.8186513963760939E-2</v>
      </c>
      <c r="M59" s="22">
        <v>5.1702561485711104E-2</v>
      </c>
      <c r="N59" s="22">
        <v>2.3516047521950165E-2</v>
      </c>
      <c r="O59" s="21">
        <v>0.52047701265177815</v>
      </c>
      <c r="P59" s="21">
        <v>0.15451309382673686</v>
      </c>
      <c r="Q59" s="21">
        <v>0.49344434185067704</v>
      </c>
      <c r="R59" s="21">
        <v>0.37987133186810434</v>
      </c>
      <c r="S59" s="21">
        <v>0.64552370667037695</v>
      </c>
      <c r="T59" s="21">
        <v>0.26565237480227261</v>
      </c>
      <c r="U59" s="22">
        <v>0.71109693339353408</v>
      </c>
      <c r="V59" s="22">
        <v>6.9245152073772968E-3</v>
      </c>
      <c r="W59" s="22">
        <v>0.70979547994789671</v>
      </c>
      <c r="X59" s="22">
        <v>0.70618465034679689</v>
      </c>
      <c r="Y59" s="22">
        <v>0.71374721579597034</v>
      </c>
      <c r="Z59" s="22">
        <v>7.5625654491734418E-3</v>
      </c>
      <c r="AA59" s="21">
        <v>4.0557615282238266E-2</v>
      </c>
      <c r="AB59" s="21">
        <v>1.6519362075253886E-2</v>
      </c>
      <c r="AC59" s="21">
        <v>3.9254710451642416E-2</v>
      </c>
      <c r="AD59" s="21">
        <v>2.7742496604410895E-2</v>
      </c>
      <c r="AE59" s="21">
        <v>4.9648954353515018E-2</v>
      </c>
      <c r="AF59" s="21">
        <v>2.1906457749104123E-2</v>
      </c>
      <c r="AG59" s="22">
        <v>4.2043443023658901E-2</v>
      </c>
      <c r="AH59" s="22">
        <v>1.4453739161087158E-2</v>
      </c>
      <c r="AI59" s="22">
        <v>4.2225958379453837E-2</v>
      </c>
      <c r="AJ59" s="22">
        <v>3.0440887306483644E-2</v>
      </c>
      <c r="AK59" s="22">
        <v>5.2738022829071779E-2</v>
      </c>
      <c r="AL59" s="23">
        <v>2.2297135522588135E-2</v>
      </c>
    </row>
    <row r="60" spans="2:38" x14ac:dyDescent="0.25">
      <c r="B60" s="19">
        <f t="shared" si="0"/>
        <v>55</v>
      </c>
      <c r="C60" s="20">
        <v>3.7520616483569996E-2</v>
      </c>
      <c r="D60" s="21">
        <v>3.4550477906014252E-4</v>
      </c>
      <c r="E60" s="21">
        <v>3.7519833920785707E-2</v>
      </c>
      <c r="F60" s="21">
        <v>3.7287055671368877E-2</v>
      </c>
      <c r="G60" s="21">
        <v>3.7743821387372055E-2</v>
      </c>
      <c r="H60" s="21">
        <v>4.5676571600317822E-4</v>
      </c>
      <c r="I60" s="22">
        <v>3.8226665530773918E-2</v>
      </c>
      <c r="J60" s="22">
        <v>1.4719812637740923E-2</v>
      </c>
      <c r="K60" s="22">
        <v>3.7066154774509079E-2</v>
      </c>
      <c r="L60" s="22">
        <v>2.6584022164844599E-2</v>
      </c>
      <c r="M60" s="22">
        <v>4.8191066117707959E-2</v>
      </c>
      <c r="N60" s="22">
        <v>2.1607043952863361E-2</v>
      </c>
      <c r="O60" s="21">
        <v>0.5168246605594089</v>
      </c>
      <c r="P60" s="21">
        <v>0.1544333869873882</v>
      </c>
      <c r="Q60" s="21">
        <v>0.48919495210966268</v>
      </c>
      <c r="R60" s="21">
        <v>0.37746672372532886</v>
      </c>
      <c r="S60" s="21">
        <v>0.64103619377735366</v>
      </c>
      <c r="T60" s="21">
        <v>0.2635694700520248</v>
      </c>
      <c r="U60" s="22">
        <v>0.72497936768259852</v>
      </c>
      <c r="V60" s="22">
        <v>7.2514731296656407E-3</v>
      </c>
      <c r="W60" s="22">
        <v>0.7238374560375932</v>
      </c>
      <c r="X60" s="22">
        <v>0.72018655184131242</v>
      </c>
      <c r="Y60" s="22">
        <v>0.72780254102783404</v>
      </c>
      <c r="Z60" s="22">
        <v>7.6159891865216212E-3</v>
      </c>
      <c r="AA60" s="21">
        <v>3.7392162418124132E-2</v>
      </c>
      <c r="AB60" s="21">
        <v>1.5608867994079874E-2</v>
      </c>
      <c r="AC60" s="21">
        <v>3.7110231364560889E-2</v>
      </c>
      <c r="AD60" s="21">
        <v>2.4983828125931584E-2</v>
      </c>
      <c r="AE60" s="21">
        <v>4.6189855464507837E-2</v>
      </c>
      <c r="AF60" s="21">
        <v>2.1206027338576253E-2</v>
      </c>
      <c r="AG60" s="22">
        <v>3.8791083871952861E-2</v>
      </c>
      <c r="AH60" s="22">
        <v>1.3617323628974354E-2</v>
      </c>
      <c r="AI60" s="22">
        <v>3.9021977604889249E-2</v>
      </c>
      <c r="AJ60" s="22">
        <v>2.8681952768199438E-2</v>
      </c>
      <c r="AK60" s="22">
        <v>4.764728833389717E-2</v>
      </c>
      <c r="AL60" s="23">
        <v>1.8965335565697732E-2</v>
      </c>
    </row>
    <row r="61" spans="2:38" x14ac:dyDescent="0.25">
      <c r="B61" s="24">
        <f t="shared" si="0"/>
        <v>56</v>
      </c>
      <c r="C61" s="20">
        <v>3.7510681802978028E-2</v>
      </c>
      <c r="D61" s="21">
        <v>3.2230610063888786E-4</v>
      </c>
      <c r="E61" s="21">
        <v>3.7469465771715546E-2</v>
      </c>
      <c r="F61" s="21">
        <v>3.7304990002218125E-2</v>
      </c>
      <c r="G61" s="21">
        <v>3.7722517700757886E-2</v>
      </c>
      <c r="H61" s="21">
        <v>4.1752769853976163E-4</v>
      </c>
      <c r="I61" s="22">
        <v>3.565531306627661E-2</v>
      </c>
      <c r="J61" s="22">
        <v>1.3460147973954504E-2</v>
      </c>
      <c r="K61" s="22">
        <v>3.4031861997368726E-2</v>
      </c>
      <c r="L61" s="22">
        <v>2.5608234952833726E-2</v>
      </c>
      <c r="M61" s="22">
        <v>4.4761557148855241E-2</v>
      </c>
      <c r="N61" s="22">
        <v>1.9153322196021515E-2</v>
      </c>
      <c r="O61" s="21">
        <v>0.5131639804202407</v>
      </c>
      <c r="P61" s="21">
        <v>0.15423773186527781</v>
      </c>
      <c r="Q61" s="21">
        <v>0.48488185920892152</v>
      </c>
      <c r="R61" s="21">
        <v>0.37518421744579494</v>
      </c>
      <c r="S61" s="21">
        <v>0.63747800264609933</v>
      </c>
      <c r="T61" s="21">
        <v>0.26229378520030439</v>
      </c>
      <c r="U61" s="22">
        <v>0.73848692403366978</v>
      </c>
      <c r="V61" s="22">
        <v>7.4310626579149443E-3</v>
      </c>
      <c r="W61" s="22">
        <v>0.73692387454080965</v>
      </c>
      <c r="X61" s="22">
        <v>0.73379962493053386</v>
      </c>
      <c r="Y61" s="22">
        <v>0.74123171653608666</v>
      </c>
      <c r="Z61" s="22">
        <v>7.4320916055528041E-3</v>
      </c>
      <c r="AA61" s="21">
        <v>3.5196570457133147E-2</v>
      </c>
      <c r="AB61" s="21">
        <v>1.4596079675607958E-2</v>
      </c>
      <c r="AC61" s="21">
        <v>3.2696267013795841E-2</v>
      </c>
      <c r="AD61" s="21">
        <v>2.383441297175122E-2</v>
      </c>
      <c r="AE61" s="21">
        <v>4.3884622969811077E-2</v>
      </c>
      <c r="AF61" s="21">
        <v>2.0050209998059856E-2</v>
      </c>
      <c r="AG61" s="22">
        <v>3.5284150638314297E-2</v>
      </c>
      <c r="AH61" s="22">
        <v>1.260165112113318E-2</v>
      </c>
      <c r="AI61" s="22">
        <v>3.5025280734669248E-2</v>
      </c>
      <c r="AJ61" s="22">
        <v>2.5670689996097999E-2</v>
      </c>
      <c r="AK61" s="22">
        <v>4.2668870549715673E-2</v>
      </c>
      <c r="AL61" s="23">
        <v>1.6998180553617674E-2</v>
      </c>
    </row>
    <row r="62" spans="2:38" x14ac:dyDescent="0.25">
      <c r="B62" s="19">
        <f t="shared" si="0"/>
        <v>57</v>
      </c>
      <c r="C62" s="20">
        <v>3.757186736923513E-2</v>
      </c>
      <c r="D62" s="21">
        <v>2.9250180623938713E-4</v>
      </c>
      <c r="E62" s="21">
        <v>3.7588312776171084E-2</v>
      </c>
      <c r="F62" s="21">
        <v>3.7375537414943566E-2</v>
      </c>
      <c r="G62" s="21">
        <v>3.7795222859033847E-2</v>
      </c>
      <c r="H62" s="21">
        <v>4.1968544409028141E-4</v>
      </c>
      <c r="I62" s="22">
        <v>3.3476187416702656E-2</v>
      </c>
      <c r="J62" s="22">
        <v>1.307231293623669E-2</v>
      </c>
      <c r="K62" s="22">
        <v>3.1902742494837148E-2</v>
      </c>
      <c r="L62" s="22">
        <v>2.4568035121267054E-2</v>
      </c>
      <c r="M62" s="22">
        <v>4.3602806095287543E-2</v>
      </c>
      <c r="N62" s="22">
        <v>1.9034770974020489E-2</v>
      </c>
      <c r="O62" s="21">
        <v>0.5096197567783195</v>
      </c>
      <c r="P62" s="21">
        <v>0.15387466135893904</v>
      </c>
      <c r="Q62" s="21">
        <v>0.48039708860537988</v>
      </c>
      <c r="R62" s="21">
        <v>0.3730565307953671</v>
      </c>
      <c r="S62" s="21">
        <v>0.63457023313547012</v>
      </c>
      <c r="T62" s="21">
        <v>0.26151370234010302</v>
      </c>
      <c r="U62" s="22">
        <v>0.75131133561307051</v>
      </c>
      <c r="V62" s="22">
        <v>6.8202106104901968E-3</v>
      </c>
      <c r="W62" s="22">
        <v>0.75018681729444281</v>
      </c>
      <c r="X62" s="22">
        <v>0.74686174826801854</v>
      </c>
      <c r="Y62" s="22">
        <v>0.75419725276383387</v>
      </c>
      <c r="Z62" s="22">
        <v>7.3355044958153259E-3</v>
      </c>
      <c r="AA62" s="21">
        <v>3.3613533999782945E-2</v>
      </c>
      <c r="AB62" s="21">
        <v>1.3776612068435039E-2</v>
      </c>
      <c r="AC62" s="21">
        <v>3.2266071875484206E-2</v>
      </c>
      <c r="AD62" s="21">
        <v>2.4237915561590877E-2</v>
      </c>
      <c r="AE62" s="21">
        <v>4.0461782531299936E-2</v>
      </c>
      <c r="AF62" s="21">
        <v>1.622386696970906E-2</v>
      </c>
      <c r="AG62" s="22">
        <v>3.2589673558496034E-2</v>
      </c>
      <c r="AH62" s="22">
        <v>1.2853332182669486E-2</v>
      </c>
      <c r="AI62" s="22">
        <v>3.0948856654949293E-2</v>
      </c>
      <c r="AJ62" s="22">
        <v>2.1475462913059282E-2</v>
      </c>
      <c r="AK62" s="22">
        <v>4.1893544169326488E-2</v>
      </c>
      <c r="AL62" s="23">
        <v>2.0418081256267206E-2</v>
      </c>
    </row>
    <row r="63" spans="2:38" x14ac:dyDescent="0.25">
      <c r="B63" s="19">
        <f t="shared" si="0"/>
        <v>58</v>
      </c>
      <c r="C63" s="20">
        <v>3.756016488243108E-2</v>
      </c>
      <c r="D63" s="21">
        <v>3.1329494493949637E-4</v>
      </c>
      <c r="E63" s="21">
        <v>3.7583195139200248E-2</v>
      </c>
      <c r="F63" s="21">
        <v>3.7318799792769641E-2</v>
      </c>
      <c r="G63" s="21">
        <v>3.778492507779696E-2</v>
      </c>
      <c r="H63" s="21">
        <v>4.6612528502731898E-4</v>
      </c>
      <c r="I63" s="22">
        <v>3.1155053650262311E-2</v>
      </c>
      <c r="J63" s="22">
        <v>1.2846951722990356E-2</v>
      </c>
      <c r="K63" s="22">
        <v>3.0119657372288645E-2</v>
      </c>
      <c r="L63" s="22">
        <v>2.178850789085264E-2</v>
      </c>
      <c r="M63" s="22">
        <v>3.8306022122168396E-2</v>
      </c>
      <c r="N63" s="22">
        <v>1.6517514231315755E-2</v>
      </c>
      <c r="O63" s="21">
        <v>0.506031064528639</v>
      </c>
      <c r="P63" s="21">
        <v>0.15353330270706994</v>
      </c>
      <c r="Q63" s="21">
        <v>0.47535795137318504</v>
      </c>
      <c r="R63" s="21">
        <v>0.37114569117125829</v>
      </c>
      <c r="S63" s="21">
        <v>0.63085049572081053</v>
      </c>
      <c r="T63" s="21">
        <v>0.25970480454955225</v>
      </c>
      <c r="U63" s="22">
        <v>0.7639757640431859</v>
      </c>
      <c r="V63" s="22">
        <v>7.5301703278721262E-3</v>
      </c>
      <c r="W63" s="22">
        <v>0.76263865399163033</v>
      </c>
      <c r="X63" s="22">
        <v>0.75932075189270054</v>
      </c>
      <c r="Y63" s="22">
        <v>0.76684750067819207</v>
      </c>
      <c r="Z63" s="22">
        <v>7.5267487854915327E-3</v>
      </c>
      <c r="AA63" s="21">
        <v>3.1286443001560589E-2</v>
      </c>
      <c r="AB63" s="21">
        <v>1.2745056203770996E-2</v>
      </c>
      <c r="AC63" s="21">
        <v>2.9112599605608278E-2</v>
      </c>
      <c r="AD63" s="21">
        <v>2.2431486722269276E-2</v>
      </c>
      <c r="AE63" s="21">
        <v>3.9010499385982209E-2</v>
      </c>
      <c r="AF63" s="21">
        <v>1.6579012663712932E-2</v>
      </c>
      <c r="AG63" s="22">
        <v>3.0741496834036142E-2</v>
      </c>
      <c r="AH63" s="22">
        <v>1.2377995004564121E-2</v>
      </c>
      <c r="AI63" s="22">
        <v>2.8627360512099645E-2</v>
      </c>
      <c r="AJ63" s="22">
        <v>2.1249923725332159E-2</v>
      </c>
      <c r="AK63" s="22">
        <v>4.0892804642395787E-2</v>
      </c>
      <c r="AL63" s="23">
        <v>1.9642880917063628E-2</v>
      </c>
    </row>
    <row r="64" spans="2:38" x14ac:dyDescent="0.25">
      <c r="B64" s="24">
        <f t="shared" si="0"/>
        <v>59</v>
      </c>
      <c r="C64" s="20">
        <v>3.7475439422178437E-2</v>
      </c>
      <c r="D64" s="21">
        <v>3.4065755940888018E-4</v>
      </c>
      <c r="E64" s="21">
        <v>3.7470437898846395E-2</v>
      </c>
      <c r="F64" s="21">
        <v>3.7181566760014467E-2</v>
      </c>
      <c r="G64" s="21">
        <v>3.7683359342011641E-2</v>
      </c>
      <c r="H64" s="21">
        <v>5.0179258199717358E-4</v>
      </c>
      <c r="I64" s="22">
        <v>2.8803749993915124E-2</v>
      </c>
      <c r="J64" s="22">
        <v>1.3082275399088104E-2</v>
      </c>
      <c r="K64" s="22">
        <v>2.5327570771194279E-2</v>
      </c>
      <c r="L64" s="22">
        <v>1.8621564407810133E-2</v>
      </c>
      <c r="M64" s="22">
        <v>3.6076454544076639E-2</v>
      </c>
      <c r="N64" s="22">
        <v>1.7454890136266506E-2</v>
      </c>
      <c r="O64" s="21">
        <v>0.50251923058246417</v>
      </c>
      <c r="P64" s="21">
        <v>0.15306333405920131</v>
      </c>
      <c r="Q64" s="21">
        <v>0.47038150663559464</v>
      </c>
      <c r="R64" s="21">
        <v>0.37016199892878621</v>
      </c>
      <c r="S64" s="21">
        <v>0.6273974613980845</v>
      </c>
      <c r="T64" s="21">
        <v>0.25723546246929829</v>
      </c>
      <c r="U64" s="22">
        <v>0.77596686997338504</v>
      </c>
      <c r="V64" s="22">
        <v>7.1965423498776071E-3</v>
      </c>
      <c r="W64" s="22">
        <v>0.77501305800201059</v>
      </c>
      <c r="X64" s="22">
        <v>0.77137822132775813</v>
      </c>
      <c r="Y64" s="22">
        <v>0.77903609797754325</v>
      </c>
      <c r="Z64" s="22">
        <v>7.6578766497851225E-3</v>
      </c>
      <c r="AA64" s="21">
        <v>2.9503680313462032E-2</v>
      </c>
      <c r="AB64" s="21">
        <v>1.2596728287075244E-2</v>
      </c>
      <c r="AC64" s="21">
        <v>2.7509688607427557E-2</v>
      </c>
      <c r="AD64" s="21">
        <v>1.9426504169649073E-2</v>
      </c>
      <c r="AE64" s="21">
        <v>3.5712994483972138E-2</v>
      </c>
      <c r="AF64" s="21">
        <v>1.6286490314323065E-2</v>
      </c>
      <c r="AG64" s="22">
        <v>2.8198015106263317E-2</v>
      </c>
      <c r="AH64" s="22">
        <v>1.1554596264686589E-2</v>
      </c>
      <c r="AI64" s="22">
        <v>2.5598143198255947E-2</v>
      </c>
      <c r="AJ64" s="22">
        <v>1.8393829234991874E-2</v>
      </c>
      <c r="AK64" s="22">
        <v>3.5771530393412507E-2</v>
      </c>
      <c r="AL64" s="23">
        <v>1.7377701158420633E-2</v>
      </c>
    </row>
    <row r="65" spans="2:38" x14ac:dyDescent="0.25">
      <c r="B65" s="19">
        <f t="shared" si="0"/>
        <v>60</v>
      </c>
      <c r="C65" s="20">
        <v>3.7540823074741186E-2</v>
      </c>
      <c r="D65" s="21">
        <v>3.2166848565525863E-4</v>
      </c>
      <c r="E65" s="21">
        <v>3.7511848330852235E-2</v>
      </c>
      <c r="F65" s="21">
        <v>3.7343176233962216E-2</v>
      </c>
      <c r="G65" s="21">
        <v>3.7780808855097076E-2</v>
      </c>
      <c r="H65" s="21">
        <v>4.3763262113485912E-4</v>
      </c>
      <c r="I65" s="22">
        <v>2.7386665109069543E-2</v>
      </c>
      <c r="J65" s="22">
        <v>1.3173272799414021E-2</v>
      </c>
      <c r="K65" s="22">
        <v>2.4039052372992937E-2</v>
      </c>
      <c r="L65" s="22">
        <v>1.630737084418651E-2</v>
      </c>
      <c r="M65" s="22">
        <v>3.3874597841578501E-2</v>
      </c>
      <c r="N65" s="22">
        <v>1.756722699739199E-2</v>
      </c>
      <c r="O65" s="21">
        <v>0.49910601832220919</v>
      </c>
      <c r="P65" s="21">
        <v>0.15252635006917964</v>
      </c>
      <c r="Q65" s="21">
        <v>0.4670986322361253</v>
      </c>
      <c r="R65" s="21">
        <v>0.36917580108782294</v>
      </c>
      <c r="S65" s="21">
        <v>0.62423462534325647</v>
      </c>
      <c r="T65" s="21">
        <v>0.25505882425543352</v>
      </c>
      <c r="U65" s="22">
        <v>0.78773483312540937</v>
      </c>
      <c r="V65" s="22">
        <v>7.515570063259475E-3</v>
      </c>
      <c r="W65" s="22">
        <v>0.78649759327051116</v>
      </c>
      <c r="X65" s="22">
        <v>0.78333059934504545</v>
      </c>
      <c r="Y65" s="22">
        <v>0.79086929810500117</v>
      </c>
      <c r="Z65" s="22">
        <v>7.5386987599557198E-3</v>
      </c>
      <c r="AA65" s="21">
        <v>2.8370545729239773E-2</v>
      </c>
      <c r="AB65" s="21">
        <v>1.1919074255633441E-2</v>
      </c>
      <c r="AC65" s="21">
        <v>2.6588612928528634E-2</v>
      </c>
      <c r="AD65" s="21">
        <v>1.9613871470401837E-2</v>
      </c>
      <c r="AE65" s="21">
        <v>3.3623162808334515E-2</v>
      </c>
      <c r="AF65" s="21">
        <v>1.4009291337932678E-2</v>
      </c>
      <c r="AG65" s="22">
        <v>2.6404112830380772E-2</v>
      </c>
      <c r="AH65" s="22">
        <v>1.0408835565144017E-2</v>
      </c>
      <c r="AI65" s="22">
        <v>2.56595697700264E-2</v>
      </c>
      <c r="AJ65" s="22">
        <v>1.7432398369207618E-2</v>
      </c>
      <c r="AK65" s="22">
        <v>3.2688584200242593E-2</v>
      </c>
      <c r="AL65" s="23">
        <v>1.5256185831034975E-2</v>
      </c>
    </row>
    <row r="66" spans="2:38" x14ac:dyDescent="0.25">
      <c r="B66" s="19">
        <f t="shared" si="0"/>
        <v>61</v>
      </c>
      <c r="C66" s="20">
        <v>3.7531859035829465E-2</v>
      </c>
      <c r="D66" s="21">
        <v>3.6101136240076619E-4</v>
      </c>
      <c r="E66" s="21">
        <v>3.759182105665481E-2</v>
      </c>
      <c r="F66" s="21">
        <v>3.7250655910794461E-2</v>
      </c>
      <c r="G66" s="21">
        <v>3.7782418232912951E-2</v>
      </c>
      <c r="H66" s="21">
        <v>5.3176232211848973E-4</v>
      </c>
      <c r="I66" s="22">
        <v>2.6042209918665633E-2</v>
      </c>
      <c r="J66" s="22">
        <v>1.1993699088418104E-2</v>
      </c>
      <c r="K66" s="22">
        <v>2.4775230064759353E-2</v>
      </c>
      <c r="L66" s="22">
        <v>1.5443454807145342E-2</v>
      </c>
      <c r="M66" s="22">
        <v>3.4516912213606463E-2</v>
      </c>
      <c r="N66" s="22">
        <v>1.907345740646112E-2</v>
      </c>
      <c r="O66" s="21">
        <v>0.49584659400192926</v>
      </c>
      <c r="P66" s="21">
        <v>0.15202850648138641</v>
      </c>
      <c r="Q66" s="21">
        <v>0.46647408166192511</v>
      </c>
      <c r="R66" s="21">
        <v>0.36858668467205835</v>
      </c>
      <c r="S66" s="21">
        <v>0.61414279336348676</v>
      </c>
      <c r="T66" s="21">
        <v>0.24555610869142841</v>
      </c>
      <c r="U66" s="22">
        <v>0.7991573422090501</v>
      </c>
      <c r="V66" s="22">
        <v>7.5997814512265933E-3</v>
      </c>
      <c r="W66" s="22">
        <v>0.79792517827031628</v>
      </c>
      <c r="X66" s="22">
        <v>0.79461502610652612</v>
      </c>
      <c r="Y66" s="22">
        <v>0.80249743558541797</v>
      </c>
      <c r="Z66" s="22">
        <v>7.8824094788918497E-3</v>
      </c>
      <c r="AA66" s="21">
        <v>2.7408396202678698E-2</v>
      </c>
      <c r="AB66" s="21">
        <v>1.196714117460857E-2</v>
      </c>
      <c r="AC66" s="21">
        <v>2.5240263705735483E-2</v>
      </c>
      <c r="AD66" s="21">
        <v>1.7246878167073404E-2</v>
      </c>
      <c r="AE66" s="21">
        <v>3.4124477204040979E-2</v>
      </c>
      <c r="AF66" s="21">
        <v>1.6877599036967575E-2</v>
      </c>
      <c r="AG66" s="22">
        <v>2.456637582082417E-2</v>
      </c>
      <c r="AH66" s="22">
        <v>1.0066466964576793E-2</v>
      </c>
      <c r="AI66" s="22">
        <v>2.2921261796872074E-2</v>
      </c>
      <c r="AJ66" s="22">
        <v>1.5579932424434064E-2</v>
      </c>
      <c r="AK66" s="22">
        <v>3.0281932012205505E-2</v>
      </c>
      <c r="AL66" s="23">
        <v>1.4701999587771441E-2</v>
      </c>
    </row>
    <row r="67" spans="2:38" x14ac:dyDescent="0.25">
      <c r="B67" s="24">
        <f t="shared" si="0"/>
        <v>62</v>
      </c>
      <c r="C67" s="20">
        <v>3.7542071453326983E-2</v>
      </c>
      <c r="D67" s="21">
        <v>3.1984477969732153E-4</v>
      </c>
      <c r="E67" s="21">
        <v>3.7535888781293644E-2</v>
      </c>
      <c r="F67" s="21">
        <v>3.7288215610643452E-2</v>
      </c>
      <c r="G67" s="21">
        <v>3.7765550243503532E-2</v>
      </c>
      <c r="H67" s="21">
        <v>4.7733463286007971E-4</v>
      </c>
      <c r="I67" s="22">
        <v>2.481384583557094E-2</v>
      </c>
      <c r="J67" s="22">
        <v>1.0995079007736759E-2</v>
      </c>
      <c r="K67" s="22">
        <v>2.2348219909068476E-2</v>
      </c>
      <c r="L67" s="22">
        <v>1.461501274805003E-2</v>
      </c>
      <c r="M67" s="22">
        <v>3.1544722698799064E-2</v>
      </c>
      <c r="N67" s="22">
        <v>1.6929709950749036E-2</v>
      </c>
      <c r="O67" s="21">
        <v>0.49260455415193655</v>
      </c>
      <c r="P67" s="21">
        <v>0.15150153336719366</v>
      </c>
      <c r="Q67" s="21">
        <v>0.46560599832518001</v>
      </c>
      <c r="R67" s="21">
        <v>0.36497961961578923</v>
      </c>
      <c r="S67" s="21">
        <v>0.61053121587757486</v>
      </c>
      <c r="T67" s="21">
        <v>0.24555159626178563</v>
      </c>
      <c r="U67" s="22">
        <v>0.81009400403537868</v>
      </c>
      <c r="V67" s="22">
        <v>8.1178617073058255E-3</v>
      </c>
      <c r="W67" s="22">
        <v>0.80879384686865152</v>
      </c>
      <c r="X67" s="22">
        <v>0.80542394759607006</v>
      </c>
      <c r="Y67" s="22">
        <v>0.81390737363691379</v>
      </c>
      <c r="Z67" s="22">
        <v>8.4834260408437334E-3</v>
      </c>
      <c r="AA67" s="21">
        <v>2.586133609438853E-2</v>
      </c>
      <c r="AB67" s="21">
        <v>1.1522922091572718E-2</v>
      </c>
      <c r="AC67" s="21">
        <v>2.4722583853515667E-2</v>
      </c>
      <c r="AD67" s="21">
        <v>1.5629197620195101E-2</v>
      </c>
      <c r="AE67" s="21">
        <v>3.3299948730206391E-2</v>
      </c>
      <c r="AF67" s="21">
        <v>1.767075111001129E-2</v>
      </c>
      <c r="AG67" s="22">
        <v>2.3422578156116716E-2</v>
      </c>
      <c r="AH67" s="22">
        <v>9.8435149266633253E-3</v>
      </c>
      <c r="AI67" s="22">
        <v>2.1591690206045532E-2</v>
      </c>
      <c r="AJ67" s="22">
        <v>1.389748242007725E-2</v>
      </c>
      <c r="AK67" s="22">
        <v>2.9535034879232223E-2</v>
      </c>
      <c r="AL67" s="23">
        <v>1.5637552459154973E-2</v>
      </c>
    </row>
    <row r="68" spans="2:38" x14ac:dyDescent="0.25">
      <c r="B68" s="19">
        <f t="shared" si="0"/>
        <v>63</v>
      </c>
      <c r="C68" s="20">
        <v>3.7520757891293777E-2</v>
      </c>
      <c r="D68" s="21">
        <v>3.4346882814207199E-4</v>
      </c>
      <c r="E68" s="21">
        <v>3.7503701868932642E-2</v>
      </c>
      <c r="F68" s="21">
        <v>3.7290532350656408E-2</v>
      </c>
      <c r="G68" s="21">
        <v>3.7764010586061811E-2</v>
      </c>
      <c r="H68" s="21">
        <v>4.734782354054029E-4</v>
      </c>
      <c r="I68" s="22">
        <v>2.338807723086064E-2</v>
      </c>
      <c r="J68" s="22">
        <v>1.042855855497006E-2</v>
      </c>
      <c r="K68" s="22">
        <v>2.0294365299564493E-2</v>
      </c>
      <c r="L68" s="22">
        <v>1.39223455685032E-2</v>
      </c>
      <c r="M68" s="22">
        <v>3.072534327577876E-2</v>
      </c>
      <c r="N68" s="22">
        <v>1.6802997707275558E-2</v>
      </c>
      <c r="O68" s="21">
        <v>0.48946168337888379</v>
      </c>
      <c r="P68" s="21">
        <v>0.15090904012631323</v>
      </c>
      <c r="Q68" s="21">
        <v>0.46120664672114986</v>
      </c>
      <c r="R68" s="21">
        <v>0.36183580632833939</v>
      </c>
      <c r="S68" s="21">
        <v>0.61060427967221065</v>
      </c>
      <c r="T68" s="21">
        <v>0.24876847334387125</v>
      </c>
      <c r="U68" s="22">
        <v>0.82073578947243053</v>
      </c>
      <c r="V68" s="22">
        <v>7.898362817933784E-3</v>
      </c>
      <c r="W68" s="22">
        <v>0.81951766934870274</v>
      </c>
      <c r="X68" s="22">
        <v>0.8159219304974652</v>
      </c>
      <c r="Y68" s="22">
        <v>0.82423284473702174</v>
      </c>
      <c r="Z68" s="22">
        <v>8.3109142395565438E-3</v>
      </c>
      <c r="AA68" s="21">
        <v>2.4541771311650536E-2</v>
      </c>
      <c r="AB68" s="21">
        <v>1.1027159335320906E-2</v>
      </c>
      <c r="AC68" s="21">
        <v>2.1732277681415644E-2</v>
      </c>
      <c r="AD68" s="21">
        <v>1.4993346072448614E-2</v>
      </c>
      <c r="AE68" s="21">
        <v>2.8250939629199744E-2</v>
      </c>
      <c r="AF68" s="21">
        <v>1.3257593556751129E-2</v>
      </c>
      <c r="AG68" s="22">
        <v>2.3103556180680256E-2</v>
      </c>
      <c r="AH68" s="22">
        <v>9.6913963918472488E-3</v>
      </c>
      <c r="AI68" s="22">
        <v>2.041878383661188E-2</v>
      </c>
      <c r="AJ68" s="22">
        <v>1.4291875239382556E-2</v>
      </c>
      <c r="AK68" s="22">
        <v>3.1487768619581427E-2</v>
      </c>
      <c r="AL68" s="23">
        <v>1.7195893380198869E-2</v>
      </c>
    </row>
    <row r="69" spans="2:38" x14ac:dyDescent="0.25">
      <c r="B69" s="19">
        <f t="shared" si="0"/>
        <v>64</v>
      </c>
      <c r="C69" s="20">
        <v>3.7559041691013505E-2</v>
      </c>
      <c r="D69" s="21">
        <v>3.1522678855491282E-4</v>
      </c>
      <c r="E69" s="21">
        <v>3.7548052720447173E-2</v>
      </c>
      <c r="F69" s="21">
        <v>3.733990189027403E-2</v>
      </c>
      <c r="G69" s="21">
        <v>3.7805796187358409E-2</v>
      </c>
      <c r="H69" s="21">
        <v>4.6589429708437935E-4</v>
      </c>
      <c r="I69" s="22">
        <v>2.2574778579275704E-2</v>
      </c>
      <c r="J69" s="22">
        <v>1.0287260921507273E-2</v>
      </c>
      <c r="K69" s="22">
        <v>1.8118452675437269E-2</v>
      </c>
      <c r="L69" s="22">
        <v>1.4203482443708811E-2</v>
      </c>
      <c r="M69" s="22">
        <v>2.829169293242487E-2</v>
      </c>
      <c r="N69" s="22">
        <v>1.4088210488716059E-2</v>
      </c>
      <c r="O69" s="21">
        <v>0.48629321316982232</v>
      </c>
      <c r="P69" s="21">
        <v>0.15008753262066149</v>
      </c>
      <c r="Q69" s="21">
        <v>0.45299344114079881</v>
      </c>
      <c r="R69" s="21">
        <v>0.35848022346796637</v>
      </c>
      <c r="S69" s="21">
        <v>0.61001277100115592</v>
      </c>
      <c r="T69" s="21">
        <v>0.25153254753318954</v>
      </c>
      <c r="U69" s="22">
        <v>0.83122901344371269</v>
      </c>
      <c r="V69" s="22">
        <v>8.3975101436299434E-3</v>
      </c>
      <c r="W69" s="22">
        <v>0.82997365079056573</v>
      </c>
      <c r="X69" s="22">
        <v>0.82655377261922558</v>
      </c>
      <c r="Y69" s="22">
        <v>0.83497328558713979</v>
      </c>
      <c r="Z69" s="22">
        <v>8.4195129679142111E-3</v>
      </c>
      <c r="AA69" s="21">
        <v>2.3342005926412428E-2</v>
      </c>
      <c r="AB69" s="21">
        <v>1.082426741901984E-2</v>
      </c>
      <c r="AC69" s="21">
        <v>2.0532359195027473E-2</v>
      </c>
      <c r="AD69" s="21">
        <v>1.4124891002691684E-2</v>
      </c>
      <c r="AE69" s="21">
        <v>2.8254955551662568E-2</v>
      </c>
      <c r="AF69" s="21">
        <v>1.4130064548970884E-2</v>
      </c>
      <c r="AG69" s="22">
        <v>2.3088827881555994E-2</v>
      </c>
      <c r="AH69" s="22">
        <v>9.6616686119446633E-3</v>
      </c>
      <c r="AI69" s="22">
        <v>2.0000226585192606E-2</v>
      </c>
      <c r="AJ69" s="22">
        <v>1.3854640096490997E-2</v>
      </c>
      <c r="AK69" s="22">
        <v>3.1074835278781476E-2</v>
      </c>
      <c r="AL69" s="23">
        <v>1.7220195182290478E-2</v>
      </c>
    </row>
    <row r="70" spans="2:38" x14ac:dyDescent="0.25">
      <c r="B70" s="24">
        <f t="shared" si="0"/>
        <v>65</v>
      </c>
      <c r="C70" s="20">
        <v>3.7590975990333744E-2</v>
      </c>
      <c r="D70" s="21">
        <v>3.1221683547080818E-4</v>
      </c>
      <c r="E70" s="21">
        <v>3.7591602604708639E-2</v>
      </c>
      <c r="F70" s="21">
        <v>3.7363280326069032E-2</v>
      </c>
      <c r="G70" s="21">
        <v>3.7781834121833516E-2</v>
      </c>
      <c r="H70" s="21">
        <v>4.1855379576448415E-4</v>
      </c>
      <c r="I70" s="22">
        <v>2.1949536641477346E-2</v>
      </c>
      <c r="J70" s="22">
        <v>1.0212493754263354E-2</v>
      </c>
      <c r="K70" s="22">
        <v>1.7948819872301826E-2</v>
      </c>
      <c r="L70" s="22">
        <v>1.3515420024598043E-2</v>
      </c>
      <c r="M70" s="22">
        <v>2.7868802114669619E-2</v>
      </c>
      <c r="N70" s="22">
        <v>1.4353382090071577E-2</v>
      </c>
      <c r="O70" s="21">
        <v>0.48316503800338945</v>
      </c>
      <c r="P70" s="21">
        <v>0.14929838605521648</v>
      </c>
      <c r="Q70" s="21">
        <v>0.44890349785808092</v>
      </c>
      <c r="R70" s="21">
        <v>0.35672120363868742</v>
      </c>
      <c r="S70" s="21">
        <v>0.60855061123189613</v>
      </c>
      <c r="T70" s="21">
        <v>0.25182940759320871</v>
      </c>
      <c r="U70" s="22">
        <v>0.84144363429873403</v>
      </c>
      <c r="V70" s="22">
        <v>8.184535503285937E-3</v>
      </c>
      <c r="W70" s="22">
        <v>0.84014687165729085</v>
      </c>
      <c r="X70" s="22">
        <v>0.836968944052497</v>
      </c>
      <c r="Y70" s="22">
        <v>0.8448380548342711</v>
      </c>
      <c r="Z70" s="22">
        <v>7.8691107817741024E-3</v>
      </c>
      <c r="AA70" s="21">
        <v>2.2445880964775466E-2</v>
      </c>
      <c r="AB70" s="21">
        <v>9.9334190528687916E-3</v>
      </c>
      <c r="AC70" s="21">
        <v>1.9260369512257423E-2</v>
      </c>
      <c r="AD70" s="21">
        <v>1.3707240592174015E-2</v>
      </c>
      <c r="AE70" s="21">
        <v>2.8585862650499918E-2</v>
      </c>
      <c r="AF70" s="21">
        <v>1.4878622058325902E-2</v>
      </c>
      <c r="AG70" s="22">
        <v>2.1815927192328995E-2</v>
      </c>
      <c r="AH70" s="22">
        <v>9.3751595717232548E-3</v>
      </c>
      <c r="AI70" s="22">
        <v>1.9059652864863517E-2</v>
      </c>
      <c r="AJ70" s="22">
        <v>1.3874111529382897E-2</v>
      </c>
      <c r="AK70" s="22">
        <v>2.5919712891658651E-2</v>
      </c>
      <c r="AL70" s="23">
        <v>1.2045601362275754E-2</v>
      </c>
    </row>
    <row r="71" spans="2:38" x14ac:dyDescent="0.25">
      <c r="B71" s="19">
        <f t="shared" ref="B71:B95" si="1">1+B70</f>
        <v>66</v>
      </c>
      <c r="C71" s="20">
        <v>3.753640632833917E-2</v>
      </c>
      <c r="D71" s="21">
        <v>3.5628258199265164E-4</v>
      </c>
      <c r="E71" s="21">
        <v>3.7582899653999476E-2</v>
      </c>
      <c r="F71" s="21">
        <v>3.7270451206456293E-2</v>
      </c>
      <c r="G71" s="21">
        <v>3.7782511463718554E-2</v>
      </c>
      <c r="H71" s="21">
        <v>5.1206025726226179E-4</v>
      </c>
      <c r="I71" s="22">
        <v>2.0866966988585207E-2</v>
      </c>
      <c r="J71" s="22">
        <v>9.6537490890319516E-3</v>
      </c>
      <c r="K71" s="22">
        <v>1.7284879808029979E-2</v>
      </c>
      <c r="L71" s="22">
        <v>1.3564292119762761E-2</v>
      </c>
      <c r="M71" s="22">
        <v>2.4336186499951007E-2</v>
      </c>
      <c r="N71" s="22">
        <v>1.0771894380188246E-2</v>
      </c>
      <c r="O71" s="21">
        <v>0.48012327484468204</v>
      </c>
      <c r="P71" s="21">
        <v>0.14854437421698122</v>
      </c>
      <c r="Q71" s="21">
        <v>0.44723215148886181</v>
      </c>
      <c r="R71" s="21">
        <v>0.35401761883099148</v>
      </c>
      <c r="S71" s="21">
        <v>0.60630863390315004</v>
      </c>
      <c r="T71" s="21">
        <v>0.25229101507215856</v>
      </c>
      <c r="U71" s="22">
        <v>0.85145104786442249</v>
      </c>
      <c r="V71" s="22">
        <v>8.3028648685787715E-3</v>
      </c>
      <c r="W71" s="22">
        <v>0.85030389192395739</v>
      </c>
      <c r="X71" s="22">
        <v>0.84666317244580869</v>
      </c>
      <c r="Y71" s="22">
        <v>0.85511358755026601</v>
      </c>
      <c r="Z71" s="22">
        <v>8.4504151044573206E-3</v>
      </c>
      <c r="AA71" s="21">
        <v>2.1299085046843129E-2</v>
      </c>
      <c r="AB71" s="21">
        <v>8.6966227070755294E-3</v>
      </c>
      <c r="AC71" s="21">
        <v>1.9422810087304156E-2</v>
      </c>
      <c r="AD71" s="21">
        <v>1.352883009979039E-2</v>
      </c>
      <c r="AE71" s="21">
        <v>2.5982564168627306E-2</v>
      </c>
      <c r="AF71" s="21">
        <v>1.2453734068836916E-2</v>
      </c>
      <c r="AG71" s="22">
        <v>2.0845583615890749E-2</v>
      </c>
      <c r="AH71" s="22">
        <v>9.3057747979466525E-3</v>
      </c>
      <c r="AI71" s="22">
        <v>1.8045613115411321E-2</v>
      </c>
      <c r="AJ71" s="22">
        <v>1.3666027207401552E-2</v>
      </c>
      <c r="AK71" s="22">
        <v>2.4599286783806254E-2</v>
      </c>
      <c r="AL71" s="23">
        <v>1.0933259576404702E-2</v>
      </c>
    </row>
    <row r="72" spans="2:38" x14ac:dyDescent="0.25">
      <c r="B72" s="19">
        <f t="shared" si="1"/>
        <v>67</v>
      </c>
      <c r="C72" s="20">
        <v>3.7559565239515195E-2</v>
      </c>
      <c r="D72" s="21">
        <v>3.357549735275927E-4</v>
      </c>
      <c r="E72" s="21">
        <v>3.7533277920046751E-2</v>
      </c>
      <c r="F72" s="21">
        <v>3.7356184261764291E-2</v>
      </c>
      <c r="G72" s="21">
        <v>3.7760202469541884E-2</v>
      </c>
      <c r="H72" s="21">
        <v>4.0401820777759279E-4</v>
      </c>
      <c r="I72" s="22">
        <v>2.018676048730279E-2</v>
      </c>
      <c r="J72" s="22">
        <v>9.0275662493431545E-3</v>
      </c>
      <c r="K72" s="22">
        <v>1.5647129462227474E-2</v>
      </c>
      <c r="L72" s="22">
        <v>1.3530656543597561E-2</v>
      </c>
      <c r="M72" s="22">
        <v>2.3746193211394626E-2</v>
      </c>
      <c r="N72" s="22">
        <v>1.0215536667797065E-2</v>
      </c>
      <c r="O72" s="21">
        <v>0.47707002179939428</v>
      </c>
      <c r="P72" s="21">
        <v>0.147799006871701</v>
      </c>
      <c r="Q72" s="21">
        <v>0.44549439190793783</v>
      </c>
      <c r="R72" s="21">
        <v>0.35129856002809584</v>
      </c>
      <c r="S72" s="21">
        <v>0.60367333030173631</v>
      </c>
      <c r="T72" s="21">
        <v>0.25237477027364047</v>
      </c>
      <c r="U72" s="22">
        <v>0.86117147186790821</v>
      </c>
      <c r="V72" s="22">
        <v>8.0622729283607326E-3</v>
      </c>
      <c r="W72" s="22">
        <v>0.86054978536636184</v>
      </c>
      <c r="X72" s="22">
        <v>0.85635798125686136</v>
      </c>
      <c r="Y72" s="22">
        <v>0.86440083543816282</v>
      </c>
      <c r="Z72" s="22">
        <v>8.042854181301462E-3</v>
      </c>
      <c r="AA72" s="21">
        <v>2.0632706186276752E-2</v>
      </c>
      <c r="AB72" s="21">
        <v>8.1183422030124529E-3</v>
      </c>
      <c r="AC72" s="21">
        <v>1.7983032128416617E-2</v>
      </c>
      <c r="AD72" s="21">
        <v>1.3485807097700255E-2</v>
      </c>
      <c r="AE72" s="21">
        <v>2.6106544282478255E-2</v>
      </c>
      <c r="AF72" s="21">
        <v>1.2620737184778E-2</v>
      </c>
      <c r="AG72" s="22">
        <v>2.0626170676472398E-2</v>
      </c>
      <c r="AH72" s="22">
        <v>8.5649423708556473E-3</v>
      </c>
      <c r="AI72" s="22">
        <v>1.7973490710732308E-2</v>
      </c>
      <c r="AJ72" s="22">
        <v>1.3509697484025644E-2</v>
      </c>
      <c r="AK72" s="22">
        <v>2.4507290150443291E-2</v>
      </c>
      <c r="AL72" s="23">
        <v>1.0997592666417647E-2</v>
      </c>
    </row>
    <row r="73" spans="2:38" x14ac:dyDescent="0.25">
      <c r="B73" s="24">
        <f t="shared" si="1"/>
        <v>68</v>
      </c>
      <c r="C73" s="20">
        <v>3.7526945334834007E-2</v>
      </c>
      <c r="D73" s="21">
        <v>3.5322724495434734E-4</v>
      </c>
      <c r="E73" s="21">
        <v>3.7531101378260955E-2</v>
      </c>
      <c r="F73" s="21">
        <v>3.7271175884313959E-2</v>
      </c>
      <c r="G73" s="21">
        <v>3.7800143596017556E-2</v>
      </c>
      <c r="H73" s="21">
        <v>5.2896771170359708E-4</v>
      </c>
      <c r="I73" s="22">
        <v>1.9820417812230623E-2</v>
      </c>
      <c r="J73" s="22">
        <v>8.1857703278411884E-3</v>
      </c>
      <c r="K73" s="22">
        <v>1.6109234113584094E-2</v>
      </c>
      <c r="L73" s="22">
        <v>1.3451316087382594E-2</v>
      </c>
      <c r="M73" s="22">
        <v>2.4495021819301459E-2</v>
      </c>
      <c r="N73" s="22">
        <v>1.1043705731918865E-2</v>
      </c>
      <c r="O73" s="21">
        <v>0.47387019283642656</v>
      </c>
      <c r="P73" s="21">
        <v>0.14700081613569937</v>
      </c>
      <c r="Q73" s="21">
        <v>0.44318650859775988</v>
      </c>
      <c r="R73" s="21">
        <v>0.34864635175327574</v>
      </c>
      <c r="S73" s="21">
        <v>0.60099277521804839</v>
      </c>
      <c r="T73" s="21">
        <v>0.25234642346477265</v>
      </c>
      <c r="U73" s="22">
        <v>0.87056167303282606</v>
      </c>
      <c r="V73" s="22">
        <v>7.8623321586468575E-3</v>
      </c>
      <c r="W73" s="22">
        <v>0.87008198831179751</v>
      </c>
      <c r="X73" s="22">
        <v>0.86554083683862137</v>
      </c>
      <c r="Y73" s="22">
        <v>0.8741727926542433</v>
      </c>
      <c r="Z73" s="22">
        <v>8.6319558156219278E-3</v>
      </c>
      <c r="AA73" s="21">
        <v>1.9916382579033911E-2</v>
      </c>
      <c r="AB73" s="21">
        <v>7.990260684660612E-3</v>
      </c>
      <c r="AC73" s="21">
        <v>1.6748001642636984E-2</v>
      </c>
      <c r="AD73" s="21">
        <v>1.3488791333872402E-2</v>
      </c>
      <c r="AE73" s="21">
        <v>2.5169901520893614E-2</v>
      </c>
      <c r="AF73" s="21">
        <v>1.1681110187021213E-2</v>
      </c>
      <c r="AG73" s="22">
        <v>1.9706268942593239E-2</v>
      </c>
      <c r="AH73" s="22">
        <v>8.0269699706530528E-3</v>
      </c>
      <c r="AI73" s="22">
        <v>1.6398074188298938E-2</v>
      </c>
      <c r="AJ73" s="22">
        <v>1.3515443550027123E-2</v>
      </c>
      <c r="AK73" s="22">
        <v>2.2869773893326499E-2</v>
      </c>
      <c r="AL73" s="23">
        <v>9.354330343299376E-3</v>
      </c>
    </row>
    <row r="74" spans="2:38" x14ac:dyDescent="0.25">
      <c r="B74" s="19">
        <f t="shared" si="1"/>
        <v>69</v>
      </c>
      <c r="C74" s="20">
        <v>3.7530780288046413E-2</v>
      </c>
      <c r="D74" s="21">
        <v>3.026807666309736E-4</v>
      </c>
      <c r="E74" s="21">
        <v>3.7537128525366316E-2</v>
      </c>
      <c r="F74" s="21">
        <v>3.7326226089842499E-2</v>
      </c>
      <c r="G74" s="21">
        <v>3.773862804252516E-2</v>
      </c>
      <c r="H74" s="21">
        <v>4.1240195268266167E-4</v>
      </c>
      <c r="I74" s="22">
        <v>1.9672019023039916E-2</v>
      </c>
      <c r="J74" s="22">
        <v>7.8494248922014644E-3</v>
      </c>
      <c r="K74" s="22">
        <v>1.6728393382344095E-2</v>
      </c>
      <c r="L74" s="22">
        <v>1.3429668612763873E-2</v>
      </c>
      <c r="M74" s="22">
        <v>2.3345981127571316E-2</v>
      </c>
      <c r="N74" s="22">
        <v>9.9163125148074432E-3</v>
      </c>
      <c r="O74" s="21">
        <v>0.47065225967683749</v>
      </c>
      <c r="P74" s="21">
        <v>0.14627388473616901</v>
      </c>
      <c r="Q74" s="21">
        <v>0.44124696888532444</v>
      </c>
      <c r="R74" s="21">
        <v>0.34623999698884189</v>
      </c>
      <c r="S74" s="21">
        <v>0.59750963671151291</v>
      </c>
      <c r="T74" s="21">
        <v>0.25126963972267102</v>
      </c>
      <c r="U74" s="22">
        <v>0.8795192930751321</v>
      </c>
      <c r="V74" s="22">
        <v>7.4477534685253926E-3</v>
      </c>
      <c r="W74" s="22">
        <v>0.87902535565569417</v>
      </c>
      <c r="X74" s="22">
        <v>0.87461653931268091</v>
      </c>
      <c r="Y74" s="22">
        <v>0.88273298010779944</v>
      </c>
      <c r="Z74" s="22">
        <v>8.1164407951185291E-3</v>
      </c>
      <c r="AA74" s="21">
        <v>1.9803963926456124E-2</v>
      </c>
      <c r="AB74" s="21">
        <v>7.6635036781366218E-3</v>
      </c>
      <c r="AC74" s="21">
        <v>1.6164783332059455E-2</v>
      </c>
      <c r="AD74" s="21">
        <v>1.3429413105219843E-2</v>
      </c>
      <c r="AE74" s="21">
        <v>2.5085936938721628E-2</v>
      </c>
      <c r="AF74" s="21">
        <v>1.1656523833501785E-2</v>
      </c>
      <c r="AG74" s="22">
        <v>1.9017166008907696E-2</v>
      </c>
      <c r="AH74" s="22">
        <v>7.9578031549624884E-3</v>
      </c>
      <c r="AI74" s="22">
        <v>1.5940981161183355E-2</v>
      </c>
      <c r="AJ74" s="22">
        <v>1.3508621205780058E-2</v>
      </c>
      <c r="AK74" s="22">
        <v>2.1537931130924875E-2</v>
      </c>
      <c r="AL74" s="23">
        <v>8.0293099251448168E-3</v>
      </c>
    </row>
    <row r="75" spans="2:38" x14ac:dyDescent="0.25">
      <c r="B75" s="19">
        <f t="shared" si="1"/>
        <v>70</v>
      </c>
      <c r="C75" s="20">
        <v>3.752248161037669E-2</v>
      </c>
      <c r="D75" s="21">
        <v>3.1658092029189635E-4</v>
      </c>
      <c r="E75" s="21">
        <v>3.7487876312220461E-2</v>
      </c>
      <c r="F75" s="21">
        <v>3.7325566256294185E-2</v>
      </c>
      <c r="G75" s="21">
        <v>3.7726691221146746E-2</v>
      </c>
      <c r="H75" s="21">
        <v>4.0112496485256166E-4</v>
      </c>
      <c r="I75" s="22">
        <v>1.8651664778355104E-2</v>
      </c>
      <c r="J75" s="22">
        <v>7.5503962091442766E-3</v>
      </c>
      <c r="K75" s="22">
        <v>1.4558594035069556E-2</v>
      </c>
      <c r="L75" s="22">
        <v>1.3353092681344955E-2</v>
      </c>
      <c r="M75" s="22">
        <v>2.2516838718940127E-2</v>
      </c>
      <c r="N75" s="22">
        <v>9.1637460375951722E-3</v>
      </c>
      <c r="O75" s="21">
        <v>0.46734666760008103</v>
      </c>
      <c r="P75" s="21">
        <v>0.14553718620061851</v>
      </c>
      <c r="Q75" s="21">
        <v>0.43957075615246521</v>
      </c>
      <c r="R75" s="21">
        <v>0.34457486832320727</v>
      </c>
      <c r="S75" s="21">
        <v>0.59404751319739812</v>
      </c>
      <c r="T75" s="21">
        <v>0.24947264487419085</v>
      </c>
      <c r="U75" s="22">
        <v>0.88805737602835888</v>
      </c>
      <c r="V75" s="22">
        <v>7.1460880556345353E-3</v>
      </c>
      <c r="W75" s="22">
        <v>0.88753261318857724</v>
      </c>
      <c r="X75" s="22">
        <v>0.88372257444254876</v>
      </c>
      <c r="Y75" s="22">
        <v>0.89105588810293423</v>
      </c>
      <c r="Z75" s="22">
        <v>7.3333136603854765E-3</v>
      </c>
      <c r="AA75" s="21">
        <v>1.9217439400443549E-2</v>
      </c>
      <c r="AB75" s="21">
        <v>7.6690130706809339E-3</v>
      </c>
      <c r="AC75" s="21">
        <v>1.6360860316566226E-2</v>
      </c>
      <c r="AD75" s="21">
        <v>1.3429970493790397E-2</v>
      </c>
      <c r="AE75" s="21">
        <v>2.3190916818047649E-2</v>
      </c>
      <c r="AF75" s="21">
        <v>9.7609463242572525E-3</v>
      </c>
      <c r="AG75" s="22">
        <v>1.8691624118021326E-2</v>
      </c>
      <c r="AH75" s="22">
        <v>7.8848455955128245E-3</v>
      </c>
      <c r="AI75" s="22">
        <v>1.5689674529954841E-2</v>
      </c>
      <c r="AJ75" s="22">
        <v>1.3409300080697722E-2</v>
      </c>
      <c r="AK75" s="22">
        <v>2.0008611439838203E-2</v>
      </c>
      <c r="AL75" s="23">
        <v>6.5993113591404813E-3</v>
      </c>
    </row>
    <row r="76" spans="2:38" x14ac:dyDescent="0.25">
      <c r="B76" s="24">
        <f t="shared" si="1"/>
        <v>71</v>
      </c>
      <c r="C76" s="20">
        <v>3.7562267457822547E-2</v>
      </c>
      <c r="D76" s="21">
        <v>3.4597657751186923E-4</v>
      </c>
      <c r="E76" s="21">
        <v>3.7516549065926524E-2</v>
      </c>
      <c r="F76" s="21">
        <v>3.7311452115584884E-2</v>
      </c>
      <c r="G76" s="21">
        <v>3.7783270863641152E-2</v>
      </c>
      <c r="H76" s="21">
        <v>4.7181874805626856E-4</v>
      </c>
      <c r="I76" s="22">
        <v>1.7396410461636931E-2</v>
      </c>
      <c r="J76" s="22">
        <v>5.8766283436400496E-3</v>
      </c>
      <c r="K76" s="22">
        <v>1.3993574910317894E-2</v>
      </c>
      <c r="L76" s="22">
        <v>1.333313875130682E-2</v>
      </c>
      <c r="M76" s="22">
        <v>1.9269999340785101E-2</v>
      </c>
      <c r="N76" s="22">
        <v>5.9368605894782808E-3</v>
      </c>
      <c r="O76" s="21">
        <v>0.46416682384009411</v>
      </c>
      <c r="P76" s="21">
        <v>0.14482265479638867</v>
      </c>
      <c r="Q76" s="21">
        <v>0.43701052048393851</v>
      </c>
      <c r="R76" s="21">
        <v>0.34173491770539366</v>
      </c>
      <c r="S76" s="21">
        <v>0.59092376187643536</v>
      </c>
      <c r="T76" s="21">
        <v>0.2491888441710417</v>
      </c>
      <c r="U76" s="22">
        <v>0.89598200275494433</v>
      </c>
      <c r="V76" s="22">
        <v>6.8195174727220089E-3</v>
      </c>
      <c r="W76" s="22">
        <v>0.89536910546145365</v>
      </c>
      <c r="X76" s="22">
        <v>0.89203671985896416</v>
      </c>
      <c r="Y76" s="22">
        <v>0.89911931621727603</v>
      </c>
      <c r="Z76" s="22">
        <v>7.0825963583118767E-3</v>
      </c>
      <c r="AA76" s="21">
        <v>1.8240906365493682E-2</v>
      </c>
      <c r="AB76" s="21">
        <v>6.9242780009805636E-3</v>
      </c>
      <c r="AC76" s="21">
        <v>1.5652493250173656E-2</v>
      </c>
      <c r="AD76" s="21">
        <v>1.3333067928516264E-2</v>
      </c>
      <c r="AE76" s="21">
        <v>2.1246842396499994E-2</v>
      </c>
      <c r="AF76" s="21">
        <v>7.91377446798373E-3</v>
      </c>
      <c r="AG76" s="22">
        <v>1.8523745782344045E-2</v>
      </c>
      <c r="AH76" s="22">
        <v>7.0425578203221241E-3</v>
      </c>
      <c r="AI76" s="22">
        <v>1.503707659384034E-2</v>
      </c>
      <c r="AJ76" s="22">
        <v>1.3454313759371072E-2</v>
      </c>
      <c r="AK76" s="22">
        <v>2.2113379050487145E-2</v>
      </c>
      <c r="AL76" s="23">
        <v>8.6590652911160727E-3</v>
      </c>
    </row>
    <row r="77" spans="2:38" x14ac:dyDescent="0.25">
      <c r="B77" s="19">
        <f t="shared" si="1"/>
        <v>72</v>
      </c>
      <c r="C77" s="20">
        <v>3.7551903638828231E-2</v>
      </c>
      <c r="D77" s="21">
        <v>3.0769429073960618E-4</v>
      </c>
      <c r="E77" s="21">
        <v>3.7554797079813657E-2</v>
      </c>
      <c r="F77" s="21">
        <v>3.73447582170712E-2</v>
      </c>
      <c r="G77" s="21">
        <v>3.7802044042318239E-2</v>
      </c>
      <c r="H77" s="21">
        <v>4.5728582524703909E-4</v>
      </c>
      <c r="I77" s="22">
        <v>1.6815505479297884E-2</v>
      </c>
      <c r="J77" s="22">
        <v>4.9868996902418623E-3</v>
      </c>
      <c r="K77" s="22">
        <v>1.3832185699766807E-2</v>
      </c>
      <c r="L77" s="22">
        <v>1.331379008074092E-2</v>
      </c>
      <c r="M77" s="22">
        <v>1.9664639291137272E-2</v>
      </c>
      <c r="N77" s="22">
        <v>6.3508492103963518E-3</v>
      </c>
      <c r="O77" s="21">
        <v>0.46099518870946399</v>
      </c>
      <c r="P77" s="21">
        <v>0.14419245572129669</v>
      </c>
      <c r="Q77" s="21">
        <v>0.4345296414395205</v>
      </c>
      <c r="R77" s="21">
        <v>0.33989221670825376</v>
      </c>
      <c r="S77" s="21">
        <v>0.58808894682671342</v>
      </c>
      <c r="T77" s="21">
        <v>0.24819673011845966</v>
      </c>
      <c r="U77" s="22">
        <v>0.90315975768845236</v>
      </c>
      <c r="V77" s="22">
        <v>6.5387244196674328E-3</v>
      </c>
      <c r="W77" s="22">
        <v>0.90252710998489061</v>
      </c>
      <c r="X77" s="22">
        <v>0.89977512005046489</v>
      </c>
      <c r="Y77" s="22">
        <v>0.90578747231314038</v>
      </c>
      <c r="Z77" s="22">
        <v>6.0123522626754911E-3</v>
      </c>
      <c r="AA77" s="21">
        <v>1.7998271550046067E-2</v>
      </c>
      <c r="AB77" s="21">
        <v>6.5030069242550757E-3</v>
      </c>
      <c r="AC77" s="21">
        <v>1.5073507455731789E-2</v>
      </c>
      <c r="AD77" s="21">
        <v>1.3340093892611099E-2</v>
      </c>
      <c r="AE77" s="21">
        <v>2.0226798172551679E-2</v>
      </c>
      <c r="AF77" s="21">
        <v>6.8867042799405798E-3</v>
      </c>
      <c r="AG77" s="22">
        <v>1.8348006079848295E-2</v>
      </c>
      <c r="AH77" s="22">
        <v>6.9097161219449938E-3</v>
      </c>
      <c r="AI77" s="22">
        <v>1.4424113944841707E-2</v>
      </c>
      <c r="AJ77" s="22">
        <v>1.3340362355016813E-2</v>
      </c>
      <c r="AK77" s="22">
        <v>2.1020541160598767E-2</v>
      </c>
      <c r="AL77" s="23">
        <v>7.6801788055819546E-3</v>
      </c>
    </row>
    <row r="78" spans="2:38" x14ac:dyDescent="0.25">
      <c r="B78" s="19">
        <f t="shared" si="1"/>
        <v>73</v>
      </c>
      <c r="C78" s="20">
        <v>3.7537339141795856E-2</v>
      </c>
      <c r="D78" s="21">
        <v>3.0585569788437627E-4</v>
      </c>
      <c r="E78" s="21">
        <v>3.7554356322073434E-2</v>
      </c>
      <c r="F78" s="21">
        <v>3.734173314356317E-2</v>
      </c>
      <c r="G78" s="21">
        <v>3.7765521942474768E-2</v>
      </c>
      <c r="H78" s="21">
        <v>4.2378879891159793E-4</v>
      </c>
      <c r="I78" s="22">
        <v>1.6084162652875503E-2</v>
      </c>
      <c r="J78" s="22">
        <v>4.2745518466975069E-3</v>
      </c>
      <c r="K78" s="22">
        <v>1.3694815506787361E-2</v>
      </c>
      <c r="L78" s="22">
        <v>1.3275747335610485E-2</v>
      </c>
      <c r="M78" s="22">
        <v>1.774591484337314E-2</v>
      </c>
      <c r="N78" s="22">
        <v>4.4701675077626554E-3</v>
      </c>
      <c r="O78" s="21">
        <v>0.45789792373400962</v>
      </c>
      <c r="P78" s="21">
        <v>0.14346717723144492</v>
      </c>
      <c r="Q78" s="21">
        <v>0.42967600808804118</v>
      </c>
      <c r="R78" s="21">
        <v>0.33828996271223655</v>
      </c>
      <c r="S78" s="21">
        <v>0.58542679037883549</v>
      </c>
      <c r="T78" s="21">
        <v>0.24713682766659895</v>
      </c>
      <c r="U78" s="22">
        <v>0.90945987211040136</v>
      </c>
      <c r="V78" s="22">
        <v>6.4576758290283308E-3</v>
      </c>
      <c r="W78" s="22">
        <v>0.9087844146266375</v>
      </c>
      <c r="X78" s="22">
        <v>0.90618186275658452</v>
      </c>
      <c r="Y78" s="22">
        <v>0.91255305941139953</v>
      </c>
      <c r="Z78" s="22">
        <v>6.3711966548150034E-3</v>
      </c>
      <c r="AA78" s="21">
        <v>1.7988253801089715E-2</v>
      </c>
      <c r="AB78" s="21">
        <v>6.5655054725558323E-3</v>
      </c>
      <c r="AC78" s="21">
        <v>1.4743092618922746E-2</v>
      </c>
      <c r="AD78" s="21">
        <v>1.3374782698599236E-2</v>
      </c>
      <c r="AE78" s="21">
        <v>2.154879018966456E-2</v>
      </c>
      <c r="AF78" s="21">
        <v>8.1740074910653243E-3</v>
      </c>
      <c r="AG78" s="22">
        <v>1.7434174414659116E-2</v>
      </c>
      <c r="AH78" s="22">
        <v>5.9957190146270245E-3</v>
      </c>
      <c r="AI78" s="22">
        <v>1.3972271381886718E-2</v>
      </c>
      <c r="AJ78" s="22">
        <v>1.3277814415548586E-2</v>
      </c>
      <c r="AK78" s="22">
        <v>2.0856501971272576E-2</v>
      </c>
      <c r="AL78" s="23">
        <v>7.57868755572399E-3</v>
      </c>
    </row>
    <row r="79" spans="2:38" x14ac:dyDescent="0.25">
      <c r="B79" s="24">
        <f t="shared" si="1"/>
        <v>74</v>
      </c>
      <c r="C79" s="20">
        <v>3.7536815202828706E-2</v>
      </c>
      <c r="D79" s="21">
        <v>3.3166373231909068E-4</v>
      </c>
      <c r="E79" s="21">
        <v>3.7553126051772592E-2</v>
      </c>
      <c r="F79" s="21">
        <v>3.7289470787617483E-2</v>
      </c>
      <c r="G79" s="21">
        <v>3.773682144395886E-2</v>
      </c>
      <c r="H79" s="21">
        <v>4.4735065634137622E-4</v>
      </c>
      <c r="I79" s="22">
        <v>1.5894117468996681E-2</v>
      </c>
      <c r="J79" s="22">
        <v>4.1553968809269187E-3</v>
      </c>
      <c r="K79" s="22">
        <v>1.3493885812579001E-2</v>
      </c>
      <c r="L79" s="22">
        <v>1.3214464428169738E-2</v>
      </c>
      <c r="M79" s="22">
        <v>1.833886319554022E-2</v>
      </c>
      <c r="N79" s="22">
        <v>5.1243987673704819E-3</v>
      </c>
      <c r="O79" s="21">
        <v>0.45463962347834824</v>
      </c>
      <c r="P79" s="21">
        <v>0.14267030546635451</v>
      </c>
      <c r="Q79" s="21">
        <v>0.42513983143634343</v>
      </c>
      <c r="R79" s="21">
        <v>0.33709304740675317</v>
      </c>
      <c r="S79" s="21">
        <v>0.5831824139709485</v>
      </c>
      <c r="T79" s="21">
        <v>0.24608936656419533</v>
      </c>
      <c r="U79" s="22">
        <v>0.91417362307729066</v>
      </c>
      <c r="V79" s="22">
        <v>6.3054424463884007E-3</v>
      </c>
      <c r="W79" s="22">
        <v>0.91418164917334721</v>
      </c>
      <c r="X79" s="22">
        <v>0.91101269233273574</v>
      </c>
      <c r="Y79" s="22">
        <v>0.91750350454518248</v>
      </c>
      <c r="Z79" s="22">
        <v>6.4908122124467393E-3</v>
      </c>
      <c r="AA79" s="21">
        <v>1.7575917370409148E-2</v>
      </c>
      <c r="AB79" s="21">
        <v>5.9411835159704791E-3</v>
      </c>
      <c r="AC79" s="21">
        <v>1.4341446402736331E-2</v>
      </c>
      <c r="AD79" s="21">
        <v>1.3268161383164346E-2</v>
      </c>
      <c r="AE79" s="21">
        <v>2.1067042127421647E-2</v>
      </c>
      <c r="AF79" s="21">
        <v>7.798880744257301E-3</v>
      </c>
      <c r="AG79" s="22">
        <v>1.6986314047666429E-2</v>
      </c>
      <c r="AH79" s="22">
        <v>6.0575790665317718E-3</v>
      </c>
      <c r="AI79" s="22">
        <v>1.3719740659869467E-2</v>
      </c>
      <c r="AJ79" s="22">
        <v>1.3330107570952317E-2</v>
      </c>
      <c r="AK79" s="22">
        <v>1.8492572543093843E-2</v>
      </c>
      <c r="AL79" s="23">
        <v>5.1624649721415256E-3</v>
      </c>
    </row>
    <row r="80" spans="2:38" x14ac:dyDescent="0.25">
      <c r="B80" s="19">
        <f t="shared" si="1"/>
        <v>75</v>
      </c>
      <c r="C80" s="20">
        <v>3.7488438131453097E-2</v>
      </c>
      <c r="D80" s="21">
        <v>3.259697933410902E-4</v>
      </c>
      <c r="E80" s="21">
        <v>3.7505143210984734E-2</v>
      </c>
      <c r="F80" s="21">
        <v>3.7289563407058815E-2</v>
      </c>
      <c r="G80" s="21">
        <v>3.7703342088533494E-2</v>
      </c>
      <c r="H80" s="21">
        <v>4.1377868147467883E-4</v>
      </c>
      <c r="I80" s="22">
        <v>1.5894872956554361E-2</v>
      </c>
      <c r="J80" s="22">
        <v>4.4638616368869047E-3</v>
      </c>
      <c r="K80" s="22">
        <v>1.3481151280234244E-2</v>
      </c>
      <c r="L80" s="22">
        <v>1.3243516003400064E-2</v>
      </c>
      <c r="M80" s="22">
        <v>1.7627441773533439E-2</v>
      </c>
      <c r="N80" s="22">
        <v>4.3839257701333758E-3</v>
      </c>
      <c r="O80" s="21">
        <v>0.45135863068392701</v>
      </c>
      <c r="P80" s="21">
        <v>0.14194403033163139</v>
      </c>
      <c r="Q80" s="21">
        <v>0.42219084995569989</v>
      </c>
      <c r="R80" s="21">
        <v>0.33517809847459401</v>
      </c>
      <c r="S80" s="21">
        <v>0.57888723046638146</v>
      </c>
      <c r="T80" s="21">
        <v>0.24370913199178745</v>
      </c>
      <c r="U80" s="22">
        <v>0.91733020582468838</v>
      </c>
      <c r="V80" s="22">
        <v>7.746236081103349E-3</v>
      </c>
      <c r="W80" s="22">
        <v>0.91729607541176406</v>
      </c>
      <c r="X80" s="22">
        <v>0.91335482411811197</v>
      </c>
      <c r="Y80" s="22">
        <v>0.92164849319212605</v>
      </c>
      <c r="Z80" s="22">
        <v>8.2936690740140762E-3</v>
      </c>
      <c r="AA80" s="21">
        <v>1.6897721263119721E-2</v>
      </c>
      <c r="AB80" s="21">
        <v>5.3084759599430729E-3</v>
      </c>
      <c r="AC80" s="21">
        <v>1.433083267115446E-2</v>
      </c>
      <c r="AD80" s="21">
        <v>1.329769980278105E-2</v>
      </c>
      <c r="AE80" s="21">
        <v>1.8839249960104228E-2</v>
      </c>
      <c r="AF80" s="21">
        <v>5.541550157323178E-3</v>
      </c>
      <c r="AG80" s="22">
        <v>1.6974839156279377E-2</v>
      </c>
      <c r="AH80" s="22">
        <v>6.1052861361157122E-3</v>
      </c>
      <c r="AI80" s="22">
        <v>1.3876508881030366E-2</v>
      </c>
      <c r="AJ80" s="22">
        <v>1.3328891737275979E-2</v>
      </c>
      <c r="AK80" s="22">
        <v>1.9059066138103917E-2</v>
      </c>
      <c r="AL80" s="23">
        <v>5.7301744008279379E-3</v>
      </c>
    </row>
    <row r="81" spans="2:38" x14ac:dyDescent="0.25">
      <c r="B81" s="19">
        <f t="shared" si="1"/>
        <v>76</v>
      </c>
      <c r="C81" s="20">
        <v>3.7533933550873068E-2</v>
      </c>
      <c r="D81" s="21">
        <v>3.5011796237734204E-4</v>
      </c>
      <c r="E81" s="21">
        <v>3.7530286260630992E-2</v>
      </c>
      <c r="F81" s="21">
        <v>3.728699966036296E-2</v>
      </c>
      <c r="G81" s="21">
        <v>3.7749681794118514E-2</v>
      </c>
      <c r="H81" s="21">
        <v>4.6268213375555423E-4</v>
      </c>
      <c r="I81" s="22">
        <v>1.5595695366511784E-2</v>
      </c>
      <c r="J81" s="22">
        <v>4.7250995758297172E-3</v>
      </c>
      <c r="K81" s="22">
        <v>1.3469379998021235E-2</v>
      </c>
      <c r="L81" s="22">
        <v>1.3179415374418069E-2</v>
      </c>
      <c r="M81" s="22">
        <v>1.5685656357104175E-2</v>
      </c>
      <c r="N81" s="22">
        <v>2.506240982686106E-3</v>
      </c>
      <c r="O81" s="21">
        <v>0.44803216978104948</v>
      </c>
      <c r="P81" s="21">
        <v>0.14110019978156668</v>
      </c>
      <c r="Q81" s="21">
        <v>0.41942211392094875</v>
      </c>
      <c r="R81" s="21">
        <v>0.3321384209100755</v>
      </c>
      <c r="S81" s="21">
        <v>0.57662904552258709</v>
      </c>
      <c r="T81" s="21">
        <v>0.24449062461251159</v>
      </c>
      <c r="U81" s="22">
        <v>0.91703493380346979</v>
      </c>
      <c r="V81" s="22">
        <v>9.2338568486111591E-3</v>
      </c>
      <c r="W81" s="22">
        <v>0.91803828967700984</v>
      </c>
      <c r="X81" s="22">
        <v>0.91190839895783704</v>
      </c>
      <c r="Y81" s="22">
        <v>0.92335346851764832</v>
      </c>
      <c r="Z81" s="22">
        <v>1.1445069559811283E-2</v>
      </c>
      <c r="AA81" s="21">
        <v>1.7184636719322719E-2</v>
      </c>
      <c r="AB81" s="21">
        <v>5.8251174239599655E-3</v>
      </c>
      <c r="AC81" s="21">
        <v>1.4023880021022748E-2</v>
      </c>
      <c r="AD81" s="21">
        <v>1.3338698168497143E-2</v>
      </c>
      <c r="AE81" s="21">
        <v>1.9564259173093755E-2</v>
      </c>
      <c r="AF81" s="21">
        <v>6.2255610045966123E-3</v>
      </c>
      <c r="AG81" s="22">
        <v>1.7251451247790359E-2</v>
      </c>
      <c r="AH81" s="22">
        <v>5.8931632585174391E-3</v>
      </c>
      <c r="AI81" s="22">
        <v>1.4037353830052373E-2</v>
      </c>
      <c r="AJ81" s="22">
        <v>1.3311612778581693E-2</v>
      </c>
      <c r="AK81" s="22">
        <v>1.8443736076862033E-2</v>
      </c>
      <c r="AL81" s="23">
        <v>5.1321232982803403E-3</v>
      </c>
    </row>
    <row r="82" spans="2:38" x14ac:dyDescent="0.25">
      <c r="B82" s="24">
        <f t="shared" si="1"/>
        <v>77</v>
      </c>
      <c r="C82" s="20">
        <v>3.7584879728522709E-2</v>
      </c>
      <c r="D82" s="21">
        <v>3.0220916888416301E-4</v>
      </c>
      <c r="E82" s="21">
        <v>3.7562655145074259E-2</v>
      </c>
      <c r="F82" s="21">
        <v>3.7382973673717693E-2</v>
      </c>
      <c r="G82" s="21">
        <v>3.777199053522861E-2</v>
      </c>
      <c r="H82" s="21">
        <v>3.8901686151091713E-4</v>
      </c>
      <c r="I82" s="22">
        <v>1.5636223677093771E-2</v>
      </c>
      <c r="J82" s="22">
        <v>4.3844142526406945E-3</v>
      </c>
      <c r="K82" s="22">
        <v>1.3631754759414822E-2</v>
      </c>
      <c r="L82" s="22">
        <v>1.3263326017919311E-2</v>
      </c>
      <c r="M82" s="22">
        <v>1.7066221809118175E-2</v>
      </c>
      <c r="N82" s="22">
        <v>3.802895791198864E-3</v>
      </c>
      <c r="O82" s="21">
        <v>0.44466242216278984</v>
      </c>
      <c r="P82" s="21">
        <v>0.14027382431090477</v>
      </c>
      <c r="Q82" s="21">
        <v>0.41822980140394478</v>
      </c>
      <c r="R82" s="21">
        <v>0.32669434297580324</v>
      </c>
      <c r="S82" s="21">
        <v>0.57512533370528141</v>
      </c>
      <c r="T82" s="21">
        <v>0.24843099072947816</v>
      </c>
      <c r="U82" s="22">
        <v>0.91413016063108399</v>
      </c>
      <c r="V82" s="22">
        <v>1.5134530964816009E-2</v>
      </c>
      <c r="W82" s="22">
        <v>0.9161411679978374</v>
      </c>
      <c r="X82" s="22">
        <v>0.90680100250524154</v>
      </c>
      <c r="Y82" s="22">
        <v>0.92402319131411059</v>
      </c>
      <c r="Z82" s="22">
        <v>1.7222188808869054E-2</v>
      </c>
      <c r="AA82" s="21">
        <v>1.7216063662310141E-2</v>
      </c>
      <c r="AB82" s="21">
        <v>5.9802003493174567E-3</v>
      </c>
      <c r="AC82" s="21">
        <v>1.4304046035354508E-2</v>
      </c>
      <c r="AD82" s="21">
        <v>1.3304423418954402E-2</v>
      </c>
      <c r="AE82" s="21">
        <v>1.9307753696711387E-2</v>
      </c>
      <c r="AF82" s="21">
        <v>6.0033302777569852E-3</v>
      </c>
      <c r="AG82" s="22">
        <v>1.7062659699292881E-2</v>
      </c>
      <c r="AH82" s="22">
        <v>5.5377022706437091E-3</v>
      </c>
      <c r="AI82" s="22">
        <v>1.3843646177965314E-2</v>
      </c>
      <c r="AJ82" s="22">
        <v>1.3299942281528171E-2</v>
      </c>
      <c r="AK82" s="22">
        <v>2.1077907128823896E-2</v>
      </c>
      <c r="AL82" s="23">
        <v>7.777964847295725E-3</v>
      </c>
    </row>
    <row r="83" spans="2:38" x14ac:dyDescent="0.25">
      <c r="B83" s="19">
        <f t="shared" si="1"/>
        <v>78</v>
      </c>
      <c r="C83" s="20">
        <v>3.7530045655898799E-2</v>
      </c>
      <c r="D83" s="21">
        <v>3.3075103259137595E-4</v>
      </c>
      <c r="E83" s="21">
        <v>3.7521005273153038E-2</v>
      </c>
      <c r="F83" s="21">
        <v>3.7336604088017984E-2</v>
      </c>
      <c r="G83" s="21">
        <v>3.7752277941598432E-2</v>
      </c>
      <c r="H83" s="21">
        <v>4.1567385358044773E-4</v>
      </c>
      <c r="I83" s="22">
        <v>1.5302896068053179E-2</v>
      </c>
      <c r="J83" s="22">
        <v>3.7846859893627088E-3</v>
      </c>
      <c r="K83" s="22">
        <v>1.3449171406814526E-2</v>
      </c>
      <c r="L83" s="22">
        <v>1.3227178778894941E-2</v>
      </c>
      <c r="M83" s="22">
        <v>1.5830346515439998E-2</v>
      </c>
      <c r="N83" s="22">
        <v>2.6031677365450576E-3</v>
      </c>
      <c r="O83" s="21">
        <v>0.44131980529782505</v>
      </c>
      <c r="P83" s="21">
        <v>0.13929161676330468</v>
      </c>
      <c r="Q83" s="21">
        <v>0.41562991427717966</v>
      </c>
      <c r="R83" s="21">
        <v>0.32210068269233016</v>
      </c>
      <c r="S83" s="21">
        <v>0.57109805798515889</v>
      </c>
      <c r="T83" s="21">
        <v>0.24899737529282873</v>
      </c>
      <c r="U83" s="22">
        <v>0.90337096623254198</v>
      </c>
      <c r="V83" s="22">
        <v>2.2320351618199147E-2</v>
      </c>
      <c r="W83" s="22">
        <v>0.90638781487911335</v>
      </c>
      <c r="X83" s="22">
        <v>0.89250710511665854</v>
      </c>
      <c r="Y83" s="22">
        <v>0.91894003160681303</v>
      </c>
      <c r="Z83" s="22">
        <v>2.6432926490154496E-2</v>
      </c>
      <c r="AA83" s="21">
        <v>1.6903014537702668E-2</v>
      </c>
      <c r="AB83" s="21">
        <v>4.9404772270847152E-3</v>
      </c>
      <c r="AC83" s="21">
        <v>1.4056684752121528E-2</v>
      </c>
      <c r="AD83" s="21">
        <v>1.3440321044633269E-2</v>
      </c>
      <c r="AE83" s="21">
        <v>1.9004176209506396E-2</v>
      </c>
      <c r="AF83" s="21">
        <v>5.5638551648731268E-3</v>
      </c>
      <c r="AG83" s="22">
        <v>1.6418997980178641E-2</v>
      </c>
      <c r="AH83" s="22">
        <v>4.5812119050913196E-3</v>
      </c>
      <c r="AI83" s="22">
        <v>1.3765695333402782E-2</v>
      </c>
      <c r="AJ83" s="22">
        <v>1.3373909533257046E-2</v>
      </c>
      <c r="AK83" s="22">
        <v>1.8445527555720848E-2</v>
      </c>
      <c r="AL83" s="23">
        <v>5.0716180224638016E-3</v>
      </c>
    </row>
    <row r="84" spans="2:38" x14ac:dyDescent="0.25">
      <c r="B84" s="19">
        <f t="shared" si="1"/>
        <v>79</v>
      </c>
      <c r="C84" s="20">
        <v>3.7516022915859086E-2</v>
      </c>
      <c r="D84" s="21">
        <v>3.225415183878477E-4</v>
      </c>
      <c r="E84" s="21">
        <v>3.75313133735369E-2</v>
      </c>
      <c r="F84" s="21">
        <v>3.7323993725067069E-2</v>
      </c>
      <c r="G84" s="21">
        <v>3.7717673639732975E-2</v>
      </c>
      <c r="H84" s="21">
        <v>3.9367991466590646E-4</v>
      </c>
      <c r="I84" s="22">
        <v>1.5279073219141575E-2</v>
      </c>
      <c r="J84" s="22">
        <v>3.8011350615261516E-3</v>
      </c>
      <c r="K84" s="22">
        <v>1.34973327400526E-2</v>
      </c>
      <c r="L84" s="22">
        <v>1.3261129894093178E-2</v>
      </c>
      <c r="M84" s="22">
        <v>1.5663416319995925E-2</v>
      </c>
      <c r="N84" s="22">
        <v>2.4022864259027471E-3</v>
      </c>
      <c r="O84" s="21">
        <v>0.43788339803310072</v>
      </c>
      <c r="P84" s="21">
        <v>0.13843508778846694</v>
      </c>
      <c r="Q84" s="21">
        <v>0.41268875599955912</v>
      </c>
      <c r="R84" s="21">
        <v>0.31761197758869653</v>
      </c>
      <c r="S84" s="21">
        <v>0.56462329006982581</v>
      </c>
      <c r="T84" s="21">
        <v>0.24701131248112929</v>
      </c>
      <c r="U84" s="22">
        <v>0.89192862000723938</v>
      </c>
      <c r="V84" s="22">
        <v>3.0487117436280919E-2</v>
      </c>
      <c r="W84" s="22">
        <v>0.89965638822264049</v>
      </c>
      <c r="X84" s="22">
        <v>0.87960544764011561</v>
      </c>
      <c r="Y84" s="22">
        <v>0.91279432346245315</v>
      </c>
      <c r="Z84" s="22">
        <v>3.3188875822337538E-2</v>
      </c>
      <c r="AA84" s="21">
        <v>1.5978903184540552E-2</v>
      </c>
      <c r="AB84" s="21">
        <v>4.0867143724564545E-3</v>
      </c>
      <c r="AC84" s="21">
        <v>1.3902134288437441E-2</v>
      </c>
      <c r="AD84" s="21">
        <v>1.3318861289889149E-2</v>
      </c>
      <c r="AE84" s="21">
        <v>1.7171561379840002E-2</v>
      </c>
      <c r="AF84" s="21">
        <v>3.8527000899508529E-3</v>
      </c>
      <c r="AG84" s="22">
        <v>1.5951318794763258E-2</v>
      </c>
      <c r="AH84" s="22">
        <v>4.3634748307613764E-3</v>
      </c>
      <c r="AI84" s="22">
        <v>1.3595204164997366E-2</v>
      </c>
      <c r="AJ84" s="22">
        <v>1.322024260633933E-2</v>
      </c>
      <c r="AK84" s="22">
        <v>1.8221227005723342E-2</v>
      </c>
      <c r="AL84" s="23">
        <v>5.000984399384012E-3</v>
      </c>
    </row>
    <row r="85" spans="2:38" x14ac:dyDescent="0.25">
      <c r="B85" s="24">
        <f t="shared" si="1"/>
        <v>80</v>
      </c>
      <c r="C85" s="20">
        <v>3.7533439463858259E-2</v>
      </c>
      <c r="D85" s="21">
        <v>2.793677387555727E-4</v>
      </c>
      <c r="E85" s="21">
        <v>3.7525401796370386E-2</v>
      </c>
      <c r="F85" s="21">
        <v>3.7338669441763062E-2</v>
      </c>
      <c r="G85" s="21">
        <v>3.7752177176447799E-2</v>
      </c>
      <c r="H85" s="21">
        <v>4.1350773468473712E-4</v>
      </c>
      <c r="I85" s="22">
        <v>1.5129439991152335E-2</v>
      </c>
      <c r="J85" s="22">
        <v>3.4238942664880094E-3</v>
      </c>
      <c r="K85" s="22">
        <v>1.3578765343573475E-2</v>
      </c>
      <c r="L85" s="22">
        <v>1.3297372950811672E-2</v>
      </c>
      <c r="M85" s="22">
        <v>1.5632883156130085E-2</v>
      </c>
      <c r="N85" s="22">
        <v>2.3355102053184123E-3</v>
      </c>
      <c r="O85" s="21">
        <v>0.43429911003275362</v>
      </c>
      <c r="P85" s="21">
        <v>0.13739298672399997</v>
      </c>
      <c r="Q85" s="21">
        <v>0.4059224053997913</v>
      </c>
      <c r="R85" s="21">
        <v>0.31432930782831314</v>
      </c>
      <c r="S85" s="21">
        <v>0.55758023601740758</v>
      </c>
      <c r="T85" s="21">
        <v>0.24325092818909444</v>
      </c>
      <c r="U85" s="22">
        <v>0.86974958340715858</v>
      </c>
      <c r="V85" s="22">
        <v>3.9749465074840444E-2</v>
      </c>
      <c r="W85" s="22">
        <v>0.87737497418827615</v>
      </c>
      <c r="X85" s="22">
        <v>0.84818556530406264</v>
      </c>
      <c r="Y85" s="22">
        <v>0.89872187593656416</v>
      </c>
      <c r="Z85" s="22">
        <v>5.0536310632501524E-2</v>
      </c>
      <c r="AA85" s="21">
        <v>1.5957146679610967E-2</v>
      </c>
      <c r="AB85" s="21">
        <v>4.4019138408554932E-3</v>
      </c>
      <c r="AC85" s="21">
        <v>1.3610330591773266E-2</v>
      </c>
      <c r="AD85" s="21">
        <v>1.3322351145571454E-2</v>
      </c>
      <c r="AE85" s="21">
        <v>1.7972215139839116E-2</v>
      </c>
      <c r="AF85" s="21">
        <v>4.6498639942676619E-3</v>
      </c>
      <c r="AG85" s="22">
        <v>1.591779191919282E-2</v>
      </c>
      <c r="AH85" s="22">
        <v>4.3953958480743719E-3</v>
      </c>
      <c r="AI85" s="22">
        <v>1.3628582879037544E-2</v>
      </c>
      <c r="AJ85" s="22">
        <v>1.3258096971857723E-2</v>
      </c>
      <c r="AK85" s="22">
        <v>1.7009470672958105E-2</v>
      </c>
      <c r="AL85" s="23">
        <v>3.7513737011003814E-3</v>
      </c>
    </row>
    <row r="86" spans="2:38" x14ac:dyDescent="0.25">
      <c r="B86" s="19">
        <f t="shared" si="1"/>
        <v>81</v>
      </c>
      <c r="C86" s="20">
        <v>3.7532994923846638E-2</v>
      </c>
      <c r="D86" s="21">
        <v>3.0296045905998454E-4</v>
      </c>
      <c r="E86" s="21">
        <v>3.7525912143092144E-2</v>
      </c>
      <c r="F86" s="21">
        <v>3.7357717843735955E-2</v>
      </c>
      <c r="G86" s="21">
        <v>3.7734947027526389E-2</v>
      </c>
      <c r="H86" s="21">
        <v>3.7722918379043402E-4</v>
      </c>
      <c r="I86" s="22">
        <v>1.5325833062800781E-2</v>
      </c>
      <c r="J86" s="22">
        <v>3.4421900166466792E-3</v>
      </c>
      <c r="K86" s="22">
        <v>1.36119485573311E-2</v>
      </c>
      <c r="L86" s="22">
        <v>1.3254704897785453E-2</v>
      </c>
      <c r="M86" s="22">
        <v>1.6374492158010276E-2</v>
      </c>
      <c r="N86" s="22">
        <v>3.1197872602248232E-3</v>
      </c>
      <c r="O86" s="21">
        <v>0.43073192145897693</v>
      </c>
      <c r="P86" s="21">
        <v>0.1365193638323996</v>
      </c>
      <c r="Q86" s="21">
        <v>0.39850399643737811</v>
      </c>
      <c r="R86" s="21">
        <v>0.31146706687868031</v>
      </c>
      <c r="S86" s="21">
        <v>0.55399290619653296</v>
      </c>
      <c r="T86" s="21">
        <v>0.24252583931785265</v>
      </c>
      <c r="U86" s="22">
        <v>0.85163431677408052</v>
      </c>
      <c r="V86" s="22">
        <v>5.605866947057813E-2</v>
      </c>
      <c r="W86" s="22">
        <v>0.86913098708329617</v>
      </c>
      <c r="X86" s="22">
        <v>0.83407018661650545</v>
      </c>
      <c r="Y86" s="22">
        <v>0.88706832667519775</v>
      </c>
      <c r="Z86" s="22">
        <v>5.29981400586923E-2</v>
      </c>
      <c r="AA86" s="21">
        <v>1.620741817713418E-2</v>
      </c>
      <c r="AB86" s="21">
        <v>4.5864025089516099E-3</v>
      </c>
      <c r="AC86" s="21">
        <v>1.3806682486558162E-2</v>
      </c>
      <c r="AD86" s="21">
        <v>1.329144879309563E-2</v>
      </c>
      <c r="AE86" s="21">
        <v>1.8357888608842774E-2</v>
      </c>
      <c r="AF86" s="21">
        <v>5.0664398157471442E-3</v>
      </c>
      <c r="AG86" s="22">
        <v>1.5576272344582981E-2</v>
      </c>
      <c r="AH86" s="22">
        <v>4.2256996138695579E-3</v>
      </c>
      <c r="AI86" s="22">
        <v>1.3652056089793297E-2</v>
      </c>
      <c r="AJ86" s="22">
        <v>1.3217679418337359E-2</v>
      </c>
      <c r="AK86" s="22">
        <v>1.6150385355128132E-2</v>
      </c>
      <c r="AL86" s="23">
        <v>2.9327059367907724E-3</v>
      </c>
    </row>
    <row r="87" spans="2:38" x14ac:dyDescent="0.25">
      <c r="B87" s="19">
        <f t="shared" si="1"/>
        <v>82</v>
      </c>
      <c r="C87" s="20">
        <v>3.7529174007152326E-2</v>
      </c>
      <c r="D87" s="21">
        <v>3.3373976248767348E-4</v>
      </c>
      <c r="E87" s="21">
        <v>3.7521334482985912E-2</v>
      </c>
      <c r="F87" s="21">
        <v>3.7284689432094842E-2</v>
      </c>
      <c r="G87" s="21">
        <v>3.7756381285822815E-2</v>
      </c>
      <c r="H87" s="21">
        <v>4.7169185372797351E-4</v>
      </c>
      <c r="I87" s="22">
        <v>1.5161113510253144E-2</v>
      </c>
      <c r="J87" s="22">
        <v>3.2822963617916258E-3</v>
      </c>
      <c r="K87" s="22">
        <v>1.3558826450797245E-2</v>
      </c>
      <c r="L87" s="22">
        <v>1.3198840450669054E-2</v>
      </c>
      <c r="M87" s="22">
        <v>1.6561279681954665E-2</v>
      </c>
      <c r="N87" s="22">
        <v>3.3624392312856105E-3</v>
      </c>
      <c r="O87" s="21">
        <v>0.42706441610908863</v>
      </c>
      <c r="P87" s="21">
        <v>0.1356898077337074</v>
      </c>
      <c r="Q87" s="21">
        <v>0.39204085163411651</v>
      </c>
      <c r="R87" s="21">
        <v>0.30912870354891098</v>
      </c>
      <c r="S87" s="21">
        <v>0.54997538214885422</v>
      </c>
      <c r="T87" s="21">
        <v>0.24084667859994324</v>
      </c>
      <c r="U87" s="22">
        <v>0.81979279927035842</v>
      </c>
      <c r="V87" s="22">
        <v>6.9051775514226435E-2</v>
      </c>
      <c r="W87" s="22">
        <v>0.84105233910081667</v>
      </c>
      <c r="X87" s="22">
        <v>0.79164237862709896</v>
      </c>
      <c r="Y87" s="22">
        <v>0.86650191050879188</v>
      </c>
      <c r="Z87" s="22">
        <v>7.485953188169292E-2</v>
      </c>
      <c r="AA87" s="21">
        <v>1.5862537605968677E-2</v>
      </c>
      <c r="AB87" s="21">
        <v>3.9965983263720297E-3</v>
      </c>
      <c r="AC87" s="21">
        <v>1.3623323732977602E-2</v>
      </c>
      <c r="AD87" s="21">
        <v>1.3265991194764189E-2</v>
      </c>
      <c r="AE87" s="21">
        <v>1.7090158663653744E-2</v>
      </c>
      <c r="AF87" s="21">
        <v>3.8241674688895555E-3</v>
      </c>
      <c r="AG87" s="22">
        <v>1.588109996644933E-2</v>
      </c>
      <c r="AH87" s="22">
        <v>4.2645390318697763E-3</v>
      </c>
      <c r="AI87" s="22">
        <v>1.3702478091937559E-2</v>
      </c>
      <c r="AJ87" s="22">
        <v>1.3286071446536374E-2</v>
      </c>
      <c r="AK87" s="22">
        <v>1.7109018909348725E-2</v>
      </c>
      <c r="AL87" s="23">
        <v>3.8229474628123511E-3</v>
      </c>
    </row>
    <row r="88" spans="2:38" x14ac:dyDescent="0.25">
      <c r="B88" s="24">
        <f t="shared" si="1"/>
        <v>83</v>
      </c>
      <c r="C88" s="20">
        <v>3.752237634179148E-2</v>
      </c>
      <c r="D88" s="21">
        <v>3.0864352879660681E-4</v>
      </c>
      <c r="E88" s="21">
        <v>3.7498232709253634E-2</v>
      </c>
      <c r="F88" s="21">
        <v>3.7287145439373039E-2</v>
      </c>
      <c r="G88" s="21">
        <v>3.774059034856872E-2</v>
      </c>
      <c r="H88" s="21">
        <v>4.5344490919568131E-4</v>
      </c>
      <c r="I88" s="22">
        <v>1.522302226280452E-2</v>
      </c>
      <c r="J88" s="22">
        <v>3.5486434368075404E-3</v>
      </c>
      <c r="K88" s="22">
        <v>1.3475239710849456E-2</v>
      </c>
      <c r="L88" s="22">
        <v>1.3178614717534412E-2</v>
      </c>
      <c r="M88" s="22">
        <v>1.5656419890338346E-2</v>
      </c>
      <c r="N88" s="22">
        <v>2.4778051728039339E-3</v>
      </c>
      <c r="O88" s="21">
        <v>0.4233885211304258</v>
      </c>
      <c r="P88" s="21">
        <v>0.13488583301470927</v>
      </c>
      <c r="Q88" s="21">
        <v>0.38281330909076328</v>
      </c>
      <c r="R88" s="21">
        <v>0.30851915736379254</v>
      </c>
      <c r="S88" s="21">
        <v>0.54622589696720025</v>
      </c>
      <c r="T88" s="21">
        <v>0.23770673960340771</v>
      </c>
      <c r="U88" s="22">
        <v>0.8066317709565608</v>
      </c>
      <c r="V88" s="22">
        <v>7.8439983252702211E-2</v>
      </c>
      <c r="W88" s="22">
        <v>0.83246092653654657</v>
      </c>
      <c r="X88" s="22">
        <v>0.7732362317002186</v>
      </c>
      <c r="Y88" s="22">
        <v>0.8596632182263122</v>
      </c>
      <c r="Z88" s="22">
        <v>8.6426986526093597E-2</v>
      </c>
      <c r="AA88" s="21">
        <v>1.5974973881719527E-2</v>
      </c>
      <c r="AB88" s="21">
        <v>4.1211455200249455E-3</v>
      </c>
      <c r="AC88" s="21">
        <v>1.3643679144785287E-2</v>
      </c>
      <c r="AD88" s="21">
        <v>1.3160514755454565E-2</v>
      </c>
      <c r="AE88" s="21">
        <v>1.8017621198742916E-2</v>
      </c>
      <c r="AF88" s="21">
        <v>4.8571064432883504E-3</v>
      </c>
      <c r="AG88" s="22">
        <v>1.5817252962495011E-2</v>
      </c>
      <c r="AH88" s="22">
        <v>3.9648299954172092E-3</v>
      </c>
      <c r="AI88" s="22">
        <v>1.3688075900213391E-2</v>
      </c>
      <c r="AJ88" s="22">
        <v>1.3263920848316763E-2</v>
      </c>
      <c r="AK88" s="22">
        <v>1.7440589283449319E-2</v>
      </c>
      <c r="AL88" s="23">
        <v>4.1766684351325564E-3</v>
      </c>
    </row>
    <row r="89" spans="2:38" x14ac:dyDescent="0.25">
      <c r="B89" s="19">
        <f t="shared" si="1"/>
        <v>84</v>
      </c>
      <c r="C89" s="20">
        <v>3.7586668594900813E-2</v>
      </c>
      <c r="D89" s="21">
        <v>2.9585545783171224E-4</v>
      </c>
      <c r="E89" s="21">
        <v>3.7573173054138403E-2</v>
      </c>
      <c r="F89" s="21">
        <v>3.7429466804283225E-2</v>
      </c>
      <c r="G89" s="21">
        <v>3.7793082416854355E-2</v>
      </c>
      <c r="H89" s="21">
        <v>3.636156125711304E-4</v>
      </c>
      <c r="I89" s="22">
        <v>1.5322781761314352E-2</v>
      </c>
      <c r="J89" s="22">
        <v>4.4388373036176806E-3</v>
      </c>
      <c r="K89" s="22">
        <v>1.3500893717770059E-2</v>
      </c>
      <c r="L89" s="22">
        <v>1.3187083555727203E-2</v>
      </c>
      <c r="M89" s="22">
        <v>1.4982396684480004E-2</v>
      </c>
      <c r="N89" s="22">
        <v>1.7953131287528016E-3</v>
      </c>
      <c r="O89" s="21">
        <v>0.41964780940818136</v>
      </c>
      <c r="P89" s="21">
        <v>0.13408121593704889</v>
      </c>
      <c r="Q89" s="21">
        <v>0.37950415626669415</v>
      </c>
      <c r="R89" s="21">
        <v>0.30901446988771453</v>
      </c>
      <c r="S89" s="21">
        <v>0.53910480011185191</v>
      </c>
      <c r="T89" s="21">
        <v>0.23009033022413738</v>
      </c>
      <c r="U89" s="22">
        <v>0.77107301768215675</v>
      </c>
      <c r="V89" s="22">
        <v>7.8147652717799471E-2</v>
      </c>
      <c r="W89" s="22">
        <v>0.78980552486106437</v>
      </c>
      <c r="X89" s="22">
        <v>0.72527672752526584</v>
      </c>
      <c r="Y89" s="22">
        <v>0.83051638072443867</v>
      </c>
      <c r="Z89" s="22">
        <v>0.10523965319917283</v>
      </c>
      <c r="AA89" s="21">
        <v>1.5864095474648038E-2</v>
      </c>
      <c r="AB89" s="21">
        <v>3.4935270416753123E-3</v>
      </c>
      <c r="AC89" s="21">
        <v>1.3633750066305295E-2</v>
      </c>
      <c r="AD89" s="21">
        <v>1.3235818113538729E-2</v>
      </c>
      <c r="AE89" s="21">
        <v>1.8450920138212638E-2</v>
      </c>
      <c r="AF89" s="21">
        <v>5.2151020246739097E-3</v>
      </c>
      <c r="AG89" s="22">
        <v>1.525520245385969E-2</v>
      </c>
      <c r="AH89" s="22">
        <v>3.3410821780231834E-3</v>
      </c>
      <c r="AI89" s="22">
        <v>1.3592960656010906E-2</v>
      </c>
      <c r="AJ89" s="22">
        <v>1.3278031999163224E-2</v>
      </c>
      <c r="AK89" s="22">
        <v>1.6553259628575005E-2</v>
      </c>
      <c r="AL89" s="23">
        <v>3.2752276294117817E-3</v>
      </c>
    </row>
    <row r="90" spans="2:38" x14ac:dyDescent="0.25">
      <c r="B90" s="19">
        <f t="shared" si="1"/>
        <v>85</v>
      </c>
      <c r="C90" s="20">
        <v>3.7510369832761646E-2</v>
      </c>
      <c r="D90" s="21">
        <v>3.6526537436855252E-4</v>
      </c>
      <c r="E90" s="21">
        <v>3.7500763697084341E-2</v>
      </c>
      <c r="F90" s="21">
        <v>3.7259562873957666E-2</v>
      </c>
      <c r="G90" s="21">
        <v>3.7726541462522675E-2</v>
      </c>
      <c r="H90" s="21">
        <v>4.6697858856500907E-4</v>
      </c>
      <c r="I90" s="22">
        <v>1.5224248541261608E-2</v>
      </c>
      <c r="J90" s="22">
        <v>3.9110453858733534E-3</v>
      </c>
      <c r="K90" s="22">
        <v>1.3445892523136563E-2</v>
      </c>
      <c r="L90" s="22">
        <v>1.3226391711715756E-2</v>
      </c>
      <c r="M90" s="22">
        <v>1.5723462438296781E-2</v>
      </c>
      <c r="N90" s="22">
        <v>2.4970707265810251E-3</v>
      </c>
      <c r="O90" s="21">
        <v>0.41567636900596971</v>
      </c>
      <c r="P90" s="21">
        <v>0.13329718906809912</v>
      </c>
      <c r="Q90" s="21">
        <v>0.37714346773111618</v>
      </c>
      <c r="R90" s="21">
        <v>0.30831933197100381</v>
      </c>
      <c r="S90" s="21">
        <v>0.53828897132771103</v>
      </c>
      <c r="T90" s="21">
        <v>0.22996963935670722</v>
      </c>
      <c r="U90" s="22">
        <v>0.76446548218973787</v>
      </c>
      <c r="V90" s="22">
        <v>9.7711000402257275E-2</v>
      </c>
      <c r="W90" s="22">
        <v>0.79138904830690526</v>
      </c>
      <c r="X90" s="22">
        <v>0.72630200097187125</v>
      </c>
      <c r="Y90" s="22">
        <v>0.83792069312702488</v>
      </c>
      <c r="Z90" s="22">
        <v>0.11161869215515363</v>
      </c>
      <c r="AA90" s="21">
        <v>1.5744555406984311E-2</v>
      </c>
      <c r="AB90" s="21">
        <v>3.8934162080387896E-3</v>
      </c>
      <c r="AC90" s="21">
        <v>1.3671085231940178E-2</v>
      </c>
      <c r="AD90" s="21">
        <v>1.3223625441541542E-2</v>
      </c>
      <c r="AE90" s="21">
        <v>1.676924506399417E-2</v>
      </c>
      <c r="AF90" s="21">
        <v>3.5456196224526275E-3</v>
      </c>
      <c r="AG90" s="22">
        <v>1.4743397333097407E-2</v>
      </c>
      <c r="AH90" s="22">
        <v>2.6331427501324637E-3</v>
      </c>
      <c r="AI90" s="22">
        <v>1.3501578300526201E-2</v>
      </c>
      <c r="AJ90" s="22">
        <v>1.3197363347615922E-2</v>
      </c>
      <c r="AK90" s="22">
        <v>1.5323066768915775E-2</v>
      </c>
      <c r="AL90" s="23">
        <v>2.1257034212998523E-3</v>
      </c>
    </row>
    <row r="91" spans="2:38" x14ac:dyDescent="0.25">
      <c r="B91" s="24">
        <f t="shared" si="1"/>
        <v>86</v>
      </c>
      <c r="C91" s="20">
        <v>3.7549230895635916E-2</v>
      </c>
      <c r="D91" s="21">
        <v>3.0336464413578619E-4</v>
      </c>
      <c r="E91" s="21">
        <v>3.7550999267950427E-2</v>
      </c>
      <c r="F91" s="21">
        <v>3.7324064217586002E-2</v>
      </c>
      <c r="G91" s="21">
        <v>3.775925229810663E-2</v>
      </c>
      <c r="H91" s="21">
        <v>4.3518808052062791E-4</v>
      </c>
      <c r="I91" s="22">
        <v>1.5391009966516189E-2</v>
      </c>
      <c r="J91" s="22">
        <v>4.0104478969950263E-3</v>
      </c>
      <c r="K91" s="22">
        <v>1.3554530117318622E-2</v>
      </c>
      <c r="L91" s="22">
        <v>1.3219331997564553E-2</v>
      </c>
      <c r="M91" s="22">
        <v>1.5864976326141339E-2</v>
      </c>
      <c r="N91" s="22">
        <v>2.6456443285767864E-3</v>
      </c>
      <c r="O91" s="21">
        <v>0.4115837170520269</v>
      </c>
      <c r="P91" s="21">
        <v>0.1326171050245116</v>
      </c>
      <c r="Q91" s="21">
        <v>0.37490805714489195</v>
      </c>
      <c r="R91" s="21">
        <v>0.30663947432992844</v>
      </c>
      <c r="S91" s="21">
        <v>0.52982773539094263</v>
      </c>
      <c r="T91" s="21">
        <v>0.22318826106101419</v>
      </c>
      <c r="U91" s="22">
        <v>0.72347056190119285</v>
      </c>
      <c r="V91" s="22">
        <v>0.10585629534065186</v>
      </c>
      <c r="W91" s="22">
        <v>0.73974023892216856</v>
      </c>
      <c r="X91" s="22">
        <v>0.67426194989372301</v>
      </c>
      <c r="Y91" s="22">
        <v>0.80460259340527984</v>
      </c>
      <c r="Z91" s="22">
        <v>0.13034064351155683</v>
      </c>
      <c r="AA91" s="21">
        <v>1.5801210055430656E-2</v>
      </c>
      <c r="AB91" s="21">
        <v>4.0179525081991867E-3</v>
      </c>
      <c r="AC91" s="21">
        <v>1.358285640221518E-2</v>
      </c>
      <c r="AD91" s="21">
        <v>1.3243090182359706E-2</v>
      </c>
      <c r="AE91" s="21">
        <v>1.7457486003708743E-2</v>
      </c>
      <c r="AF91" s="21">
        <v>4.2143958213490366E-3</v>
      </c>
      <c r="AG91" s="22">
        <v>1.4914840325583868E-2</v>
      </c>
      <c r="AH91" s="22">
        <v>3.0686987345925499E-3</v>
      </c>
      <c r="AI91" s="22">
        <v>1.3571275857509307E-2</v>
      </c>
      <c r="AJ91" s="22">
        <v>1.3331052825445076E-2</v>
      </c>
      <c r="AK91" s="22">
        <v>1.470084927976904E-2</v>
      </c>
      <c r="AL91" s="23">
        <v>1.3697964543239634E-3</v>
      </c>
    </row>
    <row r="92" spans="2:38" x14ac:dyDescent="0.25">
      <c r="B92" s="19">
        <f t="shared" si="1"/>
        <v>87</v>
      </c>
      <c r="C92" s="20">
        <v>3.7542850623630095E-2</v>
      </c>
      <c r="D92" s="21">
        <v>3.3474524939485991E-4</v>
      </c>
      <c r="E92" s="21">
        <v>3.7515607755969502E-2</v>
      </c>
      <c r="F92" s="21">
        <v>3.7336095574027728E-2</v>
      </c>
      <c r="G92" s="21">
        <v>3.7755100809115372E-2</v>
      </c>
      <c r="H92" s="21">
        <v>4.1900523508764387E-4</v>
      </c>
      <c r="I92" s="22">
        <v>1.5293073871816429E-2</v>
      </c>
      <c r="J92" s="22">
        <v>3.8035245719312666E-3</v>
      </c>
      <c r="K92" s="22">
        <v>1.3588080832527556E-2</v>
      </c>
      <c r="L92" s="22">
        <v>1.324344301353186E-2</v>
      </c>
      <c r="M92" s="22">
        <v>1.6011905505217347E-2</v>
      </c>
      <c r="N92" s="22">
        <v>2.7684624916854868E-3</v>
      </c>
      <c r="O92" s="21">
        <v>0.40737961193812822</v>
      </c>
      <c r="P92" s="21">
        <v>0.13205694619051372</v>
      </c>
      <c r="Q92" s="21">
        <v>0.36945264311547399</v>
      </c>
      <c r="R92" s="21">
        <v>0.30483445410104448</v>
      </c>
      <c r="S92" s="21">
        <v>0.5172068501052931</v>
      </c>
      <c r="T92" s="21">
        <v>0.21237239600424862</v>
      </c>
      <c r="U92" s="22">
        <v>0.74119902826984196</v>
      </c>
      <c r="V92" s="22">
        <v>8.9699314958408369E-2</v>
      </c>
      <c r="W92" s="22">
        <v>0.7704710951987368</v>
      </c>
      <c r="X92" s="22">
        <v>0.68468862029587851</v>
      </c>
      <c r="Y92" s="22">
        <v>0.81109866764734118</v>
      </c>
      <c r="Z92" s="22">
        <v>0.12641004735146266</v>
      </c>
      <c r="AA92" s="21">
        <v>1.6083434352346868E-2</v>
      </c>
      <c r="AB92" s="21">
        <v>4.4282814866437601E-3</v>
      </c>
      <c r="AC92" s="21">
        <v>1.3666165155985108E-2</v>
      </c>
      <c r="AD92" s="21">
        <v>1.3331208157997605E-2</v>
      </c>
      <c r="AE92" s="21">
        <v>1.7844857391784593E-2</v>
      </c>
      <c r="AF92" s="21">
        <v>4.5136492337869878E-3</v>
      </c>
      <c r="AG92" s="22">
        <v>1.5027686669552851E-2</v>
      </c>
      <c r="AH92" s="22">
        <v>3.4115963042806673E-3</v>
      </c>
      <c r="AI92" s="22">
        <v>1.3475801327578897E-2</v>
      </c>
      <c r="AJ92" s="22">
        <v>1.321608145839076E-2</v>
      </c>
      <c r="AK92" s="22">
        <v>1.5366201325488571E-2</v>
      </c>
      <c r="AL92" s="23">
        <v>2.1501198670978109E-3</v>
      </c>
    </row>
    <row r="93" spans="2:38" x14ac:dyDescent="0.25">
      <c r="B93" s="19">
        <f t="shared" si="1"/>
        <v>88</v>
      </c>
      <c r="C93" s="20">
        <v>3.7504925432562591E-2</v>
      </c>
      <c r="D93" s="21">
        <v>2.8145500289394334E-4</v>
      </c>
      <c r="E93" s="21">
        <v>3.7489027811055176E-2</v>
      </c>
      <c r="F93" s="21">
        <v>3.7283553196186044E-2</v>
      </c>
      <c r="G93" s="21">
        <v>3.7686438336098263E-2</v>
      </c>
      <c r="H93" s="21">
        <v>4.0288513991221936E-4</v>
      </c>
      <c r="I93" s="22">
        <v>1.540472681422273E-2</v>
      </c>
      <c r="J93" s="22">
        <v>4.249448668885384E-3</v>
      </c>
      <c r="K93" s="22">
        <v>1.3501539489688767E-2</v>
      </c>
      <c r="L93" s="22">
        <v>1.3193761289345809E-2</v>
      </c>
      <c r="M93" s="22">
        <v>1.6309947320194466E-2</v>
      </c>
      <c r="N93" s="22">
        <v>3.1161860308486569E-3</v>
      </c>
      <c r="O93" s="21">
        <v>0.4030713438855551</v>
      </c>
      <c r="P93" s="21">
        <v>0.1316207052126426</v>
      </c>
      <c r="Q93" s="21">
        <v>0.36626444947396664</v>
      </c>
      <c r="R93" s="21">
        <v>0.3029265047933265</v>
      </c>
      <c r="S93" s="21">
        <v>0.50662103627362698</v>
      </c>
      <c r="T93" s="21">
        <v>0.20369453148030048</v>
      </c>
      <c r="U93" s="22">
        <v>0.70907645013404308</v>
      </c>
      <c r="V93" s="22">
        <v>0.10834217185143497</v>
      </c>
      <c r="W93" s="22">
        <v>0.71991247691896487</v>
      </c>
      <c r="X93" s="22">
        <v>0.64961427425607055</v>
      </c>
      <c r="Y93" s="22">
        <v>0.79987343814202017</v>
      </c>
      <c r="Z93" s="22">
        <v>0.15025916388594962</v>
      </c>
      <c r="AA93" s="21">
        <v>1.597276623879771E-2</v>
      </c>
      <c r="AB93" s="21">
        <v>4.6614129803695626E-3</v>
      </c>
      <c r="AC93" s="21">
        <v>1.3594775526924299E-2</v>
      </c>
      <c r="AD93" s="21">
        <v>1.3169927595203579E-2</v>
      </c>
      <c r="AE93" s="21">
        <v>1.7447602183039191E-2</v>
      </c>
      <c r="AF93" s="21">
        <v>4.2776745878356122E-3</v>
      </c>
      <c r="AG93" s="22">
        <v>1.5326525149291363E-2</v>
      </c>
      <c r="AH93" s="22">
        <v>4.0802622960968244E-3</v>
      </c>
      <c r="AI93" s="22">
        <v>1.3404072200839862E-2</v>
      </c>
      <c r="AJ93" s="22">
        <v>1.3212565871179034E-2</v>
      </c>
      <c r="AK93" s="22">
        <v>1.5477352988968789E-2</v>
      </c>
      <c r="AL93" s="23">
        <v>2.2647871177897544E-3</v>
      </c>
    </row>
    <row r="94" spans="2:38" x14ac:dyDescent="0.25">
      <c r="B94" s="24">
        <f t="shared" si="1"/>
        <v>89</v>
      </c>
      <c r="C94" s="20">
        <v>3.7585917966785287E-2</v>
      </c>
      <c r="D94" s="21">
        <v>3.2356596845030833E-4</v>
      </c>
      <c r="E94" s="21">
        <v>3.7561063848624843E-2</v>
      </c>
      <c r="F94" s="21">
        <v>3.7374567354716066E-2</v>
      </c>
      <c r="G94" s="21">
        <v>3.7800992770156715E-2</v>
      </c>
      <c r="H94" s="21">
        <v>4.2642541544064827E-4</v>
      </c>
      <c r="I94" s="22">
        <v>1.5550023926316154E-2</v>
      </c>
      <c r="J94" s="22">
        <v>4.7293885267251342E-3</v>
      </c>
      <c r="K94" s="22">
        <v>1.3454298776578128E-2</v>
      </c>
      <c r="L94" s="22">
        <v>1.3155335878459525E-2</v>
      </c>
      <c r="M94" s="22">
        <v>1.5806624315834204E-2</v>
      </c>
      <c r="N94" s="22">
        <v>2.6512884373746798E-3</v>
      </c>
      <c r="O94" s="21">
        <v>0.39876658580486901</v>
      </c>
      <c r="P94" s="21">
        <v>0.13136887608560949</v>
      </c>
      <c r="Q94" s="21">
        <v>0.36170215490049828</v>
      </c>
      <c r="R94" s="21">
        <v>0.30047926938856673</v>
      </c>
      <c r="S94" s="21">
        <v>0.49830073593579993</v>
      </c>
      <c r="T94" s="21">
        <v>0.1978214665472332</v>
      </c>
      <c r="U94" s="22">
        <v>0.69288827154433297</v>
      </c>
      <c r="V94" s="22">
        <v>0.11766853707482909</v>
      </c>
      <c r="W94" s="22">
        <v>0.71568617177997162</v>
      </c>
      <c r="X94" s="22">
        <v>0.63353610823002593</v>
      </c>
      <c r="Y94" s="22">
        <v>0.78094152935914951</v>
      </c>
      <c r="Z94" s="22">
        <v>0.14740542112912358</v>
      </c>
      <c r="AA94" s="21">
        <v>1.559221971467303E-2</v>
      </c>
      <c r="AB94" s="21">
        <v>4.3436562280411021E-3</v>
      </c>
      <c r="AC94" s="21">
        <v>1.3549456213932134E-2</v>
      </c>
      <c r="AD94" s="21">
        <v>1.3202204666479282E-2</v>
      </c>
      <c r="AE94" s="21">
        <v>1.6290707511445839E-2</v>
      </c>
      <c r="AF94" s="21">
        <v>3.0885028449665567E-3</v>
      </c>
      <c r="AG94" s="22">
        <v>1.4917001629752274E-2</v>
      </c>
      <c r="AH94" s="22">
        <v>3.049680231249362E-3</v>
      </c>
      <c r="AI94" s="22">
        <v>1.345553042073841E-2</v>
      </c>
      <c r="AJ94" s="22">
        <v>1.3161791225350132E-2</v>
      </c>
      <c r="AK94" s="22">
        <v>1.5608854672457527E-2</v>
      </c>
      <c r="AL94" s="23">
        <v>2.4470634471073956E-3</v>
      </c>
    </row>
    <row r="95" spans="2:38" ht="15.75" thickBot="1" x14ac:dyDescent="0.3">
      <c r="B95" s="25">
        <f t="shared" si="1"/>
        <v>90</v>
      </c>
      <c r="C95" s="26">
        <v>3.7540289511110214E-2</v>
      </c>
      <c r="D95" s="27">
        <v>3.0497396525169812E-4</v>
      </c>
      <c r="E95" s="27">
        <v>3.7532240858043298E-2</v>
      </c>
      <c r="F95" s="27">
        <v>3.7310350697265446E-2</v>
      </c>
      <c r="G95" s="27">
        <v>3.7750898060139045E-2</v>
      </c>
      <c r="H95" s="27">
        <v>4.4054736287359869E-4</v>
      </c>
      <c r="I95" s="28">
        <v>1.5488615228865788E-2</v>
      </c>
      <c r="J95" s="28">
        <v>3.9503353321486334E-3</v>
      </c>
      <c r="K95" s="28">
        <v>1.3491966112479336E-2</v>
      </c>
      <c r="L95" s="28">
        <v>1.3228691973275211E-2</v>
      </c>
      <c r="M95" s="28">
        <v>1.6039341899590887E-2</v>
      </c>
      <c r="N95" s="28">
        <v>2.8106499263156753E-3</v>
      </c>
      <c r="O95" s="27">
        <v>0.39424203588329926</v>
      </c>
      <c r="P95" s="27">
        <v>0.13118721883010168</v>
      </c>
      <c r="Q95" s="27">
        <v>0.35888923643136994</v>
      </c>
      <c r="R95" s="27">
        <v>0.29599725171613955</v>
      </c>
      <c r="S95" s="27">
        <v>0.48951251392746753</v>
      </c>
      <c r="T95" s="27">
        <v>0.19351526221132798</v>
      </c>
      <c r="U95" s="28">
        <v>0.68595488768693669</v>
      </c>
      <c r="V95" s="28">
        <v>0.10061825330346642</v>
      </c>
      <c r="W95" s="28">
        <v>0.69955030582007605</v>
      </c>
      <c r="X95" s="28">
        <v>0.63407060463459541</v>
      </c>
      <c r="Y95" s="28">
        <v>0.74755752013492294</v>
      </c>
      <c r="Z95" s="28">
        <v>0.11348691550032752</v>
      </c>
      <c r="AA95" s="27">
        <v>1.5944488068696673E-2</v>
      </c>
      <c r="AB95" s="27">
        <v>4.4689403513939662E-3</v>
      </c>
      <c r="AC95" s="27">
        <v>1.3533945695452493E-2</v>
      </c>
      <c r="AD95" s="27">
        <v>1.3235412910303109E-2</v>
      </c>
      <c r="AE95" s="27">
        <v>1.7480215487303788E-2</v>
      </c>
      <c r="AF95" s="27">
        <v>4.2448025770006788E-3</v>
      </c>
      <c r="AG95" s="28">
        <v>1.485018158513564E-2</v>
      </c>
      <c r="AH95" s="28">
        <v>3.26430236752954E-3</v>
      </c>
      <c r="AI95" s="28">
        <v>1.3440464183507288E-2</v>
      </c>
      <c r="AJ95" s="28">
        <v>1.3218145614259932E-2</v>
      </c>
      <c r="AK95" s="28">
        <v>1.4247564424735026E-2</v>
      </c>
      <c r="AL95" s="29">
        <v>1.029418810475094E-3</v>
      </c>
    </row>
  </sheetData>
  <mergeCells count="8">
    <mergeCell ref="B2:B4"/>
    <mergeCell ref="C2:AL2"/>
    <mergeCell ref="C3:H3"/>
    <mergeCell ref="I3:N3"/>
    <mergeCell ref="O3:T3"/>
    <mergeCell ref="U3:Z3"/>
    <mergeCell ref="AA3:AF3"/>
    <mergeCell ref="AG3:AL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95"/>
  <sheetViews>
    <sheetView workbookViewId="0"/>
  </sheetViews>
  <sheetFormatPr defaultRowHeight="15" x14ac:dyDescent="0.25"/>
  <cols>
    <col min="1" max="1" width="4.42578125" customWidth="1"/>
  </cols>
  <sheetData>
    <row r="1" spans="2:38" ht="15.75" thickBot="1" x14ac:dyDescent="0.3"/>
    <row r="2" spans="2:38" ht="18.75" x14ac:dyDescent="0.3">
      <c r="B2" s="1" t="s">
        <v>7</v>
      </c>
      <c r="C2" s="2" t="s">
        <v>22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3"/>
    </row>
    <row r="3" spans="2:38" ht="15.75" x14ac:dyDescent="0.25">
      <c r="B3" s="4"/>
      <c r="C3" s="5" t="s">
        <v>9</v>
      </c>
      <c r="D3" s="6"/>
      <c r="E3" s="6"/>
      <c r="F3" s="6"/>
      <c r="G3" s="6"/>
      <c r="H3" s="6"/>
      <c r="I3" s="7" t="s">
        <v>10</v>
      </c>
      <c r="J3" s="7"/>
      <c r="K3" s="7"/>
      <c r="L3" s="7"/>
      <c r="M3" s="7"/>
      <c r="N3" s="7"/>
      <c r="O3" s="6" t="s">
        <v>11</v>
      </c>
      <c r="P3" s="6"/>
      <c r="Q3" s="6"/>
      <c r="R3" s="6"/>
      <c r="S3" s="6"/>
      <c r="T3" s="6"/>
      <c r="U3" s="7" t="s">
        <v>12</v>
      </c>
      <c r="V3" s="7"/>
      <c r="W3" s="7"/>
      <c r="X3" s="7"/>
      <c r="Y3" s="7"/>
      <c r="Z3" s="7"/>
      <c r="AA3" s="6" t="s">
        <v>13</v>
      </c>
      <c r="AB3" s="6"/>
      <c r="AC3" s="6"/>
      <c r="AD3" s="6"/>
      <c r="AE3" s="6"/>
      <c r="AF3" s="6"/>
      <c r="AG3" s="7" t="s">
        <v>14</v>
      </c>
      <c r="AH3" s="7"/>
      <c r="AI3" s="7"/>
      <c r="AJ3" s="7"/>
      <c r="AK3" s="7"/>
      <c r="AL3" s="8"/>
    </row>
    <row r="4" spans="2:38" ht="16.5" thickBot="1" x14ac:dyDescent="0.3">
      <c r="B4" s="9"/>
      <c r="C4" s="10" t="s">
        <v>15</v>
      </c>
      <c r="D4" s="11" t="s">
        <v>16</v>
      </c>
      <c r="E4" s="11" t="s">
        <v>17</v>
      </c>
      <c r="F4" s="11" t="s">
        <v>18</v>
      </c>
      <c r="G4" s="11" t="s">
        <v>19</v>
      </c>
      <c r="H4" s="11" t="s">
        <v>20</v>
      </c>
      <c r="I4" s="12" t="s">
        <v>15</v>
      </c>
      <c r="J4" s="12" t="s">
        <v>16</v>
      </c>
      <c r="K4" s="12" t="s">
        <v>17</v>
      </c>
      <c r="L4" s="12" t="s">
        <v>18</v>
      </c>
      <c r="M4" s="12" t="s">
        <v>19</v>
      </c>
      <c r="N4" s="12" t="s">
        <v>20</v>
      </c>
      <c r="O4" s="11" t="s">
        <v>15</v>
      </c>
      <c r="P4" s="11" t="s">
        <v>16</v>
      </c>
      <c r="Q4" s="11" t="s">
        <v>17</v>
      </c>
      <c r="R4" s="11" t="s">
        <v>18</v>
      </c>
      <c r="S4" s="11" t="s">
        <v>19</v>
      </c>
      <c r="T4" s="11" t="s">
        <v>20</v>
      </c>
      <c r="U4" s="12" t="s">
        <v>15</v>
      </c>
      <c r="V4" s="12" t="s">
        <v>16</v>
      </c>
      <c r="W4" s="12" t="s">
        <v>17</v>
      </c>
      <c r="X4" s="12" t="s">
        <v>18</v>
      </c>
      <c r="Y4" s="12" t="s">
        <v>19</v>
      </c>
      <c r="Z4" s="12" t="s">
        <v>20</v>
      </c>
      <c r="AA4" s="11" t="s">
        <v>15</v>
      </c>
      <c r="AB4" s="11" t="s">
        <v>16</v>
      </c>
      <c r="AC4" s="11" t="s">
        <v>17</v>
      </c>
      <c r="AD4" s="11" t="s">
        <v>18</v>
      </c>
      <c r="AE4" s="11" t="s">
        <v>19</v>
      </c>
      <c r="AF4" s="11" t="s">
        <v>20</v>
      </c>
      <c r="AG4" s="12" t="s">
        <v>15</v>
      </c>
      <c r="AH4" s="12" t="s">
        <v>16</v>
      </c>
      <c r="AI4" s="12" t="s">
        <v>17</v>
      </c>
      <c r="AJ4" s="12" t="s">
        <v>18</v>
      </c>
      <c r="AK4" s="12" t="s">
        <v>19</v>
      </c>
      <c r="AL4" s="13" t="s">
        <v>20</v>
      </c>
    </row>
    <row r="5" spans="2:38" x14ac:dyDescent="0.25">
      <c r="B5" s="14">
        <v>0</v>
      </c>
      <c r="C5" s="15">
        <v>3.5</v>
      </c>
      <c r="D5" s="16">
        <v>0</v>
      </c>
      <c r="E5" s="16">
        <v>3.5</v>
      </c>
      <c r="F5" s="16">
        <v>3.5</v>
      </c>
      <c r="G5" s="16">
        <v>3.5</v>
      </c>
      <c r="H5" s="16">
        <v>0</v>
      </c>
      <c r="I5" s="17">
        <v>3.5</v>
      </c>
      <c r="J5" s="17">
        <v>0</v>
      </c>
      <c r="K5" s="17">
        <v>3.5</v>
      </c>
      <c r="L5" s="17">
        <v>3.5</v>
      </c>
      <c r="M5" s="17">
        <v>3.5</v>
      </c>
      <c r="N5" s="17">
        <v>0</v>
      </c>
      <c r="O5" s="16">
        <v>3.5</v>
      </c>
      <c r="P5" s="16">
        <v>0</v>
      </c>
      <c r="Q5" s="16">
        <v>3.5</v>
      </c>
      <c r="R5" s="16">
        <v>3.5</v>
      </c>
      <c r="S5" s="16">
        <v>3.5</v>
      </c>
      <c r="T5" s="16">
        <v>0</v>
      </c>
      <c r="U5" s="17">
        <v>3.5</v>
      </c>
      <c r="V5" s="17">
        <v>0</v>
      </c>
      <c r="W5" s="17">
        <v>3.5</v>
      </c>
      <c r="X5" s="17">
        <v>3.5</v>
      </c>
      <c r="Y5" s="17">
        <v>3.5</v>
      </c>
      <c r="Z5" s="17">
        <v>0</v>
      </c>
      <c r="AA5" s="16">
        <v>3.5</v>
      </c>
      <c r="AB5" s="16">
        <v>0</v>
      </c>
      <c r="AC5" s="16">
        <v>3.5</v>
      </c>
      <c r="AD5" s="16">
        <v>3.5</v>
      </c>
      <c r="AE5" s="16">
        <v>3.5</v>
      </c>
      <c r="AF5" s="16">
        <v>0</v>
      </c>
      <c r="AG5" s="17">
        <v>3.5</v>
      </c>
      <c r="AH5" s="17">
        <v>0</v>
      </c>
      <c r="AI5" s="17">
        <v>3.5</v>
      </c>
      <c r="AJ5" s="17">
        <v>3.5</v>
      </c>
      <c r="AK5" s="17">
        <v>3.5</v>
      </c>
      <c r="AL5" s="18">
        <v>0</v>
      </c>
    </row>
    <row r="6" spans="2:38" x14ac:dyDescent="0.25">
      <c r="B6" s="19">
        <f>1+B5</f>
        <v>1</v>
      </c>
      <c r="C6" s="20">
        <v>3.5</v>
      </c>
      <c r="D6" s="21">
        <v>0</v>
      </c>
      <c r="E6" s="21">
        <v>3.5</v>
      </c>
      <c r="F6" s="21">
        <v>3.5</v>
      </c>
      <c r="G6" s="21">
        <v>3.5</v>
      </c>
      <c r="H6" s="21">
        <v>0</v>
      </c>
      <c r="I6" s="22">
        <v>3.5</v>
      </c>
      <c r="J6" s="22">
        <v>0</v>
      </c>
      <c r="K6" s="22">
        <v>3.5</v>
      </c>
      <c r="L6" s="22">
        <v>3.5</v>
      </c>
      <c r="M6" s="22">
        <v>3.5</v>
      </c>
      <c r="N6" s="22">
        <v>0</v>
      </c>
      <c r="O6" s="21">
        <v>3.5</v>
      </c>
      <c r="P6" s="21">
        <v>0</v>
      </c>
      <c r="Q6" s="21">
        <v>3.5</v>
      </c>
      <c r="R6" s="21">
        <v>3.5</v>
      </c>
      <c r="S6" s="21">
        <v>3.5</v>
      </c>
      <c r="T6" s="21">
        <v>0</v>
      </c>
      <c r="U6" s="22">
        <v>3.5</v>
      </c>
      <c r="V6" s="22">
        <v>0</v>
      </c>
      <c r="W6" s="22">
        <v>3.5</v>
      </c>
      <c r="X6" s="22">
        <v>3.5</v>
      </c>
      <c r="Y6" s="22">
        <v>3.5</v>
      </c>
      <c r="Z6" s="22">
        <v>0</v>
      </c>
      <c r="AA6" s="21">
        <v>3.5</v>
      </c>
      <c r="AB6" s="21">
        <v>0</v>
      </c>
      <c r="AC6" s="21">
        <v>3.5</v>
      </c>
      <c r="AD6" s="21">
        <v>3.5</v>
      </c>
      <c r="AE6" s="21">
        <v>3.5</v>
      </c>
      <c r="AF6" s="21">
        <v>0</v>
      </c>
      <c r="AG6" s="22">
        <v>3.5</v>
      </c>
      <c r="AH6" s="22">
        <v>0</v>
      </c>
      <c r="AI6" s="22">
        <v>3.5</v>
      </c>
      <c r="AJ6" s="22">
        <v>3.5</v>
      </c>
      <c r="AK6" s="22">
        <v>3.5</v>
      </c>
      <c r="AL6" s="23">
        <v>0</v>
      </c>
    </row>
    <row r="7" spans="2:38" x14ac:dyDescent="0.25">
      <c r="B7" s="19">
        <f t="shared" ref="B7:B70" si="0">1+B6</f>
        <v>2</v>
      </c>
      <c r="C7" s="20">
        <v>3.5</v>
      </c>
      <c r="D7" s="21">
        <v>0</v>
      </c>
      <c r="E7" s="21">
        <v>3.5</v>
      </c>
      <c r="F7" s="21">
        <v>3.5</v>
      </c>
      <c r="G7" s="21">
        <v>3.5</v>
      </c>
      <c r="H7" s="21">
        <v>0</v>
      </c>
      <c r="I7" s="22">
        <v>3.5</v>
      </c>
      <c r="J7" s="22">
        <v>0</v>
      </c>
      <c r="K7" s="22">
        <v>3.5</v>
      </c>
      <c r="L7" s="22">
        <v>3.5</v>
      </c>
      <c r="M7" s="22">
        <v>3.5</v>
      </c>
      <c r="N7" s="22">
        <v>0</v>
      </c>
      <c r="O7" s="21">
        <v>3.5</v>
      </c>
      <c r="P7" s="21">
        <v>0</v>
      </c>
      <c r="Q7" s="21">
        <v>3.5</v>
      </c>
      <c r="R7" s="21">
        <v>3.5</v>
      </c>
      <c r="S7" s="21">
        <v>3.5</v>
      </c>
      <c r="T7" s="21">
        <v>0</v>
      </c>
      <c r="U7" s="22">
        <v>3.5</v>
      </c>
      <c r="V7" s="22">
        <v>0</v>
      </c>
      <c r="W7" s="22">
        <v>3.5</v>
      </c>
      <c r="X7" s="22">
        <v>3.5</v>
      </c>
      <c r="Y7" s="22">
        <v>3.5</v>
      </c>
      <c r="Z7" s="22">
        <v>0</v>
      </c>
      <c r="AA7" s="21">
        <v>3.5</v>
      </c>
      <c r="AB7" s="21">
        <v>0</v>
      </c>
      <c r="AC7" s="21">
        <v>3.5</v>
      </c>
      <c r="AD7" s="21">
        <v>3.5</v>
      </c>
      <c r="AE7" s="21">
        <v>3.5</v>
      </c>
      <c r="AF7" s="21">
        <v>0</v>
      </c>
      <c r="AG7" s="22">
        <v>3.5</v>
      </c>
      <c r="AH7" s="22">
        <v>0</v>
      </c>
      <c r="AI7" s="22">
        <v>3.5</v>
      </c>
      <c r="AJ7" s="22">
        <v>3.5</v>
      </c>
      <c r="AK7" s="22">
        <v>3.5</v>
      </c>
      <c r="AL7" s="23">
        <v>0</v>
      </c>
    </row>
    <row r="8" spans="2:38" x14ac:dyDescent="0.25">
      <c r="B8" s="24">
        <f t="shared" si="0"/>
        <v>3</v>
      </c>
      <c r="C8" s="20">
        <v>3.5</v>
      </c>
      <c r="D8" s="21">
        <v>0</v>
      </c>
      <c r="E8" s="21">
        <v>3.5</v>
      </c>
      <c r="F8" s="21">
        <v>3.5</v>
      </c>
      <c r="G8" s="21">
        <v>3.5</v>
      </c>
      <c r="H8" s="21">
        <v>0</v>
      </c>
      <c r="I8" s="22">
        <v>3.5</v>
      </c>
      <c r="J8" s="22">
        <v>0</v>
      </c>
      <c r="K8" s="22">
        <v>3.5</v>
      </c>
      <c r="L8" s="22">
        <v>3.5</v>
      </c>
      <c r="M8" s="22">
        <v>3.5</v>
      </c>
      <c r="N8" s="22">
        <v>0</v>
      </c>
      <c r="O8" s="21">
        <v>3.5</v>
      </c>
      <c r="P8" s="21">
        <v>0</v>
      </c>
      <c r="Q8" s="21">
        <v>3.5</v>
      </c>
      <c r="R8" s="21">
        <v>3.5</v>
      </c>
      <c r="S8" s="21">
        <v>3.5</v>
      </c>
      <c r="T8" s="21">
        <v>0</v>
      </c>
      <c r="U8" s="22">
        <v>3.5</v>
      </c>
      <c r="V8" s="22">
        <v>0</v>
      </c>
      <c r="W8" s="22">
        <v>3.5</v>
      </c>
      <c r="X8" s="22">
        <v>3.5</v>
      </c>
      <c r="Y8" s="22">
        <v>3.5</v>
      </c>
      <c r="Z8" s="22">
        <v>0</v>
      </c>
      <c r="AA8" s="21">
        <v>3.5</v>
      </c>
      <c r="AB8" s="21">
        <v>0</v>
      </c>
      <c r="AC8" s="21">
        <v>3.5</v>
      </c>
      <c r="AD8" s="21">
        <v>3.5</v>
      </c>
      <c r="AE8" s="21">
        <v>3.5</v>
      </c>
      <c r="AF8" s="21">
        <v>0</v>
      </c>
      <c r="AG8" s="22">
        <v>3.5</v>
      </c>
      <c r="AH8" s="22">
        <v>0</v>
      </c>
      <c r="AI8" s="22">
        <v>3.5</v>
      </c>
      <c r="AJ8" s="22">
        <v>3.5</v>
      </c>
      <c r="AK8" s="22">
        <v>3.5</v>
      </c>
      <c r="AL8" s="23">
        <v>0</v>
      </c>
    </row>
    <row r="9" spans="2:38" x14ac:dyDescent="0.25">
      <c r="B9" s="19">
        <f t="shared" si="0"/>
        <v>4</v>
      </c>
      <c r="C9" s="20">
        <v>3.5</v>
      </c>
      <c r="D9" s="21">
        <v>0</v>
      </c>
      <c r="E9" s="21">
        <v>3.5</v>
      </c>
      <c r="F9" s="21">
        <v>3.5</v>
      </c>
      <c r="G9" s="21">
        <v>3.5</v>
      </c>
      <c r="H9" s="21">
        <v>0</v>
      </c>
      <c r="I9" s="22">
        <v>3.5</v>
      </c>
      <c r="J9" s="22">
        <v>0</v>
      </c>
      <c r="K9" s="22">
        <v>3.5</v>
      </c>
      <c r="L9" s="22">
        <v>3.5</v>
      </c>
      <c r="M9" s="22">
        <v>3.5</v>
      </c>
      <c r="N9" s="22">
        <v>0</v>
      </c>
      <c r="O9" s="21">
        <v>3.5</v>
      </c>
      <c r="P9" s="21">
        <v>0</v>
      </c>
      <c r="Q9" s="21">
        <v>3.5</v>
      </c>
      <c r="R9" s="21">
        <v>3.5</v>
      </c>
      <c r="S9" s="21">
        <v>3.5</v>
      </c>
      <c r="T9" s="21">
        <v>0</v>
      </c>
      <c r="U9" s="22">
        <v>3.5</v>
      </c>
      <c r="V9" s="22">
        <v>0</v>
      </c>
      <c r="W9" s="22">
        <v>3.5</v>
      </c>
      <c r="X9" s="22">
        <v>3.5</v>
      </c>
      <c r="Y9" s="22">
        <v>3.5</v>
      </c>
      <c r="Z9" s="22">
        <v>0</v>
      </c>
      <c r="AA9" s="21">
        <v>3.5</v>
      </c>
      <c r="AB9" s="21">
        <v>0</v>
      </c>
      <c r="AC9" s="21">
        <v>3.5</v>
      </c>
      <c r="AD9" s="21">
        <v>3.5</v>
      </c>
      <c r="AE9" s="21">
        <v>3.5</v>
      </c>
      <c r="AF9" s="21">
        <v>0</v>
      </c>
      <c r="AG9" s="22">
        <v>3.5</v>
      </c>
      <c r="AH9" s="22">
        <v>0</v>
      </c>
      <c r="AI9" s="22">
        <v>3.5</v>
      </c>
      <c r="AJ9" s="22">
        <v>3.5</v>
      </c>
      <c r="AK9" s="22">
        <v>3.5</v>
      </c>
      <c r="AL9" s="23">
        <v>0</v>
      </c>
    </row>
    <row r="10" spans="2:38" x14ac:dyDescent="0.25">
      <c r="B10" s="19">
        <f t="shared" si="0"/>
        <v>5</v>
      </c>
      <c r="C10" s="20">
        <v>3.5</v>
      </c>
      <c r="D10" s="21">
        <v>0</v>
      </c>
      <c r="E10" s="21">
        <v>3.5</v>
      </c>
      <c r="F10" s="21">
        <v>3.5</v>
      </c>
      <c r="G10" s="21">
        <v>3.5</v>
      </c>
      <c r="H10" s="21">
        <v>0</v>
      </c>
      <c r="I10" s="22">
        <v>3.5</v>
      </c>
      <c r="J10" s="22">
        <v>0</v>
      </c>
      <c r="K10" s="22">
        <v>3.5</v>
      </c>
      <c r="L10" s="22">
        <v>3.5</v>
      </c>
      <c r="M10" s="22">
        <v>3.5</v>
      </c>
      <c r="N10" s="22">
        <v>0</v>
      </c>
      <c r="O10" s="21">
        <v>3.5</v>
      </c>
      <c r="P10" s="21">
        <v>0</v>
      </c>
      <c r="Q10" s="21">
        <v>3.5</v>
      </c>
      <c r="R10" s="21">
        <v>3.5</v>
      </c>
      <c r="S10" s="21">
        <v>3.5</v>
      </c>
      <c r="T10" s="21">
        <v>0</v>
      </c>
      <c r="U10" s="22">
        <v>3.5</v>
      </c>
      <c r="V10" s="22">
        <v>0</v>
      </c>
      <c r="W10" s="22">
        <v>3.5</v>
      </c>
      <c r="X10" s="22">
        <v>3.5</v>
      </c>
      <c r="Y10" s="22">
        <v>3.5</v>
      </c>
      <c r="Z10" s="22">
        <v>0</v>
      </c>
      <c r="AA10" s="21">
        <v>3.5</v>
      </c>
      <c r="AB10" s="21">
        <v>0</v>
      </c>
      <c r="AC10" s="21">
        <v>3.5</v>
      </c>
      <c r="AD10" s="21">
        <v>3.5</v>
      </c>
      <c r="AE10" s="21">
        <v>3.5</v>
      </c>
      <c r="AF10" s="21">
        <v>0</v>
      </c>
      <c r="AG10" s="22">
        <v>3.5</v>
      </c>
      <c r="AH10" s="22">
        <v>0</v>
      </c>
      <c r="AI10" s="22">
        <v>3.5</v>
      </c>
      <c r="AJ10" s="22">
        <v>3.5</v>
      </c>
      <c r="AK10" s="22">
        <v>3.5</v>
      </c>
      <c r="AL10" s="23">
        <v>0</v>
      </c>
    </row>
    <row r="11" spans="2:38" x14ac:dyDescent="0.25">
      <c r="B11" s="24">
        <f t="shared" si="0"/>
        <v>6</v>
      </c>
      <c r="C11" s="20">
        <v>3.5</v>
      </c>
      <c r="D11" s="21">
        <v>0</v>
      </c>
      <c r="E11" s="21">
        <v>3.5</v>
      </c>
      <c r="F11" s="21">
        <v>3.5</v>
      </c>
      <c r="G11" s="21">
        <v>3.5</v>
      </c>
      <c r="H11" s="21">
        <v>0</v>
      </c>
      <c r="I11" s="22">
        <v>3.5</v>
      </c>
      <c r="J11" s="22">
        <v>0</v>
      </c>
      <c r="K11" s="22">
        <v>3.5</v>
      </c>
      <c r="L11" s="22">
        <v>3.5</v>
      </c>
      <c r="M11" s="22">
        <v>3.5</v>
      </c>
      <c r="N11" s="22">
        <v>0</v>
      </c>
      <c r="O11" s="21">
        <v>3.5</v>
      </c>
      <c r="P11" s="21">
        <v>0</v>
      </c>
      <c r="Q11" s="21">
        <v>3.5</v>
      </c>
      <c r="R11" s="21">
        <v>3.5</v>
      </c>
      <c r="S11" s="21">
        <v>3.5</v>
      </c>
      <c r="T11" s="21">
        <v>0</v>
      </c>
      <c r="U11" s="22">
        <v>3.5</v>
      </c>
      <c r="V11" s="22">
        <v>0</v>
      </c>
      <c r="W11" s="22">
        <v>3.5</v>
      </c>
      <c r="X11" s="22">
        <v>3.5</v>
      </c>
      <c r="Y11" s="22">
        <v>3.5</v>
      </c>
      <c r="Z11" s="22">
        <v>0</v>
      </c>
      <c r="AA11" s="21">
        <v>3.5</v>
      </c>
      <c r="AB11" s="21">
        <v>0</v>
      </c>
      <c r="AC11" s="21">
        <v>3.5</v>
      </c>
      <c r="AD11" s="21">
        <v>3.5</v>
      </c>
      <c r="AE11" s="21">
        <v>3.5</v>
      </c>
      <c r="AF11" s="21">
        <v>0</v>
      </c>
      <c r="AG11" s="22">
        <v>3.5</v>
      </c>
      <c r="AH11" s="22">
        <v>0</v>
      </c>
      <c r="AI11" s="22">
        <v>3.5</v>
      </c>
      <c r="AJ11" s="22">
        <v>3.5</v>
      </c>
      <c r="AK11" s="22">
        <v>3.5</v>
      </c>
      <c r="AL11" s="23">
        <v>0</v>
      </c>
    </row>
    <row r="12" spans="2:38" x14ac:dyDescent="0.25">
      <c r="B12" s="19">
        <f t="shared" si="0"/>
        <v>7</v>
      </c>
      <c r="C12" s="20">
        <v>3.5</v>
      </c>
      <c r="D12" s="21">
        <v>0</v>
      </c>
      <c r="E12" s="21">
        <v>3.5</v>
      </c>
      <c r="F12" s="21">
        <v>3.5</v>
      </c>
      <c r="G12" s="21">
        <v>3.5</v>
      </c>
      <c r="H12" s="21">
        <v>0</v>
      </c>
      <c r="I12" s="22">
        <v>3.5</v>
      </c>
      <c r="J12" s="22">
        <v>0</v>
      </c>
      <c r="K12" s="22">
        <v>3.5</v>
      </c>
      <c r="L12" s="22">
        <v>3.5</v>
      </c>
      <c r="M12" s="22">
        <v>3.5</v>
      </c>
      <c r="N12" s="22">
        <v>0</v>
      </c>
      <c r="O12" s="21">
        <v>3.5</v>
      </c>
      <c r="P12" s="21">
        <v>0</v>
      </c>
      <c r="Q12" s="21">
        <v>3.5</v>
      </c>
      <c r="R12" s="21">
        <v>3.5</v>
      </c>
      <c r="S12" s="21">
        <v>3.5</v>
      </c>
      <c r="T12" s="21">
        <v>0</v>
      </c>
      <c r="U12" s="22">
        <v>3.5</v>
      </c>
      <c r="V12" s="22">
        <v>0</v>
      </c>
      <c r="W12" s="22">
        <v>3.5</v>
      </c>
      <c r="X12" s="22">
        <v>3.5</v>
      </c>
      <c r="Y12" s="22">
        <v>3.5</v>
      </c>
      <c r="Z12" s="22">
        <v>0</v>
      </c>
      <c r="AA12" s="21">
        <v>3.5</v>
      </c>
      <c r="AB12" s="21">
        <v>0</v>
      </c>
      <c r="AC12" s="21">
        <v>3.5</v>
      </c>
      <c r="AD12" s="21">
        <v>3.5</v>
      </c>
      <c r="AE12" s="21">
        <v>3.5</v>
      </c>
      <c r="AF12" s="21">
        <v>0</v>
      </c>
      <c r="AG12" s="22">
        <v>3.5</v>
      </c>
      <c r="AH12" s="22">
        <v>0</v>
      </c>
      <c r="AI12" s="22">
        <v>3.5</v>
      </c>
      <c r="AJ12" s="22">
        <v>3.5</v>
      </c>
      <c r="AK12" s="22">
        <v>3.5</v>
      </c>
      <c r="AL12" s="23">
        <v>0</v>
      </c>
    </row>
    <row r="13" spans="2:38" x14ac:dyDescent="0.25">
      <c r="B13" s="19">
        <f t="shared" si="0"/>
        <v>8</v>
      </c>
      <c r="C13" s="20">
        <v>3.5</v>
      </c>
      <c r="D13" s="21">
        <v>0</v>
      </c>
      <c r="E13" s="21">
        <v>3.5</v>
      </c>
      <c r="F13" s="21">
        <v>3.5</v>
      </c>
      <c r="G13" s="21">
        <v>3.5</v>
      </c>
      <c r="H13" s="21">
        <v>0</v>
      </c>
      <c r="I13" s="22">
        <v>3.5</v>
      </c>
      <c r="J13" s="22">
        <v>0</v>
      </c>
      <c r="K13" s="22">
        <v>3.5</v>
      </c>
      <c r="L13" s="22">
        <v>3.5</v>
      </c>
      <c r="M13" s="22">
        <v>3.5</v>
      </c>
      <c r="N13" s="22">
        <v>0</v>
      </c>
      <c r="O13" s="21">
        <v>3.5</v>
      </c>
      <c r="P13" s="21">
        <v>0</v>
      </c>
      <c r="Q13" s="21">
        <v>3.5</v>
      </c>
      <c r="R13" s="21">
        <v>3.5</v>
      </c>
      <c r="S13" s="21">
        <v>3.5</v>
      </c>
      <c r="T13" s="21">
        <v>0</v>
      </c>
      <c r="U13" s="22">
        <v>3.5</v>
      </c>
      <c r="V13" s="22">
        <v>0</v>
      </c>
      <c r="W13" s="22">
        <v>3.5</v>
      </c>
      <c r="X13" s="22">
        <v>3.5</v>
      </c>
      <c r="Y13" s="22">
        <v>3.5</v>
      </c>
      <c r="Z13" s="22">
        <v>0</v>
      </c>
      <c r="AA13" s="21">
        <v>3.5</v>
      </c>
      <c r="AB13" s="21">
        <v>0</v>
      </c>
      <c r="AC13" s="21">
        <v>3.5</v>
      </c>
      <c r="AD13" s="21">
        <v>3.5</v>
      </c>
      <c r="AE13" s="21">
        <v>3.5</v>
      </c>
      <c r="AF13" s="21">
        <v>0</v>
      </c>
      <c r="AG13" s="22">
        <v>3.5</v>
      </c>
      <c r="AH13" s="22">
        <v>0</v>
      </c>
      <c r="AI13" s="22">
        <v>3.5</v>
      </c>
      <c r="AJ13" s="22">
        <v>3.5</v>
      </c>
      <c r="AK13" s="22">
        <v>3.5</v>
      </c>
      <c r="AL13" s="23">
        <v>0</v>
      </c>
    </row>
    <row r="14" spans="2:38" x14ac:dyDescent="0.25">
      <c r="B14" s="24">
        <f t="shared" si="0"/>
        <v>9</v>
      </c>
      <c r="C14" s="20">
        <v>3.5</v>
      </c>
      <c r="D14" s="21">
        <v>0</v>
      </c>
      <c r="E14" s="21">
        <v>3.5</v>
      </c>
      <c r="F14" s="21">
        <v>3.5</v>
      </c>
      <c r="G14" s="21">
        <v>3.5</v>
      </c>
      <c r="H14" s="21">
        <v>0</v>
      </c>
      <c r="I14" s="22">
        <v>3.5</v>
      </c>
      <c r="J14" s="22">
        <v>0</v>
      </c>
      <c r="K14" s="22">
        <v>3.5</v>
      </c>
      <c r="L14" s="22">
        <v>3.5</v>
      </c>
      <c r="M14" s="22">
        <v>3.5</v>
      </c>
      <c r="N14" s="22">
        <v>0</v>
      </c>
      <c r="O14" s="21">
        <v>3.5</v>
      </c>
      <c r="P14" s="21">
        <v>0</v>
      </c>
      <c r="Q14" s="21">
        <v>3.5</v>
      </c>
      <c r="R14" s="21">
        <v>3.5</v>
      </c>
      <c r="S14" s="21">
        <v>3.5</v>
      </c>
      <c r="T14" s="21">
        <v>0</v>
      </c>
      <c r="U14" s="22">
        <v>3.5</v>
      </c>
      <c r="V14" s="22">
        <v>0</v>
      </c>
      <c r="W14" s="22">
        <v>3.5</v>
      </c>
      <c r="X14" s="22">
        <v>3.5</v>
      </c>
      <c r="Y14" s="22">
        <v>3.5</v>
      </c>
      <c r="Z14" s="22">
        <v>0</v>
      </c>
      <c r="AA14" s="21">
        <v>3.5</v>
      </c>
      <c r="AB14" s="21">
        <v>0</v>
      </c>
      <c r="AC14" s="21">
        <v>3.5</v>
      </c>
      <c r="AD14" s="21">
        <v>3.5</v>
      </c>
      <c r="AE14" s="21">
        <v>3.5</v>
      </c>
      <c r="AF14" s="21">
        <v>0</v>
      </c>
      <c r="AG14" s="22">
        <v>3.5</v>
      </c>
      <c r="AH14" s="22">
        <v>0</v>
      </c>
      <c r="AI14" s="22">
        <v>3.5</v>
      </c>
      <c r="AJ14" s="22">
        <v>3.5</v>
      </c>
      <c r="AK14" s="22">
        <v>3.5</v>
      </c>
      <c r="AL14" s="23">
        <v>0</v>
      </c>
    </row>
    <row r="15" spans="2:38" x14ac:dyDescent="0.25">
      <c r="B15" s="19">
        <f t="shared" si="0"/>
        <v>10</v>
      </c>
      <c r="C15" s="20">
        <v>3.5</v>
      </c>
      <c r="D15" s="21">
        <v>0</v>
      </c>
      <c r="E15" s="21">
        <v>3.5</v>
      </c>
      <c r="F15" s="21">
        <v>3.5</v>
      </c>
      <c r="G15" s="21">
        <v>3.5</v>
      </c>
      <c r="H15" s="21">
        <v>0</v>
      </c>
      <c r="I15" s="22">
        <v>3.5</v>
      </c>
      <c r="J15" s="22">
        <v>0</v>
      </c>
      <c r="K15" s="22">
        <v>3.5</v>
      </c>
      <c r="L15" s="22">
        <v>3.5</v>
      </c>
      <c r="M15" s="22">
        <v>3.5</v>
      </c>
      <c r="N15" s="22">
        <v>0</v>
      </c>
      <c r="O15" s="21">
        <v>3.5</v>
      </c>
      <c r="P15" s="21">
        <v>0</v>
      </c>
      <c r="Q15" s="21">
        <v>3.5</v>
      </c>
      <c r="R15" s="21">
        <v>3.5</v>
      </c>
      <c r="S15" s="21">
        <v>3.5</v>
      </c>
      <c r="T15" s="21">
        <v>0</v>
      </c>
      <c r="U15" s="22">
        <v>3.5</v>
      </c>
      <c r="V15" s="22">
        <v>0</v>
      </c>
      <c r="W15" s="22">
        <v>3.5</v>
      </c>
      <c r="X15" s="22">
        <v>3.5</v>
      </c>
      <c r="Y15" s="22">
        <v>3.5</v>
      </c>
      <c r="Z15" s="22">
        <v>0</v>
      </c>
      <c r="AA15" s="21">
        <v>3.5</v>
      </c>
      <c r="AB15" s="21">
        <v>0</v>
      </c>
      <c r="AC15" s="21">
        <v>3.5</v>
      </c>
      <c r="AD15" s="21">
        <v>3.5</v>
      </c>
      <c r="AE15" s="21">
        <v>3.5</v>
      </c>
      <c r="AF15" s="21">
        <v>0</v>
      </c>
      <c r="AG15" s="22">
        <v>3.5</v>
      </c>
      <c r="AH15" s="22">
        <v>0</v>
      </c>
      <c r="AI15" s="22">
        <v>3.5</v>
      </c>
      <c r="AJ15" s="22">
        <v>3.5</v>
      </c>
      <c r="AK15" s="22">
        <v>3.5</v>
      </c>
      <c r="AL15" s="23">
        <v>0</v>
      </c>
    </row>
    <row r="16" spans="2:38" x14ac:dyDescent="0.25">
      <c r="B16" s="19">
        <f t="shared" si="0"/>
        <v>11</v>
      </c>
      <c r="C16" s="20">
        <v>3.5</v>
      </c>
      <c r="D16" s="21">
        <v>0</v>
      </c>
      <c r="E16" s="21">
        <v>3.5</v>
      </c>
      <c r="F16" s="21">
        <v>3.5</v>
      </c>
      <c r="G16" s="21">
        <v>3.5</v>
      </c>
      <c r="H16" s="21">
        <v>0</v>
      </c>
      <c r="I16" s="22">
        <v>3.5</v>
      </c>
      <c r="J16" s="22">
        <v>0</v>
      </c>
      <c r="K16" s="22">
        <v>3.5</v>
      </c>
      <c r="L16" s="22">
        <v>3.5</v>
      </c>
      <c r="M16" s="22">
        <v>3.5</v>
      </c>
      <c r="N16" s="22">
        <v>0</v>
      </c>
      <c r="O16" s="21">
        <v>3.5</v>
      </c>
      <c r="P16" s="21">
        <v>0</v>
      </c>
      <c r="Q16" s="21">
        <v>3.5</v>
      </c>
      <c r="R16" s="21">
        <v>3.5</v>
      </c>
      <c r="S16" s="21">
        <v>3.5</v>
      </c>
      <c r="T16" s="21">
        <v>0</v>
      </c>
      <c r="U16" s="22">
        <v>3.5</v>
      </c>
      <c r="V16" s="22">
        <v>0</v>
      </c>
      <c r="W16" s="22">
        <v>3.5</v>
      </c>
      <c r="X16" s="22">
        <v>3.5</v>
      </c>
      <c r="Y16" s="22">
        <v>3.5</v>
      </c>
      <c r="Z16" s="22">
        <v>0</v>
      </c>
      <c r="AA16" s="21">
        <v>3.5</v>
      </c>
      <c r="AB16" s="21">
        <v>0</v>
      </c>
      <c r="AC16" s="21">
        <v>3.5</v>
      </c>
      <c r="AD16" s="21">
        <v>3.5</v>
      </c>
      <c r="AE16" s="21">
        <v>3.5</v>
      </c>
      <c r="AF16" s="21">
        <v>0</v>
      </c>
      <c r="AG16" s="22">
        <v>3.5</v>
      </c>
      <c r="AH16" s="22">
        <v>0</v>
      </c>
      <c r="AI16" s="22">
        <v>3.5</v>
      </c>
      <c r="AJ16" s="22">
        <v>3.5</v>
      </c>
      <c r="AK16" s="22">
        <v>3.5</v>
      </c>
      <c r="AL16" s="23">
        <v>0</v>
      </c>
    </row>
    <row r="17" spans="2:38" x14ac:dyDescent="0.25">
      <c r="B17" s="24">
        <f t="shared" si="0"/>
        <v>12</v>
      </c>
      <c r="C17" s="20">
        <v>3.5</v>
      </c>
      <c r="D17" s="21">
        <v>0</v>
      </c>
      <c r="E17" s="21">
        <v>3.5</v>
      </c>
      <c r="F17" s="21">
        <v>3.5</v>
      </c>
      <c r="G17" s="21">
        <v>3.5</v>
      </c>
      <c r="H17" s="21">
        <v>0</v>
      </c>
      <c r="I17" s="22">
        <v>3.5</v>
      </c>
      <c r="J17" s="22">
        <v>0</v>
      </c>
      <c r="K17" s="22">
        <v>3.5</v>
      </c>
      <c r="L17" s="22">
        <v>3.5</v>
      </c>
      <c r="M17" s="22">
        <v>3.5</v>
      </c>
      <c r="N17" s="22">
        <v>0</v>
      </c>
      <c r="O17" s="21">
        <v>3.5</v>
      </c>
      <c r="P17" s="21">
        <v>0</v>
      </c>
      <c r="Q17" s="21">
        <v>3.5</v>
      </c>
      <c r="R17" s="21">
        <v>3.5</v>
      </c>
      <c r="S17" s="21">
        <v>3.5</v>
      </c>
      <c r="T17" s="21">
        <v>0</v>
      </c>
      <c r="U17" s="22">
        <v>3.5</v>
      </c>
      <c r="V17" s="22">
        <v>0</v>
      </c>
      <c r="W17" s="22">
        <v>3.5</v>
      </c>
      <c r="X17" s="22">
        <v>3.5</v>
      </c>
      <c r="Y17" s="22">
        <v>3.5</v>
      </c>
      <c r="Z17" s="22">
        <v>0</v>
      </c>
      <c r="AA17" s="21">
        <v>3.5</v>
      </c>
      <c r="AB17" s="21">
        <v>0</v>
      </c>
      <c r="AC17" s="21">
        <v>3.5</v>
      </c>
      <c r="AD17" s="21">
        <v>3.5</v>
      </c>
      <c r="AE17" s="21">
        <v>3.5</v>
      </c>
      <c r="AF17" s="21">
        <v>0</v>
      </c>
      <c r="AG17" s="22">
        <v>3.5</v>
      </c>
      <c r="AH17" s="22">
        <v>0</v>
      </c>
      <c r="AI17" s="22">
        <v>3.5</v>
      </c>
      <c r="AJ17" s="22">
        <v>3.5</v>
      </c>
      <c r="AK17" s="22">
        <v>3.5</v>
      </c>
      <c r="AL17" s="23">
        <v>0</v>
      </c>
    </row>
    <row r="18" spans="2:38" x14ac:dyDescent="0.25">
      <c r="B18" s="19">
        <f t="shared" si="0"/>
        <v>13</v>
      </c>
      <c r="C18" s="20">
        <v>3.5</v>
      </c>
      <c r="D18" s="21">
        <v>0</v>
      </c>
      <c r="E18" s="21">
        <v>3.5</v>
      </c>
      <c r="F18" s="21">
        <v>3.5</v>
      </c>
      <c r="G18" s="21">
        <v>3.5</v>
      </c>
      <c r="H18" s="21">
        <v>0</v>
      </c>
      <c r="I18" s="22">
        <v>3.5</v>
      </c>
      <c r="J18" s="22">
        <v>0</v>
      </c>
      <c r="K18" s="22">
        <v>3.5</v>
      </c>
      <c r="L18" s="22">
        <v>3.5</v>
      </c>
      <c r="M18" s="22">
        <v>3.5</v>
      </c>
      <c r="N18" s="22">
        <v>0</v>
      </c>
      <c r="O18" s="21">
        <v>3.5</v>
      </c>
      <c r="P18" s="21">
        <v>0</v>
      </c>
      <c r="Q18" s="21">
        <v>3.5</v>
      </c>
      <c r="R18" s="21">
        <v>3.5</v>
      </c>
      <c r="S18" s="21">
        <v>3.5</v>
      </c>
      <c r="T18" s="21">
        <v>0</v>
      </c>
      <c r="U18" s="22">
        <v>3.5</v>
      </c>
      <c r="V18" s="22">
        <v>0</v>
      </c>
      <c r="W18" s="22">
        <v>3.5</v>
      </c>
      <c r="X18" s="22">
        <v>3.5</v>
      </c>
      <c r="Y18" s="22">
        <v>3.5</v>
      </c>
      <c r="Z18" s="22">
        <v>0</v>
      </c>
      <c r="AA18" s="21">
        <v>3.5</v>
      </c>
      <c r="AB18" s="21">
        <v>0</v>
      </c>
      <c r="AC18" s="21">
        <v>3.5</v>
      </c>
      <c r="AD18" s="21">
        <v>3.5</v>
      </c>
      <c r="AE18" s="21">
        <v>3.5</v>
      </c>
      <c r="AF18" s="21">
        <v>0</v>
      </c>
      <c r="AG18" s="22">
        <v>3.5</v>
      </c>
      <c r="AH18" s="22">
        <v>0</v>
      </c>
      <c r="AI18" s="22">
        <v>3.5</v>
      </c>
      <c r="AJ18" s="22">
        <v>3.5</v>
      </c>
      <c r="AK18" s="22">
        <v>3.5</v>
      </c>
      <c r="AL18" s="23">
        <v>0</v>
      </c>
    </row>
    <row r="19" spans="2:38" x14ac:dyDescent="0.25">
      <c r="B19" s="19">
        <f t="shared" si="0"/>
        <v>14</v>
      </c>
      <c r="C19" s="20">
        <v>3.5</v>
      </c>
      <c r="D19" s="21">
        <v>0</v>
      </c>
      <c r="E19" s="21">
        <v>3.5</v>
      </c>
      <c r="F19" s="21">
        <v>3.5</v>
      </c>
      <c r="G19" s="21">
        <v>3.5</v>
      </c>
      <c r="H19" s="21">
        <v>0</v>
      </c>
      <c r="I19" s="22">
        <v>3.5</v>
      </c>
      <c r="J19" s="22">
        <v>0</v>
      </c>
      <c r="K19" s="22">
        <v>3.5</v>
      </c>
      <c r="L19" s="22">
        <v>3.5</v>
      </c>
      <c r="M19" s="22">
        <v>3.5</v>
      </c>
      <c r="N19" s="22">
        <v>0</v>
      </c>
      <c r="O19" s="21">
        <v>3.5</v>
      </c>
      <c r="P19" s="21">
        <v>0</v>
      </c>
      <c r="Q19" s="21">
        <v>3.5</v>
      </c>
      <c r="R19" s="21">
        <v>3.5</v>
      </c>
      <c r="S19" s="21">
        <v>3.5</v>
      </c>
      <c r="T19" s="21">
        <v>0</v>
      </c>
      <c r="U19" s="22">
        <v>3.5</v>
      </c>
      <c r="V19" s="22">
        <v>0</v>
      </c>
      <c r="W19" s="22">
        <v>3.5</v>
      </c>
      <c r="X19" s="22">
        <v>3.5</v>
      </c>
      <c r="Y19" s="22">
        <v>3.5</v>
      </c>
      <c r="Z19" s="22">
        <v>0</v>
      </c>
      <c r="AA19" s="21">
        <v>3.5</v>
      </c>
      <c r="AB19" s="21">
        <v>0</v>
      </c>
      <c r="AC19" s="21">
        <v>3.5</v>
      </c>
      <c r="AD19" s="21">
        <v>3.5</v>
      </c>
      <c r="AE19" s="21">
        <v>3.5</v>
      </c>
      <c r="AF19" s="21">
        <v>0</v>
      </c>
      <c r="AG19" s="22">
        <v>3.5</v>
      </c>
      <c r="AH19" s="22">
        <v>0</v>
      </c>
      <c r="AI19" s="22">
        <v>3.5</v>
      </c>
      <c r="AJ19" s="22">
        <v>3.5</v>
      </c>
      <c r="AK19" s="22">
        <v>3.5</v>
      </c>
      <c r="AL19" s="23">
        <v>0</v>
      </c>
    </row>
    <row r="20" spans="2:38" x14ac:dyDescent="0.25">
      <c r="B20" s="24">
        <f t="shared" si="0"/>
        <v>15</v>
      </c>
      <c r="C20" s="20">
        <v>3.5</v>
      </c>
      <c r="D20" s="21">
        <v>0</v>
      </c>
      <c r="E20" s="21">
        <v>3.5</v>
      </c>
      <c r="F20" s="21">
        <v>3.5</v>
      </c>
      <c r="G20" s="21">
        <v>3.5</v>
      </c>
      <c r="H20" s="21">
        <v>0</v>
      </c>
      <c r="I20" s="22">
        <v>3.5</v>
      </c>
      <c r="J20" s="22">
        <v>0</v>
      </c>
      <c r="K20" s="22">
        <v>3.5</v>
      </c>
      <c r="L20" s="22">
        <v>3.5</v>
      </c>
      <c r="M20" s="22">
        <v>3.5</v>
      </c>
      <c r="N20" s="22">
        <v>0</v>
      </c>
      <c r="O20" s="21">
        <v>3.5</v>
      </c>
      <c r="P20" s="21">
        <v>0</v>
      </c>
      <c r="Q20" s="21">
        <v>3.5</v>
      </c>
      <c r="R20" s="21">
        <v>3.5</v>
      </c>
      <c r="S20" s="21">
        <v>3.5</v>
      </c>
      <c r="T20" s="21">
        <v>0</v>
      </c>
      <c r="U20" s="22">
        <v>3.5</v>
      </c>
      <c r="V20" s="22">
        <v>0</v>
      </c>
      <c r="W20" s="22">
        <v>3.5</v>
      </c>
      <c r="X20" s="22">
        <v>3.5</v>
      </c>
      <c r="Y20" s="22">
        <v>3.5</v>
      </c>
      <c r="Z20" s="22">
        <v>0</v>
      </c>
      <c r="AA20" s="21">
        <v>3.5</v>
      </c>
      <c r="AB20" s="21">
        <v>0</v>
      </c>
      <c r="AC20" s="21">
        <v>3.5</v>
      </c>
      <c r="AD20" s="21">
        <v>3.5</v>
      </c>
      <c r="AE20" s="21">
        <v>3.5</v>
      </c>
      <c r="AF20" s="21">
        <v>0</v>
      </c>
      <c r="AG20" s="22">
        <v>3.5</v>
      </c>
      <c r="AH20" s="22">
        <v>0</v>
      </c>
      <c r="AI20" s="22">
        <v>3.5</v>
      </c>
      <c r="AJ20" s="22">
        <v>3.5</v>
      </c>
      <c r="AK20" s="22">
        <v>3.5</v>
      </c>
      <c r="AL20" s="23">
        <v>0</v>
      </c>
    </row>
    <row r="21" spans="2:38" x14ac:dyDescent="0.25">
      <c r="B21" s="19">
        <f t="shared" si="0"/>
        <v>16</v>
      </c>
      <c r="C21" s="20">
        <v>3.5</v>
      </c>
      <c r="D21" s="21">
        <v>0</v>
      </c>
      <c r="E21" s="21">
        <v>3.5</v>
      </c>
      <c r="F21" s="21">
        <v>3.5</v>
      </c>
      <c r="G21" s="21">
        <v>3.5</v>
      </c>
      <c r="H21" s="21">
        <v>0</v>
      </c>
      <c r="I21" s="22">
        <v>3.5</v>
      </c>
      <c r="J21" s="22">
        <v>0</v>
      </c>
      <c r="K21" s="22">
        <v>3.5</v>
      </c>
      <c r="L21" s="22">
        <v>3.5</v>
      </c>
      <c r="M21" s="22">
        <v>3.5</v>
      </c>
      <c r="N21" s="22">
        <v>0</v>
      </c>
      <c r="O21" s="21">
        <v>3.5</v>
      </c>
      <c r="P21" s="21">
        <v>0</v>
      </c>
      <c r="Q21" s="21">
        <v>3.5</v>
      </c>
      <c r="R21" s="21">
        <v>3.5</v>
      </c>
      <c r="S21" s="21">
        <v>3.5</v>
      </c>
      <c r="T21" s="21">
        <v>0</v>
      </c>
      <c r="U21" s="22">
        <v>3.5</v>
      </c>
      <c r="V21" s="22">
        <v>0</v>
      </c>
      <c r="W21" s="22">
        <v>3.5</v>
      </c>
      <c r="X21" s="22">
        <v>3.5</v>
      </c>
      <c r="Y21" s="22">
        <v>3.5</v>
      </c>
      <c r="Z21" s="22">
        <v>0</v>
      </c>
      <c r="AA21" s="21">
        <v>3.5</v>
      </c>
      <c r="AB21" s="21">
        <v>0</v>
      </c>
      <c r="AC21" s="21">
        <v>3.5</v>
      </c>
      <c r="AD21" s="21">
        <v>3.5</v>
      </c>
      <c r="AE21" s="21">
        <v>3.5</v>
      </c>
      <c r="AF21" s="21">
        <v>0</v>
      </c>
      <c r="AG21" s="22">
        <v>3.5</v>
      </c>
      <c r="AH21" s="22">
        <v>0</v>
      </c>
      <c r="AI21" s="22">
        <v>3.5</v>
      </c>
      <c r="AJ21" s="22">
        <v>3.5</v>
      </c>
      <c r="AK21" s="22">
        <v>3.5</v>
      </c>
      <c r="AL21" s="23">
        <v>0</v>
      </c>
    </row>
    <row r="22" spans="2:38" x14ac:dyDescent="0.25">
      <c r="B22" s="19">
        <f t="shared" si="0"/>
        <v>17</v>
      </c>
      <c r="C22" s="20">
        <v>3.5</v>
      </c>
      <c r="D22" s="21">
        <v>0</v>
      </c>
      <c r="E22" s="21">
        <v>3.5</v>
      </c>
      <c r="F22" s="21">
        <v>3.5</v>
      </c>
      <c r="G22" s="21">
        <v>3.5</v>
      </c>
      <c r="H22" s="21">
        <v>0</v>
      </c>
      <c r="I22" s="22">
        <v>3.5</v>
      </c>
      <c r="J22" s="22">
        <v>0</v>
      </c>
      <c r="K22" s="22">
        <v>3.5</v>
      </c>
      <c r="L22" s="22">
        <v>3.5</v>
      </c>
      <c r="M22" s="22">
        <v>3.5</v>
      </c>
      <c r="N22" s="22">
        <v>0</v>
      </c>
      <c r="O22" s="21">
        <v>3.5</v>
      </c>
      <c r="P22" s="21">
        <v>0</v>
      </c>
      <c r="Q22" s="21">
        <v>3.5</v>
      </c>
      <c r="R22" s="21">
        <v>3.5</v>
      </c>
      <c r="S22" s="21">
        <v>3.5</v>
      </c>
      <c r="T22" s="21">
        <v>0</v>
      </c>
      <c r="U22" s="22">
        <v>3.5</v>
      </c>
      <c r="V22" s="22">
        <v>0</v>
      </c>
      <c r="W22" s="22">
        <v>3.5</v>
      </c>
      <c r="X22" s="22">
        <v>3.5</v>
      </c>
      <c r="Y22" s="22">
        <v>3.5</v>
      </c>
      <c r="Z22" s="22">
        <v>0</v>
      </c>
      <c r="AA22" s="21">
        <v>3.5</v>
      </c>
      <c r="AB22" s="21">
        <v>0</v>
      </c>
      <c r="AC22" s="21">
        <v>3.5</v>
      </c>
      <c r="AD22" s="21">
        <v>3.5</v>
      </c>
      <c r="AE22" s="21">
        <v>3.5</v>
      </c>
      <c r="AF22" s="21">
        <v>0</v>
      </c>
      <c r="AG22" s="22">
        <v>3.5</v>
      </c>
      <c r="AH22" s="22">
        <v>0</v>
      </c>
      <c r="AI22" s="22">
        <v>3.5</v>
      </c>
      <c r="AJ22" s="22">
        <v>3.5</v>
      </c>
      <c r="AK22" s="22">
        <v>3.5</v>
      </c>
      <c r="AL22" s="23">
        <v>0</v>
      </c>
    </row>
    <row r="23" spans="2:38" x14ac:dyDescent="0.25">
      <c r="B23" s="24">
        <f t="shared" si="0"/>
        <v>18</v>
      </c>
      <c r="C23" s="20">
        <v>3.5</v>
      </c>
      <c r="D23" s="21">
        <v>0</v>
      </c>
      <c r="E23" s="21">
        <v>3.5</v>
      </c>
      <c r="F23" s="21">
        <v>3.5</v>
      </c>
      <c r="G23" s="21">
        <v>3.5</v>
      </c>
      <c r="H23" s="21">
        <v>0</v>
      </c>
      <c r="I23" s="22">
        <v>3.5</v>
      </c>
      <c r="J23" s="22">
        <v>0</v>
      </c>
      <c r="K23" s="22">
        <v>3.5</v>
      </c>
      <c r="L23" s="22">
        <v>3.5</v>
      </c>
      <c r="M23" s="22">
        <v>3.5</v>
      </c>
      <c r="N23" s="22">
        <v>0</v>
      </c>
      <c r="O23" s="21">
        <v>3.5</v>
      </c>
      <c r="P23" s="21">
        <v>0</v>
      </c>
      <c r="Q23" s="21">
        <v>3.5</v>
      </c>
      <c r="R23" s="21">
        <v>3.5</v>
      </c>
      <c r="S23" s="21">
        <v>3.5</v>
      </c>
      <c r="T23" s="21">
        <v>0</v>
      </c>
      <c r="U23" s="22">
        <v>3.5</v>
      </c>
      <c r="V23" s="22">
        <v>0</v>
      </c>
      <c r="W23" s="22">
        <v>3.5</v>
      </c>
      <c r="X23" s="22">
        <v>3.5</v>
      </c>
      <c r="Y23" s="22">
        <v>3.5</v>
      </c>
      <c r="Z23" s="22">
        <v>0</v>
      </c>
      <c r="AA23" s="21">
        <v>3.5</v>
      </c>
      <c r="AB23" s="21">
        <v>0</v>
      </c>
      <c r="AC23" s="21">
        <v>3.5</v>
      </c>
      <c r="AD23" s="21">
        <v>3.5</v>
      </c>
      <c r="AE23" s="21">
        <v>3.5</v>
      </c>
      <c r="AF23" s="21">
        <v>0</v>
      </c>
      <c r="AG23" s="22">
        <v>3.5</v>
      </c>
      <c r="AH23" s="22">
        <v>0</v>
      </c>
      <c r="AI23" s="22">
        <v>3.5</v>
      </c>
      <c r="AJ23" s="22">
        <v>3.5</v>
      </c>
      <c r="AK23" s="22">
        <v>3.5</v>
      </c>
      <c r="AL23" s="23">
        <v>0</v>
      </c>
    </row>
    <row r="24" spans="2:38" x14ac:dyDescent="0.25">
      <c r="B24" s="24">
        <f t="shared" si="0"/>
        <v>19</v>
      </c>
      <c r="C24" s="20">
        <v>3.5</v>
      </c>
      <c r="D24" s="21">
        <v>0</v>
      </c>
      <c r="E24" s="21">
        <v>3.5</v>
      </c>
      <c r="F24" s="21">
        <v>3.5</v>
      </c>
      <c r="G24" s="21">
        <v>3.5</v>
      </c>
      <c r="H24" s="21">
        <v>0</v>
      </c>
      <c r="I24" s="22">
        <v>3.5</v>
      </c>
      <c r="J24" s="22">
        <v>0</v>
      </c>
      <c r="K24" s="22">
        <v>3.5</v>
      </c>
      <c r="L24" s="22">
        <v>3.5</v>
      </c>
      <c r="M24" s="22">
        <v>3.5</v>
      </c>
      <c r="N24" s="22">
        <v>0</v>
      </c>
      <c r="O24" s="21">
        <v>3.5</v>
      </c>
      <c r="P24" s="21">
        <v>0</v>
      </c>
      <c r="Q24" s="21">
        <v>3.5</v>
      </c>
      <c r="R24" s="21">
        <v>3.5</v>
      </c>
      <c r="S24" s="21">
        <v>3.5</v>
      </c>
      <c r="T24" s="21">
        <v>0</v>
      </c>
      <c r="U24" s="22">
        <v>3.5</v>
      </c>
      <c r="V24" s="22">
        <v>0</v>
      </c>
      <c r="W24" s="22">
        <v>3.5</v>
      </c>
      <c r="X24" s="22">
        <v>3.5</v>
      </c>
      <c r="Y24" s="22">
        <v>3.5</v>
      </c>
      <c r="Z24" s="22">
        <v>0</v>
      </c>
      <c r="AA24" s="21">
        <v>3.5</v>
      </c>
      <c r="AB24" s="21">
        <v>0</v>
      </c>
      <c r="AC24" s="21">
        <v>3.5</v>
      </c>
      <c r="AD24" s="21">
        <v>3.5</v>
      </c>
      <c r="AE24" s="21">
        <v>3.5</v>
      </c>
      <c r="AF24" s="21">
        <v>0</v>
      </c>
      <c r="AG24" s="22">
        <v>3.5</v>
      </c>
      <c r="AH24" s="22">
        <v>0</v>
      </c>
      <c r="AI24" s="22">
        <v>3.5</v>
      </c>
      <c r="AJ24" s="22">
        <v>3.5</v>
      </c>
      <c r="AK24" s="22">
        <v>3.5</v>
      </c>
      <c r="AL24" s="23">
        <v>0</v>
      </c>
    </row>
    <row r="25" spans="2:38" x14ac:dyDescent="0.25">
      <c r="B25" s="19">
        <f t="shared" si="0"/>
        <v>20</v>
      </c>
      <c r="C25" s="20">
        <v>3.5</v>
      </c>
      <c r="D25" s="21">
        <v>0</v>
      </c>
      <c r="E25" s="21">
        <v>3.5</v>
      </c>
      <c r="F25" s="21">
        <v>3.5</v>
      </c>
      <c r="G25" s="21">
        <v>3.5</v>
      </c>
      <c r="H25" s="21">
        <v>0</v>
      </c>
      <c r="I25" s="22">
        <v>3.5</v>
      </c>
      <c r="J25" s="22">
        <v>0</v>
      </c>
      <c r="K25" s="22">
        <v>3.5</v>
      </c>
      <c r="L25" s="22">
        <v>3.5</v>
      </c>
      <c r="M25" s="22">
        <v>3.5</v>
      </c>
      <c r="N25" s="22">
        <v>0</v>
      </c>
      <c r="O25" s="21">
        <v>3.5</v>
      </c>
      <c r="P25" s="21">
        <v>0</v>
      </c>
      <c r="Q25" s="21">
        <v>3.5</v>
      </c>
      <c r="R25" s="21">
        <v>3.5</v>
      </c>
      <c r="S25" s="21">
        <v>3.5</v>
      </c>
      <c r="T25" s="21">
        <v>0</v>
      </c>
      <c r="U25" s="22">
        <v>3.5</v>
      </c>
      <c r="V25" s="22">
        <v>0</v>
      </c>
      <c r="W25" s="22">
        <v>3.5</v>
      </c>
      <c r="X25" s="22">
        <v>3.5</v>
      </c>
      <c r="Y25" s="22">
        <v>3.5</v>
      </c>
      <c r="Z25" s="22">
        <v>0</v>
      </c>
      <c r="AA25" s="21">
        <v>3.5</v>
      </c>
      <c r="AB25" s="21">
        <v>0</v>
      </c>
      <c r="AC25" s="21">
        <v>3.5</v>
      </c>
      <c r="AD25" s="21">
        <v>3.5</v>
      </c>
      <c r="AE25" s="21">
        <v>3.5</v>
      </c>
      <c r="AF25" s="21">
        <v>0</v>
      </c>
      <c r="AG25" s="22">
        <v>3.5</v>
      </c>
      <c r="AH25" s="22">
        <v>0</v>
      </c>
      <c r="AI25" s="22">
        <v>3.5</v>
      </c>
      <c r="AJ25" s="22">
        <v>3.5</v>
      </c>
      <c r="AK25" s="22">
        <v>3.5</v>
      </c>
      <c r="AL25" s="23">
        <v>0</v>
      </c>
    </row>
    <row r="26" spans="2:38" x14ac:dyDescent="0.25">
      <c r="B26" s="19">
        <f t="shared" si="0"/>
        <v>21</v>
      </c>
      <c r="C26" s="20">
        <v>5.18</v>
      </c>
      <c r="D26" s="21">
        <v>1.4451591083631075</v>
      </c>
      <c r="E26" s="21">
        <v>6</v>
      </c>
      <c r="F26" s="21">
        <v>5</v>
      </c>
      <c r="G26" s="21">
        <v>6</v>
      </c>
      <c r="H26" s="21">
        <v>1</v>
      </c>
      <c r="I26" s="22">
        <v>3.37</v>
      </c>
      <c r="J26" s="22">
        <v>1.4330514169548709</v>
      </c>
      <c r="K26" s="22">
        <v>3.5</v>
      </c>
      <c r="L26" s="22">
        <v>2</v>
      </c>
      <c r="M26" s="22">
        <v>4.5</v>
      </c>
      <c r="N26" s="22">
        <v>2.5</v>
      </c>
      <c r="O26" s="21">
        <v>2.1549999999999998</v>
      </c>
      <c r="P26" s="21">
        <v>1.5087204425397607</v>
      </c>
      <c r="Q26" s="21">
        <v>1.5</v>
      </c>
      <c r="R26" s="21">
        <v>1</v>
      </c>
      <c r="S26" s="21">
        <v>3</v>
      </c>
      <c r="T26" s="21">
        <v>2</v>
      </c>
      <c r="U26" s="22">
        <v>3.53</v>
      </c>
      <c r="V26" s="22">
        <v>1.4526534411903</v>
      </c>
      <c r="W26" s="22">
        <v>4</v>
      </c>
      <c r="X26" s="22">
        <v>2</v>
      </c>
      <c r="Y26" s="22">
        <v>5</v>
      </c>
      <c r="Z26" s="22">
        <v>3</v>
      </c>
      <c r="AA26" s="21">
        <v>3.4</v>
      </c>
      <c r="AB26" s="21">
        <v>1.3465256451814478</v>
      </c>
      <c r="AC26" s="21">
        <v>3.5</v>
      </c>
      <c r="AD26" s="21">
        <v>2</v>
      </c>
      <c r="AE26" s="21">
        <v>4.5</v>
      </c>
      <c r="AF26" s="21">
        <v>2.5</v>
      </c>
      <c r="AG26" s="22">
        <v>3.3650000000000002</v>
      </c>
      <c r="AH26" s="22">
        <v>1.4631069059306019</v>
      </c>
      <c r="AI26" s="22">
        <v>3</v>
      </c>
      <c r="AJ26" s="22">
        <v>2</v>
      </c>
      <c r="AK26" s="22">
        <v>5</v>
      </c>
      <c r="AL26" s="23">
        <v>3</v>
      </c>
    </row>
    <row r="27" spans="2:38" x14ac:dyDescent="0.25">
      <c r="B27" s="19">
        <f t="shared" si="0"/>
        <v>22</v>
      </c>
      <c r="C27" s="20">
        <v>5.39</v>
      </c>
      <c r="D27" s="21">
        <v>1.2544466364243496</v>
      </c>
      <c r="E27" s="21">
        <v>6</v>
      </c>
      <c r="F27" s="21">
        <v>5.5</v>
      </c>
      <c r="G27" s="21">
        <v>6</v>
      </c>
      <c r="H27" s="21">
        <v>0.5</v>
      </c>
      <c r="I27" s="22">
        <v>3.585</v>
      </c>
      <c r="J27" s="22">
        <v>1.3085866382853639</v>
      </c>
      <c r="K27" s="22">
        <v>4</v>
      </c>
      <c r="L27" s="22">
        <v>3</v>
      </c>
      <c r="M27" s="22">
        <v>5</v>
      </c>
      <c r="N27" s="22">
        <v>2</v>
      </c>
      <c r="O27" s="21">
        <v>1.7</v>
      </c>
      <c r="P27" s="21">
        <v>1.1677484162422844</v>
      </c>
      <c r="Q27" s="21">
        <v>1</v>
      </c>
      <c r="R27" s="21">
        <v>1</v>
      </c>
      <c r="S27" s="21">
        <v>2</v>
      </c>
      <c r="T27" s="21">
        <v>1</v>
      </c>
      <c r="U27" s="22">
        <v>3.4049999999999998</v>
      </c>
      <c r="V27" s="22">
        <v>1.4207961205470749</v>
      </c>
      <c r="W27" s="22">
        <v>3.25</v>
      </c>
      <c r="X27" s="22">
        <v>2</v>
      </c>
      <c r="Y27" s="22">
        <v>4.5</v>
      </c>
      <c r="Z27" s="22">
        <v>2.5</v>
      </c>
      <c r="AA27" s="21">
        <v>3.52</v>
      </c>
      <c r="AB27" s="21">
        <v>1.4158553826738327</v>
      </c>
      <c r="AC27" s="21">
        <v>4</v>
      </c>
      <c r="AD27" s="21">
        <v>3</v>
      </c>
      <c r="AE27" s="21">
        <v>5</v>
      </c>
      <c r="AF27" s="21">
        <v>2</v>
      </c>
      <c r="AG27" s="22">
        <v>3.4</v>
      </c>
      <c r="AH27" s="22">
        <v>1.4425006345953821</v>
      </c>
      <c r="AI27" s="22">
        <v>3</v>
      </c>
      <c r="AJ27" s="22">
        <v>2</v>
      </c>
      <c r="AK27" s="22">
        <v>5</v>
      </c>
      <c r="AL27" s="23">
        <v>3</v>
      </c>
    </row>
    <row r="28" spans="2:38" x14ac:dyDescent="0.25">
      <c r="B28" s="24">
        <f t="shared" si="0"/>
        <v>23</v>
      </c>
      <c r="C28" s="20">
        <v>5.48</v>
      </c>
      <c r="D28" s="21">
        <v>1.086928765565683</v>
      </c>
      <c r="E28" s="21">
        <v>6</v>
      </c>
      <c r="F28" s="21">
        <v>6</v>
      </c>
      <c r="G28" s="21">
        <v>6</v>
      </c>
      <c r="H28" s="21">
        <v>0</v>
      </c>
      <c r="I28" s="22">
        <v>3.39</v>
      </c>
      <c r="J28" s="22">
        <v>1.3918594495396168</v>
      </c>
      <c r="K28" s="22">
        <v>3</v>
      </c>
      <c r="L28" s="22">
        <v>2</v>
      </c>
      <c r="M28" s="22">
        <v>4.5</v>
      </c>
      <c r="N28" s="22">
        <v>2.5</v>
      </c>
      <c r="O28" s="21">
        <v>1.33</v>
      </c>
      <c r="P28" s="21">
        <v>0.87680549655432627</v>
      </c>
      <c r="Q28" s="21">
        <v>1</v>
      </c>
      <c r="R28" s="21">
        <v>1</v>
      </c>
      <c r="S28" s="21">
        <v>1</v>
      </c>
      <c r="T28" s="21">
        <v>0</v>
      </c>
      <c r="U28" s="22">
        <v>3.61</v>
      </c>
      <c r="V28" s="22">
        <v>1.2624731220261221</v>
      </c>
      <c r="W28" s="22">
        <v>4</v>
      </c>
      <c r="X28" s="22">
        <v>3</v>
      </c>
      <c r="Y28" s="22">
        <v>5</v>
      </c>
      <c r="Z28" s="22">
        <v>2</v>
      </c>
      <c r="AA28" s="21">
        <v>3.47</v>
      </c>
      <c r="AB28" s="21">
        <v>1.2264344312442532</v>
      </c>
      <c r="AC28" s="21">
        <v>4</v>
      </c>
      <c r="AD28" s="21">
        <v>2</v>
      </c>
      <c r="AE28" s="21">
        <v>4</v>
      </c>
      <c r="AF28" s="21">
        <v>2</v>
      </c>
      <c r="AG28" s="22">
        <v>3.72</v>
      </c>
      <c r="AH28" s="22">
        <v>1.3786246989685265</v>
      </c>
      <c r="AI28" s="22">
        <v>4</v>
      </c>
      <c r="AJ28" s="22">
        <v>3</v>
      </c>
      <c r="AK28" s="22">
        <v>5</v>
      </c>
      <c r="AL28" s="23">
        <v>2</v>
      </c>
    </row>
    <row r="29" spans="2:38" x14ac:dyDescent="0.25">
      <c r="B29" s="19">
        <f t="shared" si="0"/>
        <v>24</v>
      </c>
      <c r="C29" s="20">
        <v>5.47</v>
      </c>
      <c r="D29" s="21">
        <v>1.2264344312442534</v>
      </c>
      <c r="E29" s="21">
        <v>6</v>
      </c>
      <c r="F29" s="21">
        <v>6</v>
      </c>
      <c r="G29" s="21">
        <v>6</v>
      </c>
      <c r="H29" s="21">
        <v>0</v>
      </c>
      <c r="I29" s="22">
        <v>3.24</v>
      </c>
      <c r="J29" s="22">
        <v>1.311333656853189</v>
      </c>
      <c r="K29" s="22">
        <v>3</v>
      </c>
      <c r="L29" s="22">
        <v>2</v>
      </c>
      <c r="M29" s="22">
        <v>4</v>
      </c>
      <c r="N29" s="22">
        <v>2</v>
      </c>
      <c r="O29" s="21">
        <v>1.21</v>
      </c>
      <c r="P29" s="21">
        <v>0.59109554167997214</v>
      </c>
      <c r="Q29" s="21">
        <v>1</v>
      </c>
      <c r="R29" s="21">
        <v>1</v>
      </c>
      <c r="S29" s="21">
        <v>1</v>
      </c>
      <c r="T29" s="21">
        <v>0</v>
      </c>
      <c r="U29" s="22">
        <v>3.83</v>
      </c>
      <c r="V29" s="22">
        <v>1.2637526289075347</v>
      </c>
      <c r="W29" s="22">
        <v>4</v>
      </c>
      <c r="X29" s="22">
        <v>3</v>
      </c>
      <c r="Y29" s="22">
        <v>5</v>
      </c>
      <c r="Z29" s="22">
        <v>2</v>
      </c>
      <c r="AA29" s="21">
        <v>3.73</v>
      </c>
      <c r="AB29" s="21">
        <v>1.213185139135071</v>
      </c>
      <c r="AC29" s="21">
        <v>4</v>
      </c>
      <c r="AD29" s="21">
        <v>3</v>
      </c>
      <c r="AE29" s="21">
        <v>5</v>
      </c>
      <c r="AF29" s="21">
        <v>2</v>
      </c>
      <c r="AG29" s="22">
        <v>3.52</v>
      </c>
      <c r="AH29" s="22">
        <v>1.2591483413222391</v>
      </c>
      <c r="AI29" s="22">
        <v>4</v>
      </c>
      <c r="AJ29" s="22">
        <v>2</v>
      </c>
      <c r="AK29" s="22">
        <v>5</v>
      </c>
      <c r="AL29" s="23">
        <v>3</v>
      </c>
    </row>
    <row r="30" spans="2:38" x14ac:dyDescent="0.25">
      <c r="B30" s="19">
        <f t="shared" si="0"/>
        <v>25</v>
      </c>
      <c r="C30" s="20">
        <v>5.45</v>
      </c>
      <c r="D30" s="21">
        <v>1.2742595393942997</v>
      </c>
      <c r="E30" s="21">
        <v>6</v>
      </c>
      <c r="F30" s="21">
        <v>6</v>
      </c>
      <c r="G30" s="21">
        <v>6</v>
      </c>
      <c r="H30" s="21">
        <v>0</v>
      </c>
      <c r="I30" s="22">
        <v>3.45</v>
      </c>
      <c r="J30" s="22">
        <v>1.328590047814417</v>
      </c>
      <c r="K30" s="22">
        <v>3</v>
      </c>
      <c r="L30" s="22">
        <v>2</v>
      </c>
      <c r="M30" s="22">
        <v>5</v>
      </c>
      <c r="N30" s="22">
        <v>3</v>
      </c>
      <c r="O30" s="21">
        <v>1.17</v>
      </c>
      <c r="P30" s="21">
        <v>0.513553671720273</v>
      </c>
      <c r="Q30" s="21">
        <v>1</v>
      </c>
      <c r="R30" s="21">
        <v>1</v>
      </c>
      <c r="S30" s="21">
        <v>1</v>
      </c>
      <c r="T30" s="21">
        <v>0</v>
      </c>
      <c r="U30" s="22">
        <v>3.86</v>
      </c>
      <c r="V30" s="22">
        <v>1.214558156348025</v>
      </c>
      <c r="W30" s="22">
        <v>4</v>
      </c>
      <c r="X30" s="22">
        <v>3</v>
      </c>
      <c r="Y30" s="22">
        <v>5</v>
      </c>
      <c r="Z30" s="22">
        <v>2</v>
      </c>
      <c r="AA30" s="21">
        <v>3.61</v>
      </c>
      <c r="AB30" s="21">
        <v>1.2862520921049825</v>
      </c>
      <c r="AC30" s="21">
        <v>4</v>
      </c>
      <c r="AD30" s="21">
        <v>3</v>
      </c>
      <c r="AE30" s="21">
        <v>5</v>
      </c>
      <c r="AF30" s="21">
        <v>2</v>
      </c>
      <c r="AG30" s="22">
        <v>3.46</v>
      </c>
      <c r="AH30" s="22">
        <v>1.1927389750596162</v>
      </c>
      <c r="AI30" s="22">
        <v>3</v>
      </c>
      <c r="AJ30" s="22">
        <v>3</v>
      </c>
      <c r="AK30" s="22">
        <v>4</v>
      </c>
      <c r="AL30" s="23">
        <v>1</v>
      </c>
    </row>
    <row r="31" spans="2:38" x14ac:dyDescent="0.25">
      <c r="B31" s="24">
        <f t="shared" si="0"/>
        <v>26</v>
      </c>
      <c r="C31" s="20">
        <v>5.42</v>
      </c>
      <c r="D31" s="21">
        <v>1.3040728739629772</v>
      </c>
      <c r="E31" s="21">
        <v>6</v>
      </c>
      <c r="F31" s="21">
        <v>6</v>
      </c>
      <c r="G31" s="21">
        <v>6</v>
      </c>
      <c r="H31" s="21">
        <v>0</v>
      </c>
      <c r="I31" s="22">
        <v>3.56</v>
      </c>
      <c r="J31" s="22">
        <v>1.1574964275530091</v>
      </c>
      <c r="K31" s="22">
        <v>3</v>
      </c>
      <c r="L31" s="22">
        <v>3</v>
      </c>
      <c r="M31" s="22">
        <v>4.5</v>
      </c>
      <c r="N31" s="22">
        <v>1.5</v>
      </c>
      <c r="O31" s="21">
        <v>1.05</v>
      </c>
      <c r="P31" s="21">
        <v>0.26111648393354731</v>
      </c>
      <c r="Q31" s="21">
        <v>1</v>
      </c>
      <c r="R31" s="21">
        <v>1</v>
      </c>
      <c r="S31" s="21">
        <v>1</v>
      </c>
      <c r="T31" s="21">
        <v>0</v>
      </c>
      <c r="U31" s="22">
        <v>3.69</v>
      </c>
      <c r="V31" s="22">
        <v>1.2528351685660652</v>
      </c>
      <c r="W31" s="22">
        <v>4</v>
      </c>
      <c r="X31" s="22">
        <v>3</v>
      </c>
      <c r="Y31" s="22">
        <v>5</v>
      </c>
      <c r="Z31" s="22">
        <v>2</v>
      </c>
      <c r="AA31" s="21">
        <v>3.7</v>
      </c>
      <c r="AB31" s="21">
        <v>1.3295400586957757</v>
      </c>
      <c r="AC31" s="21">
        <v>4</v>
      </c>
      <c r="AD31" s="21">
        <v>2</v>
      </c>
      <c r="AE31" s="21">
        <v>5</v>
      </c>
      <c r="AF31" s="21">
        <v>3</v>
      </c>
      <c r="AG31" s="22">
        <v>3.58</v>
      </c>
      <c r="AH31" s="22">
        <v>1.164977131608907</v>
      </c>
      <c r="AI31" s="22">
        <v>4</v>
      </c>
      <c r="AJ31" s="22">
        <v>3</v>
      </c>
      <c r="AK31" s="22">
        <v>4</v>
      </c>
      <c r="AL31" s="23">
        <v>1</v>
      </c>
    </row>
    <row r="32" spans="2:38" x14ac:dyDescent="0.25">
      <c r="B32" s="19">
        <f t="shared" si="0"/>
        <v>27</v>
      </c>
      <c r="C32" s="20">
        <v>5.42</v>
      </c>
      <c r="D32" s="21">
        <v>1.2963039922811466</v>
      </c>
      <c r="E32" s="21">
        <v>6</v>
      </c>
      <c r="F32" s="21">
        <v>6</v>
      </c>
      <c r="G32" s="21">
        <v>6</v>
      </c>
      <c r="H32" s="21">
        <v>0</v>
      </c>
      <c r="I32" s="22">
        <v>3.39</v>
      </c>
      <c r="J32" s="22">
        <v>1.2300529675710326</v>
      </c>
      <c r="K32" s="22">
        <v>3</v>
      </c>
      <c r="L32" s="22">
        <v>2</v>
      </c>
      <c r="M32" s="22">
        <v>4</v>
      </c>
      <c r="N32" s="22">
        <v>2</v>
      </c>
      <c r="O32" s="21">
        <v>1.05</v>
      </c>
      <c r="P32" s="21">
        <v>0.2190429135575907</v>
      </c>
      <c r="Q32" s="21">
        <v>1</v>
      </c>
      <c r="R32" s="21">
        <v>1</v>
      </c>
      <c r="S32" s="21">
        <v>1</v>
      </c>
      <c r="T32" s="21">
        <v>0</v>
      </c>
      <c r="U32" s="22">
        <v>3.79</v>
      </c>
      <c r="V32" s="22">
        <v>1.1831732712916521</v>
      </c>
      <c r="W32" s="22">
        <v>4</v>
      </c>
      <c r="X32" s="22">
        <v>3</v>
      </c>
      <c r="Y32" s="22">
        <v>5</v>
      </c>
      <c r="Z32" s="22">
        <v>2</v>
      </c>
      <c r="AA32" s="21">
        <v>3.68</v>
      </c>
      <c r="AB32" s="21">
        <v>1.2381152179540051</v>
      </c>
      <c r="AC32" s="21">
        <v>4</v>
      </c>
      <c r="AD32" s="21">
        <v>3</v>
      </c>
      <c r="AE32" s="21">
        <v>5</v>
      </c>
      <c r="AF32" s="21">
        <v>2</v>
      </c>
      <c r="AG32" s="22">
        <v>3.67</v>
      </c>
      <c r="AH32" s="22">
        <v>1.247664484814194</v>
      </c>
      <c r="AI32" s="22">
        <v>4</v>
      </c>
      <c r="AJ32" s="22">
        <v>3</v>
      </c>
      <c r="AK32" s="22">
        <v>5</v>
      </c>
      <c r="AL32" s="23">
        <v>2</v>
      </c>
    </row>
    <row r="33" spans="2:38" x14ac:dyDescent="0.25">
      <c r="B33" s="19">
        <f t="shared" si="0"/>
        <v>28</v>
      </c>
      <c r="C33" s="20">
        <v>5.39</v>
      </c>
      <c r="D33" s="21">
        <v>1.2862520921049823</v>
      </c>
      <c r="E33" s="21">
        <v>6</v>
      </c>
      <c r="F33" s="21">
        <v>6</v>
      </c>
      <c r="G33" s="21">
        <v>6</v>
      </c>
      <c r="H33" s="21">
        <v>0</v>
      </c>
      <c r="I33" s="22">
        <v>3.47</v>
      </c>
      <c r="J33" s="22">
        <v>1.1930353445448856</v>
      </c>
      <c r="K33" s="22">
        <v>3</v>
      </c>
      <c r="L33" s="22">
        <v>2.5</v>
      </c>
      <c r="M33" s="22">
        <v>4</v>
      </c>
      <c r="N33" s="22">
        <v>1.5</v>
      </c>
      <c r="O33" s="21">
        <v>1.08</v>
      </c>
      <c r="P33" s="21">
        <v>0.36735472631979882</v>
      </c>
      <c r="Q33" s="21">
        <v>1</v>
      </c>
      <c r="R33" s="21">
        <v>1</v>
      </c>
      <c r="S33" s="21">
        <v>1</v>
      </c>
      <c r="T33" s="21">
        <v>0</v>
      </c>
      <c r="U33" s="22">
        <v>3.74</v>
      </c>
      <c r="V33" s="22">
        <v>1.3228374767517701</v>
      </c>
      <c r="W33" s="22">
        <v>4</v>
      </c>
      <c r="X33" s="22">
        <v>3</v>
      </c>
      <c r="Y33" s="22">
        <v>5</v>
      </c>
      <c r="Z33" s="22">
        <v>2</v>
      </c>
      <c r="AA33" s="21">
        <v>3.58</v>
      </c>
      <c r="AB33" s="21">
        <v>1.240560316546478</v>
      </c>
      <c r="AC33" s="21">
        <v>3.5</v>
      </c>
      <c r="AD33" s="21">
        <v>3</v>
      </c>
      <c r="AE33" s="21">
        <v>5</v>
      </c>
      <c r="AF33" s="21">
        <v>2</v>
      </c>
      <c r="AG33" s="22">
        <v>3.74</v>
      </c>
      <c r="AH33" s="22">
        <v>1.2359922199094817</v>
      </c>
      <c r="AI33" s="22">
        <v>4</v>
      </c>
      <c r="AJ33" s="22">
        <v>3</v>
      </c>
      <c r="AK33" s="22">
        <v>5</v>
      </c>
      <c r="AL33" s="23">
        <v>2</v>
      </c>
    </row>
    <row r="34" spans="2:38" x14ac:dyDescent="0.25">
      <c r="B34" s="24">
        <f t="shared" si="0"/>
        <v>29</v>
      </c>
      <c r="C34" s="20">
        <v>5.21</v>
      </c>
      <c r="D34" s="21">
        <v>1.4927095558687287</v>
      </c>
      <c r="E34" s="21">
        <v>6</v>
      </c>
      <c r="F34" s="21">
        <v>5.5</v>
      </c>
      <c r="G34" s="21">
        <v>6</v>
      </c>
      <c r="H34" s="21">
        <v>0.5</v>
      </c>
      <c r="I34" s="22">
        <v>3.56</v>
      </c>
      <c r="J34" s="22">
        <v>1.2170505828486016</v>
      </c>
      <c r="K34" s="22">
        <v>4</v>
      </c>
      <c r="L34" s="22">
        <v>2</v>
      </c>
      <c r="M34" s="22">
        <v>5</v>
      </c>
      <c r="N34" s="22">
        <v>3</v>
      </c>
      <c r="O34" s="21">
        <v>1.04</v>
      </c>
      <c r="P34" s="21">
        <v>0.24287836253956185</v>
      </c>
      <c r="Q34" s="21">
        <v>1</v>
      </c>
      <c r="R34" s="21">
        <v>1</v>
      </c>
      <c r="S34" s="21">
        <v>1</v>
      </c>
      <c r="T34" s="21">
        <v>0</v>
      </c>
      <c r="U34" s="22">
        <v>4.01</v>
      </c>
      <c r="V34" s="22">
        <v>1.2431224941064887</v>
      </c>
      <c r="W34" s="22">
        <v>4</v>
      </c>
      <c r="X34" s="22">
        <v>3</v>
      </c>
      <c r="Y34" s="22">
        <v>5</v>
      </c>
      <c r="Z34" s="22">
        <v>2</v>
      </c>
      <c r="AA34" s="21">
        <v>3.5</v>
      </c>
      <c r="AB34" s="21">
        <v>1.243163121016122</v>
      </c>
      <c r="AC34" s="21">
        <v>3</v>
      </c>
      <c r="AD34" s="21">
        <v>2</v>
      </c>
      <c r="AE34" s="21">
        <v>4</v>
      </c>
      <c r="AF34" s="21">
        <v>2</v>
      </c>
      <c r="AG34" s="22">
        <v>3.68</v>
      </c>
      <c r="AH34" s="22">
        <v>1.2050399213807041</v>
      </c>
      <c r="AI34" s="22">
        <v>4</v>
      </c>
      <c r="AJ34" s="22">
        <v>3</v>
      </c>
      <c r="AK34" s="22">
        <v>5</v>
      </c>
      <c r="AL34" s="23">
        <v>2</v>
      </c>
    </row>
    <row r="35" spans="2:38" x14ac:dyDescent="0.25">
      <c r="B35" s="19">
        <f t="shared" si="0"/>
        <v>30</v>
      </c>
      <c r="C35" s="20">
        <v>5.18</v>
      </c>
      <c r="D35" s="21">
        <v>1.4865049511175439</v>
      </c>
      <c r="E35" s="21">
        <v>6</v>
      </c>
      <c r="F35" s="21">
        <v>5</v>
      </c>
      <c r="G35" s="21">
        <v>6</v>
      </c>
      <c r="H35" s="21">
        <v>1</v>
      </c>
      <c r="I35" s="22">
        <v>3.64</v>
      </c>
      <c r="J35" s="22">
        <v>1.2754084313139331</v>
      </c>
      <c r="K35" s="22">
        <v>3.5</v>
      </c>
      <c r="L35" s="22">
        <v>3</v>
      </c>
      <c r="M35" s="22">
        <v>5</v>
      </c>
      <c r="N35" s="22">
        <v>2</v>
      </c>
      <c r="O35" s="21">
        <v>1.03</v>
      </c>
      <c r="P35" s="21">
        <v>0.17144660799776554</v>
      </c>
      <c r="Q35" s="21">
        <v>1</v>
      </c>
      <c r="R35" s="21">
        <v>1</v>
      </c>
      <c r="S35" s="21">
        <v>1</v>
      </c>
      <c r="T35" s="21">
        <v>0</v>
      </c>
      <c r="U35" s="22">
        <v>3.63</v>
      </c>
      <c r="V35" s="22">
        <v>1.2031524249137173</v>
      </c>
      <c r="W35" s="22">
        <v>4</v>
      </c>
      <c r="X35" s="22">
        <v>3</v>
      </c>
      <c r="Y35" s="22">
        <v>5</v>
      </c>
      <c r="Z35" s="22">
        <v>2</v>
      </c>
      <c r="AA35" s="21">
        <v>3.71</v>
      </c>
      <c r="AB35" s="21">
        <v>1.2576633777434927</v>
      </c>
      <c r="AC35" s="21">
        <v>4</v>
      </c>
      <c r="AD35" s="21">
        <v>3</v>
      </c>
      <c r="AE35" s="21">
        <v>5</v>
      </c>
      <c r="AF35" s="21">
        <v>2</v>
      </c>
      <c r="AG35" s="22">
        <v>3.81</v>
      </c>
      <c r="AH35" s="22">
        <v>1.2608719125263994</v>
      </c>
      <c r="AI35" s="22">
        <v>4</v>
      </c>
      <c r="AJ35" s="22">
        <v>3</v>
      </c>
      <c r="AK35" s="22">
        <v>5</v>
      </c>
      <c r="AL35" s="23">
        <v>2</v>
      </c>
    </row>
    <row r="36" spans="2:38" x14ac:dyDescent="0.25">
      <c r="B36" s="19">
        <f t="shared" si="0"/>
        <v>31</v>
      </c>
      <c r="C36" s="20">
        <v>5.05</v>
      </c>
      <c r="D36" s="21">
        <v>1.5464197817585439</v>
      </c>
      <c r="E36" s="21">
        <v>6</v>
      </c>
      <c r="F36" s="21">
        <v>4</v>
      </c>
      <c r="G36" s="21">
        <v>6</v>
      </c>
      <c r="H36" s="21">
        <v>2</v>
      </c>
      <c r="I36" s="22">
        <v>3.72</v>
      </c>
      <c r="J36" s="22">
        <v>1.3187076624445235</v>
      </c>
      <c r="K36" s="22">
        <v>4</v>
      </c>
      <c r="L36" s="22">
        <v>2</v>
      </c>
      <c r="M36" s="22">
        <v>5</v>
      </c>
      <c r="N36" s="22">
        <v>3</v>
      </c>
      <c r="O36" s="21">
        <v>1.05</v>
      </c>
      <c r="P36" s="21">
        <v>0.26111648393354731</v>
      </c>
      <c r="Q36" s="21">
        <v>1</v>
      </c>
      <c r="R36" s="21">
        <v>1</v>
      </c>
      <c r="S36" s="21">
        <v>1</v>
      </c>
      <c r="T36" s="21">
        <v>0</v>
      </c>
      <c r="U36" s="22">
        <v>3.4</v>
      </c>
      <c r="V36" s="22">
        <v>1.3026778945578592</v>
      </c>
      <c r="W36" s="22">
        <v>3</v>
      </c>
      <c r="X36" s="22">
        <v>2</v>
      </c>
      <c r="Y36" s="22">
        <v>4</v>
      </c>
      <c r="Z36" s="22">
        <v>2</v>
      </c>
      <c r="AA36" s="21">
        <v>3.69</v>
      </c>
      <c r="AB36" s="21">
        <v>1.2447465362048373</v>
      </c>
      <c r="AC36" s="21">
        <v>4</v>
      </c>
      <c r="AD36" s="21">
        <v>3</v>
      </c>
      <c r="AE36" s="21">
        <v>5</v>
      </c>
      <c r="AF36" s="21">
        <v>2</v>
      </c>
      <c r="AG36" s="22">
        <v>4.09</v>
      </c>
      <c r="AH36" s="22">
        <v>1.137914093791129</v>
      </c>
      <c r="AI36" s="22">
        <v>4</v>
      </c>
      <c r="AJ36" s="22">
        <v>3</v>
      </c>
      <c r="AK36" s="22">
        <v>5</v>
      </c>
      <c r="AL36" s="23">
        <v>2</v>
      </c>
    </row>
    <row r="37" spans="2:38" x14ac:dyDescent="0.25">
      <c r="B37" s="24">
        <f t="shared" si="0"/>
        <v>32</v>
      </c>
      <c r="C37" s="20">
        <v>5.04</v>
      </c>
      <c r="D37" s="21">
        <v>1.517041245785409</v>
      </c>
      <c r="E37" s="21">
        <v>6</v>
      </c>
      <c r="F37" s="21">
        <v>4</v>
      </c>
      <c r="G37" s="21">
        <v>6</v>
      </c>
      <c r="H37" s="21">
        <v>2</v>
      </c>
      <c r="I37" s="22">
        <v>3.86</v>
      </c>
      <c r="J37" s="22">
        <v>1.2634728474975765</v>
      </c>
      <c r="K37" s="22">
        <v>4</v>
      </c>
      <c r="L37" s="22">
        <v>3</v>
      </c>
      <c r="M37" s="22">
        <v>5</v>
      </c>
      <c r="N37" s="22">
        <v>2</v>
      </c>
      <c r="O37" s="21">
        <v>1.01</v>
      </c>
      <c r="P37" s="21">
        <v>9.9999999999999964E-2</v>
      </c>
      <c r="Q37" s="21">
        <v>1</v>
      </c>
      <c r="R37" s="21">
        <v>1</v>
      </c>
      <c r="S37" s="21">
        <v>1</v>
      </c>
      <c r="T37" s="21">
        <v>0</v>
      </c>
      <c r="U37" s="22">
        <v>3.28</v>
      </c>
      <c r="V37" s="22">
        <v>1.3187076624445238</v>
      </c>
      <c r="W37" s="22">
        <v>3</v>
      </c>
      <c r="X37" s="22">
        <v>2</v>
      </c>
      <c r="Y37" s="22">
        <v>5</v>
      </c>
      <c r="Z37" s="22">
        <v>3</v>
      </c>
      <c r="AA37" s="21">
        <v>3.85</v>
      </c>
      <c r="AB37" s="21">
        <v>1.2502524997500755</v>
      </c>
      <c r="AC37" s="21">
        <v>4</v>
      </c>
      <c r="AD37" s="21">
        <v>3</v>
      </c>
      <c r="AE37" s="21">
        <v>5</v>
      </c>
      <c r="AF37" s="21">
        <v>2</v>
      </c>
      <c r="AG37" s="22">
        <v>3.96</v>
      </c>
      <c r="AH37" s="22">
        <v>1.1363595959524122</v>
      </c>
      <c r="AI37" s="22">
        <v>4</v>
      </c>
      <c r="AJ37" s="22">
        <v>3</v>
      </c>
      <c r="AK37" s="22">
        <v>5</v>
      </c>
      <c r="AL37" s="23">
        <v>2</v>
      </c>
    </row>
    <row r="38" spans="2:38" x14ac:dyDescent="0.25">
      <c r="B38" s="19">
        <f t="shared" si="0"/>
        <v>33</v>
      </c>
      <c r="C38" s="20">
        <v>5.0599999999999996</v>
      </c>
      <c r="D38" s="21">
        <v>1.5296398202838404</v>
      </c>
      <c r="E38" s="21">
        <v>6</v>
      </c>
      <c r="F38" s="21">
        <v>4</v>
      </c>
      <c r="G38" s="21">
        <v>6</v>
      </c>
      <c r="H38" s="21">
        <v>2</v>
      </c>
      <c r="I38" s="22">
        <v>3.93</v>
      </c>
      <c r="J38" s="22">
        <v>1.0754843869934456</v>
      </c>
      <c r="K38" s="22">
        <v>4</v>
      </c>
      <c r="L38" s="22">
        <v>3</v>
      </c>
      <c r="M38" s="22">
        <v>5</v>
      </c>
      <c r="N38" s="22">
        <v>2</v>
      </c>
      <c r="O38" s="21">
        <v>1.01</v>
      </c>
      <c r="P38" s="21">
        <v>9.999999999999995E-2</v>
      </c>
      <c r="Q38" s="21">
        <v>1</v>
      </c>
      <c r="R38" s="21">
        <v>1</v>
      </c>
      <c r="S38" s="21">
        <v>1</v>
      </c>
      <c r="T38" s="21">
        <v>0</v>
      </c>
      <c r="U38" s="22">
        <v>3.07</v>
      </c>
      <c r="V38" s="22">
        <v>1.1656272425981082</v>
      </c>
      <c r="W38" s="22">
        <v>3</v>
      </c>
      <c r="X38" s="22">
        <v>2</v>
      </c>
      <c r="Y38" s="22">
        <v>4</v>
      </c>
      <c r="Z38" s="22">
        <v>2</v>
      </c>
      <c r="AA38" s="21">
        <v>3.9</v>
      </c>
      <c r="AB38" s="21">
        <v>1.2831463854387961</v>
      </c>
      <c r="AC38" s="21">
        <v>4</v>
      </c>
      <c r="AD38" s="21">
        <v>3</v>
      </c>
      <c r="AE38" s="21">
        <v>5</v>
      </c>
      <c r="AF38" s="21">
        <v>2</v>
      </c>
      <c r="AG38" s="22">
        <v>4.03</v>
      </c>
      <c r="AH38" s="22">
        <v>1.2748935388311984</v>
      </c>
      <c r="AI38" s="22">
        <v>4</v>
      </c>
      <c r="AJ38" s="22">
        <v>3</v>
      </c>
      <c r="AK38" s="22">
        <v>5</v>
      </c>
      <c r="AL38" s="23">
        <v>2</v>
      </c>
    </row>
    <row r="39" spans="2:38" x14ac:dyDescent="0.25">
      <c r="B39" s="19">
        <f t="shared" si="0"/>
        <v>34</v>
      </c>
      <c r="C39" s="20">
        <v>5.01</v>
      </c>
      <c r="D39" s="21">
        <v>1.4804790379529802</v>
      </c>
      <c r="E39" s="21">
        <v>6</v>
      </c>
      <c r="F39" s="21">
        <v>4</v>
      </c>
      <c r="G39" s="21">
        <v>6</v>
      </c>
      <c r="H39" s="21">
        <v>2</v>
      </c>
      <c r="I39" s="22">
        <v>4.09</v>
      </c>
      <c r="J39" s="22">
        <v>1.1467565151550287</v>
      </c>
      <c r="K39" s="22">
        <v>4</v>
      </c>
      <c r="L39" s="22">
        <v>3</v>
      </c>
      <c r="M39" s="22">
        <v>5</v>
      </c>
      <c r="N39" s="22">
        <v>2</v>
      </c>
      <c r="O39" s="21">
        <v>1</v>
      </c>
      <c r="P39" s="21">
        <v>0</v>
      </c>
      <c r="Q39" s="21">
        <v>1</v>
      </c>
      <c r="R39" s="21">
        <v>1</v>
      </c>
      <c r="S39" s="21">
        <v>1</v>
      </c>
      <c r="T39" s="21">
        <v>0</v>
      </c>
      <c r="U39" s="22">
        <v>2.68</v>
      </c>
      <c r="V39" s="22">
        <v>0.98350024263989289</v>
      </c>
      <c r="W39" s="22">
        <v>2</v>
      </c>
      <c r="X39" s="22">
        <v>2</v>
      </c>
      <c r="Y39" s="22">
        <v>3</v>
      </c>
      <c r="Z39" s="22">
        <v>1</v>
      </c>
      <c r="AA39" s="21">
        <v>4.0599999999999996</v>
      </c>
      <c r="AB39" s="21">
        <v>1.2211933226615401</v>
      </c>
      <c r="AC39" s="21">
        <v>4</v>
      </c>
      <c r="AD39" s="21">
        <v>3</v>
      </c>
      <c r="AE39" s="21">
        <v>5</v>
      </c>
      <c r="AF39" s="21">
        <v>2</v>
      </c>
      <c r="AG39" s="22">
        <v>4.16</v>
      </c>
      <c r="AH39" s="22">
        <v>1.1434486203912912</v>
      </c>
      <c r="AI39" s="22">
        <v>4</v>
      </c>
      <c r="AJ39" s="22">
        <v>3</v>
      </c>
      <c r="AK39" s="22">
        <v>5</v>
      </c>
      <c r="AL39" s="23">
        <v>2</v>
      </c>
    </row>
    <row r="40" spans="2:38" x14ac:dyDescent="0.25">
      <c r="B40" s="24">
        <f t="shared" si="0"/>
        <v>35</v>
      </c>
      <c r="C40" s="20">
        <v>4.95</v>
      </c>
      <c r="D40" s="21">
        <v>1.4728176802279089</v>
      </c>
      <c r="E40" s="21">
        <v>6</v>
      </c>
      <c r="F40" s="21">
        <v>3.5</v>
      </c>
      <c r="G40" s="21">
        <v>6</v>
      </c>
      <c r="H40" s="21">
        <v>2.5</v>
      </c>
      <c r="I40" s="22">
        <v>4.05</v>
      </c>
      <c r="J40" s="22">
        <v>1.1492202011394819</v>
      </c>
      <c r="K40" s="22">
        <v>4</v>
      </c>
      <c r="L40" s="22">
        <v>3</v>
      </c>
      <c r="M40" s="22">
        <v>5</v>
      </c>
      <c r="N40" s="22">
        <v>2</v>
      </c>
      <c r="O40" s="21">
        <v>1</v>
      </c>
      <c r="P40" s="21">
        <v>0</v>
      </c>
      <c r="Q40" s="21">
        <v>1</v>
      </c>
      <c r="R40" s="21">
        <v>1</v>
      </c>
      <c r="S40" s="21">
        <v>1</v>
      </c>
      <c r="T40" s="21">
        <v>0</v>
      </c>
      <c r="U40" s="22">
        <v>2.57</v>
      </c>
      <c r="V40" s="22">
        <v>0.90179394721428607</v>
      </c>
      <c r="W40" s="22">
        <v>2</v>
      </c>
      <c r="X40" s="22">
        <v>2</v>
      </c>
      <c r="Y40" s="22">
        <v>3</v>
      </c>
      <c r="Z40" s="22">
        <v>1</v>
      </c>
      <c r="AA40" s="21">
        <v>4.05</v>
      </c>
      <c r="AB40" s="21">
        <v>1.2007993970348221</v>
      </c>
      <c r="AC40" s="21">
        <v>4</v>
      </c>
      <c r="AD40" s="21">
        <v>3</v>
      </c>
      <c r="AE40" s="21">
        <v>5</v>
      </c>
      <c r="AF40" s="21">
        <v>2</v>
      </c>
      <c r="AG40" s="22">
        <v>4.38</v>
      </c>
      <c r="AH40" s="22">
        <v>1.1080969216989944</v>
      </c>
      <c r="AI40" s="22">
        <v>4.5</v>
      </c>
      <c r="AJ40" s="22">
        <v>4</v>
      </c>
      <c r="AK40" s="22">
        <v>5</v>
      </c>
      <c r="AL40" s="23">
        <v>1</v>
      </c>
    </row>
    <row r="41" spans="2:38" x14ac:dyDescent="0.25">
      <c r="B41" s="19">
        <f t="shared" si="0"/>
        <v>36</v>
      </c>
      <c r="C41" s="20">
        <v>4.9000000000000004</v>
      </c>
      <c r="D41" s="21">
        <v>1.4940961255298251</v>
      </c>
      <c r="E41" s="21">
        <v>6</v>
      </c>
      <c r="F41" s="21">
        <v>3</v>
      </c>
      <c r="G41" s="21">
        <v>6</v>
      </c>
      <c r="H41" s="21">
        <v>3</v>
      </c>
      <c r="I41" s="22">
        <v>4.2699999999999996</v>
      </c>
      <c r="J41" s="22">
        <v>1.1357816691600546</v>
      </c>
      <c r="K41" s="22">
        <v>4</v>
      </c>
      <c r="L41" s="22">
        <v>3</v>
      </c>
      <c r="M41" s="22">
        <v>5</v>
      </c>
      <c r="N41" s="22">
        <v>2</v>
      </c>
      <c r="O41" s="21">
        <v>1.02</v>
      </c>
      <c r="P41" s="21">
        <v>0.14070529413628952</v>
      </c>
      <c r="Q41" s="21">
        <v>1</v>
      </c>
      <c r="R41" s="21">
        <v>1</v>
      </c>
      <c r="S41" s="21">
        <v>1</v>
      </c>
      <c r="T41" s="21">
        <v>0</v>
      </c>
      <c r="U41" s="22">
        <v>2.31</v>
      </c>
      <c r="V41" s="22">
        <v>0.67711509249524826</v>
      </c>
      <c r="W41" s="22">
        <v>2</v>
      </c>
      <c r="X41" s="22">
        <v>2</v>
      </c>
      <c r="Y41" s="22">
        <v>2.5</v>
      </c>
      <c r="Z41" s="22">
        <v>0.5</v>
      </c>
      <c r="AA41" s="21">
        <v>4.13</v>
      </c>
      <c r="AB41" s="21">
        <v>1.1428742783708175</v>
      </c>
      <c r="AC41" s="21">
        <v>4</v>
      </c>
      <c r="AD41" s="21">
        <v>3</v>
      </c>
      <c r="AE41" s="21">
        <v>5</v>
      </c>
      <c r="AF41" s="21">
        <v>2</v>
      </c>
      <c r="AG41" s="22">
        <v>4.37</v>
      </c>
      <c r="AH41" s="22">
        <v>0.99142790606745224</v>
      </c>
      <c r="AI41" s="22">
        <v>4</v>
      </c>
      <c r="AJ41" s="22">
        <v>4</v>
      </c>
      <c r="AK41" s="22">
        <v>5</v>
      </c>
      <c r="AL41" s="23">
        <v>1</v>
      </c>
    </row>
    <row r="42" spans="2:38" x14ac:dyDescent="0.25">
      <c r="B42" s="19">
        <f t="shared" si="0"/>
        <v>37</v>
      </c>
      <c r="C42" s="20">
        <v>4.88</v>
      </c>
      <c r="D42" s="21">
        <v>1.4304057487512443</v>
      </c>
      <c r="E42" s="21">
        <v>6</v>
      </c>
      <c r="F42" s="21">
        <v>3</v>
      </c>
      <c r="G42" s="21">
        <v>6</v>
      </c>
      <c r="H42" s="21">
        <v>3</v>
      </c>
      <c r="I42" s="22">
        <v>4.13</v>
      </c>
      <c r="J42" s="22">
        <v>1.0507813350747217</v>
      </c>
      <c r="K42" s="22">
        <v>4</v>
      </c>
      <c r="L42" s="22">
        <v>3</v>
      </c>
      <c r="M42" s="22">
        <v>5</v>
      </c>
      <c r="N42" s="22">
        <v>2</v>
      </c>
      <c r="O42" s="21">
        <v>1.03</v>
      </c>
      <c r="P42" s="21">
        <v>0.17144660799776523</v>
      </c>
      <c r="Q42" s="21">
        <v>1</v>
      </c>
      <c r="R42" s="21">
        <v>1</v>
      </c>
      <c r="S42" s="21">
        <v>1</v>
      </c>
      <c r="T42" s="21">
        <v>0</v>
      </c>
      <c r="U42" s="22">
        <v>2.23</v>
      </c>
      <c r="V42" s="22">
        <v>0.67949773488744769</v>
      </c>
      <c r="W42" s="22">
        <v>2</v>
      </c>
      <c r="X42" s="22">
        <v>2</v>
      </c>
      <c r="Y42" s="22">
        <v>2</v>
      </c>
      <c r="Z42" s="22">
        <v>0</v>
      </c>
      <c r="AA42" s="21">
        <v>4.29</v>
      </c>
      <c r="AB42" s="21">
        <v>1.1396880664852509</v>
      </c>
      <c r="AC42" s="21">
        <v>4</v>
      </c>
      <c r="AD42" s="21">
        <v>3</v>
      </c>
      <c r="AE42" s="21">
        <v>5</v>
      </c>
      <c r="AF42" s="21">
        <v>2</v>
      </c>
      <c r="AG42" s="22">
        <v>4.4400000000000004</v>
      </c>
      <c r="AH42" s="22">
        <v>1.0475560783909073</v>
      </c>
      <c r="AI42" s="22">
        <v>5</v>
      </c>
      <c r="AJ42" s="22">
        <v>4</v>
      </c>
      <c r="AK42" s="22">
        <v>5</v>
      </c>
      <c r="AL42" s="23">
        <v>1</v>
      </c>
    </row>
    <row r="43" spans="2:38" x14ac:dyDescent="0.25">
      <c r="B43" s="24">
        <f t="shared" si="0"/>
        <v>38</v>
      </c>
      <c r="C43" s="20">
        <v>4.8499999999999996</v>
      </c>
      <c r="D43" s="21">
        <v>1.4240006242195875</v>
      </c>
      <c r="E43" s="21">
        <v>6</v>
      </c>
      <c r="F43" s="21">
        <v>3</v>
      </c>
      <c r="G43" s="21">
        <v>6</v>
      </c>
      <c r="H43" s="21">
        <v>3</v>
      </c>
      <c r="I43" s="22">
        <v>4.2649999999999997</v>
      </c>
      <c r="J43" s="22">
        <v>1.0974143163902055</v>
      </c>
      <c r="K43" s="22">
        <v>4</v>
      </c>
      <c r="L43" s="22">
        <v>3</v>
      </c>
      <c r="M43" s="22">
        <v>5</v>
      </c>
      <c r="N43" s="22">
        <v>2</v>
      </c>
      <c r="O43" s="21">
        <v>1.05</v>
      </c>
      <c r="P43" s="21">
        <v>0.21904291355759076</v>
      </c>
      <c r="Q43" s="21">
        <v>1</v>
      </c>
      <c r="R43" s="21">
        <v>1</v>
      </c>
      <c r="S43" s="21">
        <v>1</v>
      </c>
      <c r="T43" s="21">
        <v>0</v>
      </c>
      <c r="U43" s="22">
        <v>2.15</v>
      </c>
      <c r="V43" s="22">
        <v>0.5924610544247626</v>
      </c>
      <c r="W43" s="22">
        <v>2</v>
      </c>
      <c r="X43" s="22">
        <v>2</v>
      </c>
      <c r="Y43" s="22">
        <v>2</v>
      </c>
      <c r="Z43" s="22">
        <v>0</v>
      </c>
      <c r="AA43" s="21">
        <v>4.2350000000000003</v>
      </c>
      <c r="AB43" s="21">
        <v>1.1179323446759775</v>
      </c>
      <c r="AC43" s="21">
        <v>4</v>
      </c>
      <c r="AD43" s="21">
        <v>3</v>
      </c>
      <c r="AE43" s="21">
        <v>5</v>
      </c>
      <c r="AF43" s="21">
        <v>2</v>
      </c>
      <c r="AG43" s="22">
        <v>4.45</v>
      </c>
      <c r="AH43" s="22">
        <v>0.99873657561678753</v>
      </c>
      <c r="AI43" s="22">
        <v>5</v>
      </c>
      <c r="AJ43" s="22">
        <v>4</v>
      </c>
      <c r="AK43" s="22">
        <v>5</v>
      </c>
      <c r="AL43" s="23">
        <v>1</v>
      </c>
    </row>
    <row r="44" spans="2:38" x14ac:dyDescent="0.25">
      <c r="B44" s="19">
        <f t="shared" si="0"/>
        <v>39</v>
      </c>
      <c r="C44" s="20">
        <v>4.78</v>
      </c>
      <c r="D44" s="21">
        <v>1.4183501583590608</v>
      </c>
      <c r="E44" s="21">
        <v>6</v>
      </c>
      <c r="F44" s="21">
        <v>3</v>
      </c>
      <c r="G44" s="21">
        <v>6</v>
      </c>
      <c r="H44" s="21">
        <v>3</v>
      </c>
      <c r="I44" s="22">
        <v>4.29</v>
      </c>
      <c r="J44" s="22">
        <v>1.0664298979645721</v>
      </c>
      <c r="K44" s="22">
        <v>4</v>
      </c>
      <c r="L44" s="22">
        <v>3.5</v>
      </c>
      <c r="M44" s="22">
        <v>5</v>
      </c>
      <c r="N44" s="22">
        <v>1.5</v>
      </c>
      <c r="O44" s="21">
        <v>1.0900000000000001</v>
      </c>
      <c r="P44" s="21">
        <v>0.28762349126466141</v>
      </c>
      <c r="Q44" s="21">
        <v>1</v>
      </c>
      <c r="R44" s="21">
        <v>1</v>
      </c>
      <c r="S44" s="21">
        <v>1</v>
      </c>
      <c r="T44" s="21">
        <v>0</v>
      </c>
      <c r="U44" s="22">
        <v>2.0299999999999998</v>
      </c>
      <c r="V44" s="22">
        <v>0.52136185305235216</v>
      </c>
      <c r="W44" s="22">
        <v>2</v>
      </c>
      <c r="X44" s="22">
        <v>2</v>
      </c>
      <c r="Y44" s="22">
        <v>2</v>
      </c>
      <c r="Z44" s="22">
        <v>0</v>
      </c>
      <c r="AA44" s="21">
        <v>4.34</v>
      </c>
      <c r="AB44" s="21">
        <v>1.0751556147644838</v>
      </c>
      <c r="AC44" s="21">
        <v>4</v>
      </c>
      <c r="AD44" s="21">
        <v>4</v>
      </c>
      <c r="AE44" s="21">
        <v>5</v>
      </c>
      <c r="AF44" s="21">
        <v>1</v>
      </c>
      <c r="AG44" s="22">
        <v>4.47</v>
      </c>
      <c r="AH44" s="22">
        <v>1.0096003809888989</v>
      </c>
      <c r="AI44" s="22">
        <v>5</v>
      </c>
      <c r="AJ44" s="22">
        <v>4</v>
      </c>
      <c r="AK44" s="22">
        <v>5</v>
      </c>
      <c r="AL44" s="23">
        <v>1</v>
      </c>
    </row>
    <row r="45" spans="2:38" x14ac:dyDescent="0.25">
      <c r="B45" s="19">
        <f t="shared" si="0"/>
        <v>40</v>
      </c>
      <c r="C45" s="20">
        <v>4.7300000000000004</v>
      </c>
      <c r="D45" s="21">
        <v>1.3622248586986527</v>
      </c>
      <c r="E45" s="21">
        <v>5</v>
      </c>
      <c r="F45" s="21">
        <v>3</v>
      </c>
      <c r="G45" s="21">
        <v>6</v>
      </c>
      <c r="H45" s="21">
        <v>3</v>
      </c>
      <c r="I45" s="22">
        <v>4.3499999999999996</v>
      </c>
      <c r="J45" s="22">
        <v>1.0859525446781411</v>
      </c>
      <c r="K45" s="22">
        <v>4</v>
      </c>
      <c r="L45" s="22">
        <v>4</v>
      </c>
      <c r="M45" s="22">
        <v>5</v>
      </c>
      <c r="N45" s="22">
        <v>1</v>
      </c>
      <c r="O45" s="21">
        <v>1.1200000000000001</v>
      </c>
      <c r="P45" s="21">
        <v>0.32659863237109066</v>
      </c>
      <c r="Q45" s="21">
        <v>1</v>
      </c>
      <c r="R45" s="21">
        <v>1</v>
      </c>
      <c r="S45" s="21">
        <v>1</v>
      </c>
      <c r="T45" s="21">
        <v>0</v>
      </c>
      <c r="U45" s="22">
        <v>1.94</v>
      </c>
      <c r="V45" s="22">
        <v>0.46753166586431172</v>
      </c>
      <c r="W45" s="22">
        <v>2</v>
      </c>
      <c r="X45" s="22">
        <v>2</v>
      </c>
      <c r="Y45" s="22">
        <v>2</v>
      </c>
      <c r="Z45" s="22">
        <v>0</v>
      </c>
      <c r="AA45" s="21">
        <v>4.42</v>
      </c>
      <c r="AB45" s="21">
        <v>1.0653400841747647</v>
      </c>
      <c r="AC45" s="21">
        <v>4</v>
      </c>
      <c r="AD45" s="21">
        <v>4</v>
      </c>
      <c r="AE45" s="21">
        <v>5</v>
      </c>
      <c r="AF45" s="21">
        <v>1</v>
      </c>
      <c r="AG45" s="22">
        <v>4.4400000000000004</v>
      </c>
      <c r="AH45" s="22">
        <v>0.99818016227714934</v>
      </c>
      <c r="AI45" s="22">
        <v>5</v>
      </c>
      <c r="AJ45" s="22">
        <v>4</v>
      </c>
      <c r="AK45" s="22">
        <v>5</v>
      </c>
      <c r="AL45" s="23">
        <v>1</v>
      </c>
    </row>
    <row r="46" spans="2:38" x14ac:dyDescent="0.25">
      <c r="B46" s="24">
        <f t="shared" si="0"/>
        <v>41</v>
      </c>
      <c r="C46" s="20">
        <v>4.66</v>
      </c>
      <c r="D46" s="21">
        <v>1.35004676312573</v>
      </c>
      <c r="E46" s="21">
        <v>5</v>
      </c>
      <c r="F46" s="21">
        <v>3</v>
      </c>
      <c r="G46" s="21">
        <v>6</v>
      </c>
      <c r="H46" s="21">
        <v>3</v>
      </c>
      <c r="I46" s="22">
        <v>4.37</v>
      </c>
      <c r="J46" s="22">
        <v>1.069834311725631</v>
      </c>
      <c r="K46" s="22">
        <v>4</v>
      </c>
      <c r="L46" s="22">
        <v>4</v>
      </c>
      <c r="M46" s="22">
        <v>5</v>
      </c>
      <c r="N46" s="22">
        <v>1</v>
      </c>
      <c r="O46" s="21">
        <v>1.1599999999999999</v>
      </c>
      <c r="P46" s="21">
        <v>0.36845294917747112</v>
      </c>
      <c r="Q46" s="21">
        <v>1</v>
      </c>
      <c r="R46" s="21">
        <v>1</v>
      </c>
      <c r="S46" s="21">
        <v>1</v>
      </c>
      <c r="T46" s="21">
        <v>0</v>
      </c>
      <c r="U46" s="22">
        <v>1.89</v>
      </c>
      <c r="V46" s="22">
        <v>0.46914924075501846</v>
      </c>
      <c r="W46" s="22">
        <v>2</v>
      </c>
      <c r="X46" s="22">
        <v>2</v>
      </c>
      <c r="Y46" s="22">
        <v>2</v>
      </c>
      <c r="Z46" s="22">
        <v>0</v>
      </c>
      <c r="AA46" s="21">
        <v>4.46</v>
      </c>
      <c r="AB46" s="21">
        <v>1.0770329614269012</v>
      </c>
      <c r="AC46" s="21">
        <v>4</v>
      </c>
      <c r="AD46" s="21">
        <v>4</v>
      </c>
      <c r="AE46" s="21">
        <v>5</v>
      </c>
      <c r="AF46" s="21">
        <v>1</v>
      </c>
      <c r="AG46" s="22">
        <v>4.46</v>
      </c>
      <c r="AH46" s="22">
        <v>1.0290723487636331</v>
      </c>
      <c r="AI46" s="22">
        <v>4</v>
      </c>
      <c r="AJ46" s="22">
        <v>4</v>
      </c>
      <c r="AK46" s="22">
        <v>5</v>
      </c>
      <c r="AL46" s="23">
        <v>1</v>
      </c>
    </row>
    <row r="47" spans="2:38" x14ac:dyDescent="0.25">
      <c r="B47" s="19">
        <f t="shared" si="0"/>
        <v>42</v>
      </c>
      <c r="C47" s="20">
        <v>4.6399999999999997</v>
      </c>
      <c r="D47" s="21">
        <v>1.359738536958077</v>
      </c>
      <c r="E47" s="21">
        <v>5</v>
      </c>
      <c r="F47" s="21">
        <v>3</v>
      </c>
      <c r="G47" s="21">
        <v>6</v>
      </c>
      <c r="H47" s="21">
        <v>3</v>
      </c>
      <c r="I47" s="22">
        <v>4.45</v>
      </c>
      <c r="J47" s="22">
        <v>1.048086279122501</v>
      </c>
      <c r="K47" s="22">
        <v>4</v>
      </c>
      <c r="L47" s="22">
        <v>4</v>
      </c>
      <c r="M47" s="22">
        <v>5</v>
      </c>
      <c r="N47" s="22">
        <v>1</v>
      </c>
      <c r="O47" s="21">
        <v>1.26</v>
      </c>
      <c r="P47" s="21">
        <v>0.44084400227680798</v>
      </c>
      <c r="Q47" s="21">
        <v>1</v>
      </c>
      <c r="R47" s="21">
        <v>1</v>
      </c>
      <c r="S47" s="21">
        <v>2</v>
      </c>
      <c r="T47" s="21">
        <v>1</v>
      </c>
      <c r="U47" s="22">
        <v>1.77</v>
      </c>
      <c r="V47" s="22">
        <v>0.48938221207451904</v>
      </c>
      <c r="W47" s="22">
        <v>2</v>
      </c>
      <c r="X47" s="22">
        <v>1</v>
      </c>
      <c r="Y47" s="22">
        <v>2</v>
      </c>
      <c r="Z47" s="22">
        <v>1</v>
      </c>
      <c r="AA47" s="21">
        <v>4.4400000000000004</v>
      </c>
      <c r="AB47" s="21">
        <v>1.0666666666666667</v>
      </c>
      <c r="AC47" s="21">
        <v>4</v>
      </c>
      <c r="AD47" s="21">
        <v>4</v>
      </c>
      <c r="AE47" s="21">
        <v>5</v>
      </c>
      <c r="AF47" s="21">
        <v>1</v>
      </c>
      <c r="AG47" s="22">
        <v>4.4400000000000004</v>
      </c>
      <c r="AH47" s="22">
        <v>1.0280903155704255</v>
      </c>
      <c r="AI47" s="22">
        <v>4</v>
      </c>
      <c r="AJ47" s="22">
        <v>4</v>
      </c>
      <c r="AK47" s="22">
        <v>5</v>
      </c>
      <c r="AL47" s="23">
        <v>1</v>
      </c>
    </row>
    <row r="48" spans="2:38" x14ac:dyDescent="0.25">
      <c r="B48" s="19">
        <f t="shared" si="0"/>
        <v>43</v>
      </c>
      <c r="C48" s="20">
        <v>4.6500000000000004</v>
      </c>
      <c r="D48" s="21">
        <v>1.3361712223190318</v>
      </c>
      <c r="E48" s="21">
        <v>5</v>
      </c>
      <c r="F48" s="21">
        <v>3</v>
      </c>
      <c r="G48" s="21">
        <v>6</v>
      </c>
      <c r="H48" s="21">
        <v>3</v>
      </c>
      <c r="I48" s="22">
        <v>4.3899999999999997</v>
      </c>
      <c r="J48" s="22">
        <v>1.0434499886376347</v>
      </c>
      <c r="K48" s="22">
        <v>4</v>
      </c>
      <c r="L48" s="22">
        <v>4</v>
      </c>
      <c r="M48" s="22">
        <v>5</v>
      </c>
      <c r="N48" s="22">
        <v>1</v>
      </c>
      <c r="O48" s="21">
        <v>1.39</v>
      </c>
      <c r="P48" s="21">
        <v>0.49020713000019756</v>
      </c>
      <c r="Q48" s="21">
        <v>1</v>
      </c>
      <c r="R48" s="21">
        <v>1</v>
      </c>
      <c r="S48" s="21">
        <v>2</v>
      </c>
      <c r="T48" s="21">
        <v>1</v>
      </c>
      <c r="U48" s="22">
        <v>1.63</v>
      </c>
      <c r="V48" s="22">
        <v>0.52522241560941196</v>
      </c>
      <c r="W48" s="22">
        <v>2</v>
      </c>
      <c r="X48" s="22">
        <v>1</v>
      </c>
      <c r="Y48" s="22">
        <v>2</v>
      </c>
      <c r="Z48" s="22">
        <v>1</v>
      </c>
      <c r="AA48" s="21">
        <v>4.47</v>
      </c>
      <c r="AB48" s="21">
        <v>1.0773611607567217</v>
      </c>
      <c r="AC48" s="21">
        <v>4</v>
      </c>
      <c r="AD48" s="21">
        <v>4</v>
      </c>
      <c r="AE48" s="21">
        <v>5</v>
      </c>
      <c r="AF48" s="21">
        <v>1</v>
      </c>
      <c r="AG48" s="22">
        <v>4.47</v>
      </c>
      <c r="AH48" s="22">
        <v>1.0294158390548354</v>
      </c>
      <c r="AI48" s="22">
        <v>4</v>
      </c>
      <c r="AJ48" s="22">
        <v>4</v>
      </c>
      <c r="AK48" s="22">
        <v>5</v>
      </c>
      <c r="AL48" s="23">
        <v>1</v>
      </c>
    </row>
    <row r="49" spans="2:38" x14ac:dyDescent="0.25">
      <c r="B49" s="24">
        <f t="shared" si="0"/>
        <v>44</v>
      </c>
      <c r="C49" s="20">
        <v>4.59</v>
      </c>
      <c r="D49" s="21">
        <v>1.3034143197344767</v>
      </c>
      <c r="E49" s="21">
        <v>5</v>
      </c>
      <c r="F49" s="21">
        <v>3</v>
      </c>
      <c r="G49" s="21">
        <v>6</v>
      </c>
      <c r="H49" s="21">
        <v>3</v>
      </c>
      <c r="I49" s="22">
        <v>4.45</v>
      </c>
      <c r="J49" s="22">
        <v>1.0576799462440747</v>
      </c>
      <c r="K49" s="22">
        <v>4</v>
      </c>
      <c r="L49" s="22">
        <v>4</v>
      </c>
      <c r="M49" s="22">
        <v>5</v>
      </c>
      <c r="N49" s="22">
        <v>1</v>
      </c>
      <c r="O49" s="21">
        <v>1.51</v>
      </c>
      <c r="P49" s="21">
        <v>0.5024183937956912</v>
      </c>
      <c r="Q49" s="21">
        <v>2</v>
      </c>
      <c r="R49" s="21">
        <v>1</v>
      </c>
      <c r="S49" s="21">
        <v>2</v>
      </c>
      <c r="T49" s="21">
        <v>1</v>
      </c>
      <c r="U49" s="22">
        <v>1.51</v>
      </c>
      <c r="V49" s="22">
        <v>0.54113610379301313</v>
      </c>
      <c r="W49" s="22">
        <v>1</v>
      </c>
      <c r="X49" s="22">
        <v>1</v>
      </c>
      <c r="Y49" s="22">
        <v>2</v>
      </c>
      <c r="Z49" s="22">
        <v>1</v>
      </c>
      <c r="AA49" s="21">
        <v>4.4800000000000004</v>
      </c>
      <c r="AB49" s="21">
        <v>1.1053588475324121</v>
      </c>
      <c r="AC49" s="21">
        <v>5</v>
      </c>
      <c r="AD49" s="21">
        <v>4</v>
      </c>
      <c r="AE49" s="21">
        <v>5</v>
      </c>
      <c r="AF49" s="21">
        <v>1</v>
      </c>
      <c r="AG49" s="22">
        <v>4.46</v>
      </c>
      <c r="AH49" s="22">
        <v>1.0388416237290072</v>
      </c>
      <c r="AI49" s="22">
        <v>5</v>
      </c>
      <c r="AJ49" s="22">
        <v>4</v>
      </c>
      <c r="AK49" s="22">
        <v>5</v>
      </c>
      <c r="AL49" s="23">
        <v>1</v>
      </c>
    </row>
    <row r="50" spans="2:38" x14ac:dyDescent="0.25">
      <c r="B50" s="19">
        <f t="shared" si="0"/>
        <v>45</v>
      </c>
      <c r="C50" s="20">
        <v>4.5199999999999996</v>
      </c>
      <c r="D50" s="21">
        <v>1.3063945294843613</v>
      </c>
      <c r="E50" s="21">
        <v>5</v>
      </c>
      <c r="F50" s="21">
        <v>3</v>
      </c>
      <c r="G50" s="21">
        <v>6</v>
      </c>
      <c r="H50" s="21">
        <v>3</v>
      </c>
      <c r="I50" s="22">
        <v>4.3899999999999997</v>
      </c>
      <c r="J50" s="22">
        <v>1.100000000000001</v>
      </c>
      <c r="K50" s="22">
        <v>4</v>
      </c>
      <c r="L50" s="22">
        <v>3</v>
      </c>
      <c r="M50" s="22">
        <v>5</v>
      </c>
      <c r="N50" s="22">
        <v>2</v>
      </c>
      <c r="O50" s="21">
        <v>1.59</v>
      </c>
      <c r="P50" s="21">
        <v>0.49431107042371014</v>
      </c>
      <c r="Q50" s="21">
        <v>2</v>
      </c>
      <c r="R50" s="21">
        <v>1</v>
      </c>
      <c r="S50" s="21">
        <v>2</v>
      </c>
      <c r="T50" s="21">
        <v>1</v>
      </c>
      <c r="U50" s="22">
        <v>1.42</v>
      </c>
      <c r="V50" s="22">
        <v>0.51600642075717085</v>
      </c>
      <c r="W50" s="22">
        <v>1</v>
      </c>
      <c r="X50" s="22">
        <v>1</v>
      </c>
      <c r="Y50" s="22">
        <v>2</v>
      </c>
      <c r="Z50" s="22">
        <v>1</v>
      </c>
      <c r="AA50" s="21">
        <v>4.55</v>
      </c>
      <c r="AB50" s="21">
        <v>1.0576799462440749</v>
      </c>
      <c r="AC50" s="21">
        <v>4.5</v>
      </c>
      <c r="AD50" s="21">
        <v>4</v>
      </c>
      <c r="AE50" s="21">
        <v>5</v>
      </c>
      <c r="AF50" s="21">
        <v>1</v>
      </c>
      <c r="AG50" s="22">
        <v>4.53</v>
      </c>
      <c r="AH50" s="22">
        <v>1.0195562512656917</v>
      </c>
      <c r="AI50" s="22">
        <v>5</v>
      </c>
      <c r="AJ50" s="22">
        <v>4</v>
      </c>
      <c r="AK50" s="22">
        <v>5</v>
      </c>
      <c r="AL50" s="23">
        <v>1</v>
      </c>
    </row>
    <row r="51" spans="2:38" x14ac:dyDescent="0.25">
      <c r="B51" s="19">
        <f t="shared" si="0"/>
        <v>46</v>
      </c>
      <c r="C51" s="20">
        <v>4.46</v>
      </c>
      <c r="D51" s="21">
        <v>1.3059305285713119</v>
      </c>
      <c r="E51" s="21">
        <v>4</v>
      </c>
      <c r="F51" s="21">
        <v>3</v>
      </c>
      <c r="G51" s="21">
        <v>6</v>
      </c>
      <c r="H51" s="21">
        <v>3</v>
      </c>
      <c r="I51" s="22">
        <v>4.45</v>
      </c>
      <c r="J51" s="22">
        <v>1.048086279122501</v>
      </c>
      <c r="K51" s="22">
        <v>4</v>
      </c>
      <c r="L51" s="22">
        <v>4</v>
      </c>
      <c r="M51" s="22">
        <v>5</v>
      </c>
      <c r="N51" s="22">
        <v>1</v>
      </c>
      <c r="O51" s="21">
        <v>1.64</v>
      </c>
      <c r="P51" s="21">
        <v>0.48241815132442178</v>
      </c>
      <c r="Q51" s="21">
        <v>2</v>
      </c>
      <c r="R51" s="21">
        <v>1</v>
      </c>
      <c r="S51" s="21">
        <v>2</v>
      </c>
      <c r="T51" s="21">
        <v>1</v>
      </c>
      <c r="U51" s="22">
        <v>1.36</v>
      </c>
      <c r="V51" s="22">
        <v>0.48241815132442178</v>
      </c>
      <c r="W51" s="22">
        <v>1</v>
      </c>
      <c r="X51" s="22">
        <v>1</v>
      </c>
      <c r="Y51" s="22">
        <v>2</v>
      </c>
      <c r="Z51" s="22">
        <v>1</v>
      </c>
      <c r="AA51" s="21">
        <v>4.57</v>
      </c>
      <c r="AB51" s="21">
        <v>1.046929131345864</v>
      </c>
      <c r="AC51" s="21">
        <v>5</v>
      </c>
      <c r="AD51" s="21">
        <v>4</v>
      </c>
      <c r="AE51" s="21">
        <v>5</v>
      </c>
      <c r="AF51" s="21">
        <v>1</v>
      </c>
      <c r="AG51" s="22">
        <v>4.5199999999999996</v>
      </c>
      <c r="AH51" s="22">
        <v>1.0681807436057353</v>
      </c>
      <c r="AI51" s="22">
        <v>5</v>
      </c>
      <c r="AJ51" s="22">
        <v>4</v>
      </c>
      <c r="AK51" s="22">
        <v>5</v>
      </c>
      <c r="AL51" s="23">
        <v>1</v>
      </c>
    </row>
    <row r="52" spans="2:38" x14ac:dyDescent="0.25">
      <c r="B52" s="24">
        <f t="shared" si="0"/>
        <v>47</v>
      </c>
      <c r="C52" s="20">
        <v>4.4000000000000004</v>
      </c>
      <c r="D52" s="21">
        <v>1.3026778945578599</v>
      </c>
      <c r="E52" s="21">
        <v>4</v>
      </c>
      <c r="F52" s="21">
        <v>3</v>
      </c>
      <c r="G52" s="21">
        <v>6</v>
      </c>
      <c r="H52" s="21">
        <v>3</v>
      </c>
      <c r="I52" s="22">
        <v>4.4000000000000004</v>
      </c>
      <c r="J52" s="22">
        <v>1.0824588545146521</v>
      </c>
      <c r="K52" s="22">
        <v>4.5</v>
      </c>
      <c r="L52" s="22">
        <v>3</v>
      </c>
      <c r="M52" s="22">
        <v>5</v>
      </c>
      <c r="N52" s="22">
        <v>2</v>
      </c>
      <c r="O52" s="21">
        <v>1.76</v>
      </c>
      <c r="P52" s="21">
        <v>0.42923469599092817</v>
      </c>
      <c r="Q52" s="21">
        <v>2</v>
      </c>
      <c r="R52" s="21">
        <v>2</v>
      </c>
      <c r="S52" s="21">
        <v>2</v>
      </c>
      <c r="T52" s="21">
        <v>0</v>
      </c>
      <c r="U52" s="22">
        <v>1.24</v>
      </c>
      <c r="V52" s="22">
        <v>0.42923469599092817</v>
      </c>
      <c r="W52" s="22">
        <v>1</v>
      </c>
      <c r="X52" s="22">
        <v>1</v>
      </c>
      <c r="Y52" s="22">
        <v>1</v>
      </c>
      <c r="Z52" s="22">
        <v>0</v>
      </c>
      <c r="AA52" s="21">
        <v>4.63</v>
      </c>
      <c r="AB52" s="21">
        <v>1.0411241011231054</v>
      </c>
      <c r="AC52" s="21">
        <v>5</v>
      </c>
      <c r="AD52" s="21">
        <v>4</v>
      </c>
      <c r="AE52" s="21">
        <v>6</v>
      </c>
      <c r="AF52" s="21">
        <v>2</v>
      </c>
      <c r="AG52" s="22">
        <v>4.57</v>
      </c>
      <c r="AH52" s="22">
        <v>1.0274514906585932</v>
      </c>
      <c r="AI52" s="22">
        <v>5</v>
      </c>
      <c r="AJ52" s="22">
        <v>4</v>
      </c>
      <c r="AK52" s="22">
        <v>5</v>
      </c>
      <c r="AL52" s="23">
        <v>1</v>
      </c>
    </row>
    <row r="53" spans="2:38" x14ac:dyDescent="0.25">
      <c r="B53" s="19">
        <f t="shared" si="0"/>
        <v>48</v>
      </c>
      <c r="C53" s="20">
        <v>4.32</v>
      </c>
      <c r="D53" s="21">
        <v>1.3017470777940907</v>
      </c>
      <c r="E53" s="21">
        <v>4</v>
      </c>
      <c r="F53" s="21">
        <v>3</v>
      </c>
      <c r="G53" s="21">
        <v>6</v>
      </c>
      <c r="H53" s="21">
        <v>3</v>
      </c>
      <c r="I53" s="22">
        <v>4.42</v>
      </c>
      <c r="J53" s="22">
        <v>1.0365053952312231</v>
      </c>
      <c r="K53" s="22">
        <v>4</v>
      </c>
      <c r="L53" s="22">
        <v>4</v>
      </c>
      <c r="M53" s="22">
        <v>5</v>
      </c>
      <c r="N53" s="22">
        <v>1</v>
      </c>
      <c r="O53" s="21">
        <v>1.83</v>
      </c>
      <c r="P53" s="21">
        <v>0.37752516806863701</v>
      </c>
      <c r="Q53" s="21">
        <v>2</v>
      </c>
      <c r="R53" s="21">
        <v>2</v>
      </c>
      <c r="S53" s="21">
        <v>2</v>
      </c>
      <c r="T53" s="21">
        <v>0</v>
      </c>
      <c r="U53" s="22">
        <v>1.17</v>
      </c>
      <c r="V53" s="22">
        <v>0.37752516806863701</v>
      </c>
      <c r="W53" s="22">
        <v>1</v>
      </c>
      <c r="X53" s="22">
        <v>1</v>
      </c>
      <c r="Y53" s="22">
        <v>1</v>
      </c>
      <c r="Z53" s="22">
        <v>0</v>
      </c>
      <c r="AA53" s="21">
        <v>4.62</v>
      </c>
      <c r="AB53" s="21">
        <v>1.0804039648542236</v>
      </c>
      <c r="AC53" s="21">
        <v>5</v>
      </c>
      <c r="AD53" s="21">
        <v>4</v>
      </c>
      <c r="AE53" s="21">
        <v>6</v>
      </c>
      <c r="AF53" s="21">
        <v>2</v>
      </c>
      <c r="AG53" s="22">
        <v>4.6399999999999997</v>
      </c>
      <c r="AH53" s="22">
        <v>1.0202000200000387</v>
      </c>
      <c r="AI53" s="22">
        <v>5</v>
      </c>
      <c r="AJ53" s="22">
        <v>4</v>
      </c>
      <c r="AK53" s="22">
        <v>5</v>
      </c>
      <c r="AL53" s="23">
        <v>1</v>
      </c>
    </row>
    <row r="54" spans="2:38" x14ac:dyDescent="0.25">
      <c r="B54" s="19">
        <f t="shared" si="0"/>
        <v>49</v>
      </c>
      <c r="C54" s="20">
        <v>4.28</v>
      </c>
      <c r="D54" s="21">
        <v>1.2877040879727832</v>
      </c>
      <c r="E54" s="21">
        <v>4</v>
      </c>
      <c r="F54" s="21">
        <v>3</v>
      </c>
      <c r="G54" s="21">
        <v>6</v>
      </c>
      <c r="H54" s="21">
        <v>3</v>
      </c>
      <c r="I54" s="22">
        <v>4.38</v>
      </c>
      <c r="J54" s="22">
        <v>1.0519822558706331</v>
      </c>
      <c r="K54" s="22">
        <v>4</v>
      </c>
      <c r="L54" s="22">
        <v>3</v>
      </c>
      <c r="M54" s="22">
        <v>5</v>
      </c>
      <c r="N54" s="22">
        <v>2</v>
      </c>
      <c r="O54" s="21">
        <v>1.91</v>
      </c>
      <c r="P54" s="21">
        <v>0.32082595426382354</v>
      </c>
      <c r="Q54" s="21">
        <v>2</v>
      </c>
      <c r="R54" s="21">
        <v>2</v>
      </c>
      <c r="S54" s="21">
        <v>2</v>
      </c>
      <c r="T54" s="21">
        <v>0</v>
      </c>
      <c r="U54" s="22">
        <v>1.1000000000000001</v>
      </c>
      <c r="V54" s="22">
        <v>0.30151134457776346</v>
      </c>
      <c r="W54" s="22">
        <v>1</v>
      </c>
      <c r="X54" s="22">
        <v>1</v>
      </c>
      <c r="Y54" s="22">
        <v>1</v>
      </c>
      <c r="Z54" s="22">
        <v>0</v>
      </c>
      <c r="AA54" s="21">
        <v>4.6500000000000004</v>
      </c>
      <c r="AB54" s="21">
        <v>1.0671873729054748</v>
      </c>
      <c r="AC54" s="21">
        <v>5</v>
      </c>
      <c r="AD54" s="21">
        <v>4</v>
      </c>
      <c r="AE54" s="21">
        <v>6</v>
      </c>
      <c r="AF54" s="21">
        <v>2</v>
      </c>
      <c r="AG54" s="22">
        <v>4.68</v>
      </c>
      <c r="AH54" s="22">
        <v>1.0335776837194337</v>
      </c>
      <c r="AI54" s="22">
        <v>5</v>
      </c>
      <c r="AJ54" s="22">
        <v>4</v>
      </c>
      <c r="AK54" s="22">
        <v>6</v>
      </c>
      <c r="AL54" s="23">
        <v>2</v>
      </c>
    </row>
    <row r="55" spans="2:38" x14ac:dyDescent="0.25">
      <c r="B55" s="24">
        <f t="shared" si="0"/>
        <v>50</v>
      </c>
      <c r="C55" s="20">
        <v>4.28</v>
      </c>
      <c r="D55" s="21">
        <v>1.3263453242620935</v>
      </c>
      <c r="E55" s="21">
        <v>4</v>
      </c>
      <c r="F55" s="21">
        <v>3</v>
      </c>
      <c r="G55" s="21">
        <v>6</v>
      </c>
      <c r="H55" s="21">
        <v>3</v>
      </c>
      <c r="I55" s="22">
        <v>4.41</v>
      </c>
      <c r="J55" s="22">
        <v>0.98570592045303362</v>
      </c>
      <c r="K55" s="22">
        <v>4</v>
      </c>
      <c r="L55" s="22">
        <v>4</v>
      </c>
      <c r="M55" s="22">
        <v>5</v>
      </c>
      <c r="N55" s="22">
        <v>1</v>
      </c>
      <c r="O55" s="21">
        <v>1.92</v>
      </c>
      <c r="P55" s="21">
        <v>0.30748244591432278</v>
      </c>
      <c r="Q55" s="21">
        <v>2</v>
      </c>
      <c r="R55" s="21">
        <v>2</v>
      </c>
      <c r="S55" s="21">
        <v>2</v>
      </c>
      <c r="T55" s="21">
        <v>0</v>
      </c>
      <c r="U55" s="22">
        <v>1.0900000000000001</v>
      </c>
      <c r="V55" s="22">
        <v>0.28762349126466163</v>
      </c>
      <c r="W55" s="22">
        <v>1</v>
      </c>
      <c r="X55" s="22">
        <v>1</v>
      </c>
      <c r="Y55" s="22">
        <v>1</v>
      </c>
      <c r="Z55" s="22">
        <v>0</v>
      </c>
      <c r="AA55" s="21">
        <v>4.63</v>
      </c>
      <c r="AB55" s="21">
        <v>1.0603506185896407</v>
      </c>
      <c r="AC55" s="21">
        <v>5</v>
      </c>
      <c r="AD55" s="21">
        <v>4</v>
      </c>
      <c r="AE55" s="21">
        <v>6</v>
      </c>
      <c r="AF55" s="21">
        <v>2</v>
      </c>
      <c r="AG55" s="22">
        <v>4.67</v>
      </c>
      <c r="AH55" s="22">
        <v>1.0641542380802904</v>
      </c>
      <c r="AI55" s="22">
        <v>5</v>
      </c>
      <c r="AJ55" s="22">
        <v>4</v>
      </c>
      <c r="AK55" s="22">
        <v>6</v>
      </c>
      <c r="AL55" s="23">
        <v>2</v>
      </c>
    </row>
    <row r="56" spans="2:38" x14ac:dyDescent="0.25">
      <c r="B56" s="19">
        <f t="shared" si="0"/>
        <v>51</v>
      </c>
      <c r="C56" s="20">
        <v>4.24</v>
      </c>
      <c r="D56" s="21">
        <v>1.3190140180445313</v>
      </c>
      <c r="E56" s="21">
        <v>4</v>
      </c>
      <c r="F56" s="21">
        <v>3</v>
      </c>
      <c r="G56" s="21">
        <v>6</v>
      </c>
      <c r="H56" s="21">
        <v>3</v>
      </c>
      <c r="I56" s="22">
        <v>4.4400000000000004</v>
      </c>
      <c r="J56" s="22">
        <v>1.0182178925788314</v>
      </c>
      <c r="K56" s="22">
        <v>4</v>
      </c>
      <c r="L56" s="22">
        <v>4</v>
      </c>
      <c r="M56" s="22">
        <v>5</v>
      </c>
      <c r="N56" s="22">
        <v>1</v>
      </c>
      <c r="O56" s="21">
        <v>1.97</v>
      </c>
      <c r="P56" s="21">
        <v>0.29999999999999971</v>
      </c>
      <c r="Q56" s="21">
        <v>2</v>
      </c>
      <c r="R56" s="21">
        <v>2</v>
      </c>
      <c r="S56" s="21">
        <v>2</v>
      </c>
      <c r="T56" s="21">
        <v>0</v>
      </c>
      <c r="U56" s="22">
        <v>1.06</v>
      </c>
      <c r="V56" s="22">
        <v>0.23868325657594183</v>
      </c>
      <c r="W56" s="22">
        <v>1</v>
      </c>
      <c r="X56" s="22">
        <v>1</v>
      </c>
      <c r="Y56" s="22">
        <v>1</v>
      </c>
      <c r="Z56" s="22">
        <v>0</v>
      </c>
      <c r="AA56" s="21">
        <v>4.5599999999999996</v>
      </c>
      <c r="AB56" s="21">
        <v>1.0475560783909077</v>
      </c>
      <c r="AC56" s="21">
        <v>4.5</v>
      </c>
      <c r="AD56" s="21">
        <v>4</v>
      </c>
      <c r="AE56" s="21">
        <v>5</v>
      </c>
      <c r="AF56" s="21">
        <v>1</v>
      </c>
      <c r="AG56" s="22">
        <v>4.7300000000000004</v>
      </c>
      <c r="AH56" s="22">
        <v>1.0811049342167849</v>
      </c>
      <c r="AI56" s="22">
        <v>5</v>
      </c>
      <c r="AJ56" s="22">
        <v>4</v>
      </c>
      <c r="AK56" s="22">
        <v>6</v>
      </c>
      <c r="AL56" s="23">
        <v>2</v>
      </c>
    </row>
    <row r="57" spans="2:38" x14ac:dyDescent="0.25">
      <c r="B57" s="19">
        <f t="shared" si="0"/>
        <v>52</v>
      </c>
      <c r="C57" s="20">
        <v>4.25</v>
      </c>
      <c r="D57" s="21">
        <v>1.328590047814417</v>
      </c>
      <c r="E57" s="21">
        <v>4</v>
      </c>
      <c r="F57" s="21">
        <v>3</v>
      </c>
      <c r="G57" s="21">
        <v>6</v>
      </c>
      <c r="H57" s="21">
        <v>3</v>
      </c>
      <c r="I57" s="22">
        <v>4.4850000000000003</v>
      </c>
      <c r="J57" s="22">
        <v>1.0036675170834637</v>
      </c>
      <c r="K57" s="22">
        <v>4</v>
      </c>
      <c r="L57" s="22">
        <v>4</v>
      </c>
      <c r="M57" s="22">
        <v>5</v>
      </c>
      <c r="N57" s="22">
        <v>1</v>
      </c>
      <c r="O57" s="21">
        <v>2.0299999999999998</v>
      </c>
      <c r="P57" s="21">
        <v>0.29999999999999977</v>
      </c>
      <c r="Q57" s="21">
        <v>2</v>
      </c>
      <c r="R57" s="21">
        <v>2</v>
      </c>
      <c r="S57" s="21">
        <v>2</v>
      </c>
      <c r="T57" s="21">
        <v>0</v>
      </c>
      <c r="U57" s="22">
        <v>1.02</v>
      </c>
      <c r="V57" s="22">
        <v>0.14070529413628954</v>
      </c>
      <c r="W57" s="22">
        <v>1</v>
      </c>
      <c r="X57" s="22">
        <v>1</v>
      </c>
      <c r="Y57" s="22">
        <v>1</v>
      </c>
      <c r="Z57" s="22">
        <v>0</v>
      </c>
      <c r="AA57" s="21">
        <v>4.5250000000000004</v>
      </c>
      <c r="AB57" s="21">
        <v>1.0525941979008557</v>
      </c>
      <c r="AC57" s="21">
        <v>4.5</v>
      </c>
      <c r="AD57" s="21">
        <v>4</v>
      </c>
      <c r="AE57" s="21">
        <v>5</v>
      </c>
      <c r="AF57" s="21">
        <v>1</v>
      </c>
      <c r="AG57" s="22">
        <v>4.6900000000000004</v>
      </c>
      <c r="AH57" s="22">
        <v>1.1164065730564445</v>
      </c>
      <c r="AI57" s="22">
        <v>5</v>
      </c>
      <c r="AJ57" s="22">
        <v>4</v>
      </c>
      <c r="AK57" s="22">
        <v>6</v>
      </c>
      <c r="AL57" s="23">
        <v>2</v>
      </c>
    </row>
    <row r="58" spans="2:38" x14ac:dyDescent="0.25">
      <c r="B58" s="24">
        <f t="shared" si="0"/>
        <v>53</v>
      </c>
      <c r="C58" s="20">
        <v>4.2300000000000004</v>
      </c>
      <c r="D58" s="21">
        <v>1.3246306899081208</v>
      </c>
      <c r="E58" s="21">
        <v>4</v>
      </c>
      <c r="F58" s="21">
        <v>3</v>
      </c>
      <c r="G58" s="21">
        <v>6</v>
      </c>
      <c r="H58" s="21">
        <v>3</v>
      </c>
      <c r="I58" s="22">
        <v>4.45</v>
      </c>
      <c r="J58" s="22">
        <v>1.0480862791225007</v>
      </c>
      <c r="K58" s="22">
        <v>4</v>
      </c>
      <c r="L58" s="22">
        <v>4</v>
      </c>
      <c r="M58" s="22">
        <v>5</v>
      </c>
      <c r="N58" s="22">
        <v>1</v>
      </c>
      <c r="O58" s="21">
        <v>2.0499999999999998</v>
      </c>
      <c r="P58" s="21">
        <v>0.32952368440805357</v>
      </c>
      <c r="Q58" s="21">
        <v>2</v>
      </c>
      <c r="R58" s="21">
        <v>2</v>
      </c>
      <c r="S58" s="21">
        <v>2</v>
      </c>
      <c r="T58" s="21">
        <v>0</v>
      </c>
      <c r="U58" s="22">
        <v>1.02</v>
      </c>
      <c r="V58" s="22">
        <v>0.14070529413628954</v>
      </c>
      <c r="W58" s="22">
        <v>1</v>
      </c>
      <c r="X58" s="22">
        <v>1</v>
      </c>
      <c r="Y58" s="22">
        <v>1</v>
      </c>
      <c r="Z58" s="22">
        <v>0</v>
      </c>
      <c r="AA58" s="21">
        <v>4.58</v>
      </c>
      <c r="AB58" s="21">
        <v>1.0462052640593309</v>
      </c>
      <c r="AC58" s="21">
        <v>5</v>
      </c>
      <c r="AD58" s="21">
        <v>4</v>
      </c>
      <c r="AE58" s="21">
        <v>5</v>
      </c>
      <c r="AF58" s="21">
        <v>1</v>
      </c>
      <c r="AG58" s="22">
        <v>4.67</v>
      </c>
      <c r="AH58" s="22">
        <v>1.1196590390098069</v>
      </c>
      <c r="AI58" s="22">
        <v>5</v>
      </c>
      <c r="AJ58" s="22">
        <v>4</v>
      </c>
      <c r="AK58" s="22">
        <v>6</v>
      </c>
      <c r="AL58" s="23">
        <v>2</v>
      </c>
    </row>
    <row r="59" spans="2:38" x14ac:dyDescent="0.25">
      <c r="B59" s="19">
        <f t="shared" si="0"/>
        <v>54</v>
      </c>
      <c r="C59" s="20">
        <v>4.1900000000000004</v>
      </c>
      <c r="D59" s="21">
        <v>1.3234100428114264</v>
      </c>
      <c r="E59" s="21">
        <v>4</v>
      </c>
      <c r="F59" s="21">
        <v>3</v>
      </c>
      <c r="G59" s="21">
        <v>6</v>
      </c>
      <c r="H59" s="21">
        <v>3</v>
      </c>
      <c r="I59" s="22">
        <v>4.4400000000000004</v>
      </c>
      <c r="J59" s="22">
        <v>1.0571545570898122</v>
      </c>
      <c r="K59" s="22">
        <v>4</v>
      </c>
      <c r="L59" s="22">
        <v>4</v>
      </c>
      <c r="M59" s="22">
        <v>5</v>
      </c>
      <c r="N59" s="22">
        <v>1</v>
      </c>
      <c r="O59" s="21">
        <v>2.08</v>
      </c>
      <c r="P59" s="21">
        <v>0.39389277113386428</v>
      </c>
      <c r="Q59" s="21">
        <v>2</v>
      </c>
      <c r="R59" s="21">
        <v>2</v>
      </c>
      <c r="S59" s="21">
        <v>2</v>
      </c>
      <c r="T59" s="21">
        <v>0</v>
      </c>
      <c r="U59" s="22">
        <v>1.01</v>
      </c>
      <c r="V59" s="22">
        <v>9.9999999999999978E-2</v>
      </c>
      <c r="W59" s="22">
        <v>1</v>
      </c>
      <c r="X59" s="22">
        <v>1</v>
      </c>
      <c r="Y59" s="22">
        <v>1</v>
      </c>
      <c r="Z59" s="22">
        <v>0</v>
      </c>
      <c r="AA59" s="21">
        <v>4.59</v>
      </c>
      <c r="AB59" s="21">
        <v>1.0258773037864921</v>
      </c>
      <c r="AC59" s="21">
        <v>5</v>
      </c>
      <c r="AD59" s="21">
        <v>4</v>
      </c>
      <c r="AE59" s="21">
        <v>5</v>
      </c>
      <c r="AF59" s="21">
        <v>1</v>
      </c>
      <c r="AG59" s="22">
        <v>4.6900000000000004</v>
      </c>
      <c r="AH59" s="22">
        <v>1.1343578257180029</v>
      </c>
      <c r="AI59" s="22">
        <v>5</v>
      </c>
      <c r="AJ59" s="22">
        <v>4</v>
      </c>
      <c r="AK59" s="22">
        <v>6</v>
      </c>
      <c r="AL59" s="23">
        <v>2</v>
      </c>
    </row>
    <row r="60" spans="2:38" x14ac:dyDescent="0.25">
      <c r="B60" s="19">
        <f t="shared" si="0"/>
        <v>55</v>
      </c>
      <c r="C60" s="20">
        <v>4.18</v>
      </c>
      <c r="D60" s="21">
        <v>1.3056211030182012</v>
      </c>
      <c r="E60" s="21">
        <v>4</v>
      </c>
      <c r="F60" s="21">
        <v>3</v>
      </c>
      <c r="G60" s="21">
        <v>5.5</v>
      </c>
      <c r="H60" s="21">
        <v>2.5</v>
      </c>
      <c r="I60" s="22">
        <v>4.43</v>
      </c>
      <c r="J60" s="22">
        <v>1.046929131345864</v>
      </c>
      <c r="K60" s="22">
        <v>4</v>
      </c>
      <c r="L60" s="22">
        <v>4</v>
      </c>
      <c r="M60" s="22">
        <v>5</v>
      </c>
      <c r="N60" s="22">
        <v>1</v>
      </c>
      <c r="O60" s="21">
        <v>2.08</v>
      </c>
      <c r="P60" s="21">
        <v>0.39389277113386428</v>
      </c>
      <c r="Q60" s="21">
        <v>2</v>
      </c>
      <c r="R60" s="21">
        <v>2</v>
      </c>
      <c r="S60" s="21">
        <v>2</v>
      </c>
      <c r="T60" s="21">
        <v>0</v>
      </c>
      <c r="U60" s="22">
        <v>1.01</v>
      </c>
      <c r="V60" s="22">
        <v>9.9999999999999978E-2</v>
      </c>
      <c r="W60" s="22">
        <v>1</v>
      </c>
      <c r="X60" s="22">
        <v>1</v>
      </c>
      <c r="Y60" s="22">
        <v>1</v>
      </c>
      <c r="Z60" s="22">
        <v>0</v>
      </c>
      <c r="AA60" s="21">
        <v>4.62</v>
      </c>
      <c r="AB60" s="21">
        <v>1.0423361484975209</v>
      </c>
      <c r="AC60" s="21">
        <v>5</v>
      </c>
      <c r="AD60" s="21">
        <v>4</v>
      </c>
      <c r="AE60" s="21">
        <v>5</v>
      </c>
      <c r="AF60" s="21">
        <v>1</v>
      </c>
      <c r="AG60" s="22">
        <v>4.68</v>
      </c>
      <c r="AH60" s="22">
        <v>1.144861157829661</v>
      </c>
      <c r="AI60" s="22">
        <v>5</v>
      </c>
      <c r="AJ60" s="22">
        <v>4</v>
      </c>
      <c r="AK60" s="22">
        <v>6</v>
      </c>
      <c r="AL60" s="23">
        <v>2</v>
      </c>
    </row>
    <row r="61" spans="2:38" x14ac:dyDescent="0.25">
      <c r="B61" s="24">
        <f t="shared" si="0"/>
        <v>56</v>
      </c>
      <c r="C61" s="20">
        <v>4.18</v>
      </c>
      <c r="D61" s="21">
        <v>1.3210035976675101</v>
      </c>
      <c r="E61" s="21">
        <v>4</v>
      </c>
      <c r="F61" s="21">
        <v>3</v>
      </c>
      <c r="G61" s="21">
        <v>6</v>
      </c>
      <c r="H61" s="21">
        <v>3</v>
      </c>
      <c r="I61" s="22">
        <v>4.47</v>
      </c>
      <c r="J61" s="22">
        <v>1.0488570017409478</v>
      </c>
      <c r="K61" s="22">
        <v>4</v>
      </c>
      <c r="L61" s="22">
        <v>4</v>
      </c>
      <c r="M61" s="22">
        <v>5</v>
      </c>
      <c r="N61" s="22">
        <v>1</v>
      </c>
      <c r="O61" s="21">
        <v>2.08</v>
      </c>
      <c r="P61" s="21">
        <v>0.39389277113386428</v>
      </c>
      <c r="Q61" s="21">
        <v>2</v>
      </c>
      <c r="R61" s="21">
        <v>2</v>
      </c>
      <c r="S61" s="21">
        <v>2</v>
      </c>
      <c r="T61" s="21">
        <v>0</v>
      </c>
      <c r="U61" s="22">
        <v>1.01</v>
      </c>
      <c r="V61" s="22">
        <v>9.9999999999999978E-2</v>
      </c>
      <c r="W61" s="22">
        <v>1</v>
      </c>
      <c r="X61" s="22">
        <v>1</v>
      </c>
      <c r="Y61" s="22">
        <v>1</v>
      </c>
      <c r="Z61" s="22">
        <v>0</v>
      </c>
      <c r="AA61" s="21">
        <v>4.5999999999999996</v>
      </c>
      <c r="AB61" s="21">
        <v>1.0444659357341874</v>
      </c>
      <c r="AC61" s="21">
        <v>5</v>
      </c>
      <c r="AD61" s="21">
        <v>4</v>
      </c>
      <c r="AE61" s="21">
        <v>5</v>
      </c>
      <c r="AF61" s="21">
        <v>1</v>
      </c>
      <c r="AG61" s="22">
        <v>4.66</v>
      </c>
      <c r="AH61" s="22">
        <v>1.1301202224417168</v>
      </c>
      <c r="AI61" s="22">
        <v>5</v>
      </c>
      <c r="AJ61" s="22">
        <v>4</v>
      </c>
      <c r="AK61" s="22">
        <v>6</v>
      </c>
      <c r="AL61" s="23">
        <v>2</v>
      </c>
    </row>
    <row r="62" spans="2:38" x14ac:dyDescent="0.25">
      <c r="B62" s="19">
        <f t="shared" si="0"/>
        <v>57</v>
      </c>
      <c r="C62" s="20">
        <v>4.1399999999999997</v>
      </c>
      <c r="D62" s="21">
        <v>1.3105631452073399</v>
      </c>
      <c r="E62" s="21">
        <v>4</v>
      </c>
      <c r="F62" s="21">
        <v>3</v>
      </c>
      <c r="G62" s="21">
        <v>5</v>
      </c>
      <c r="H62" s="21">
        <v>2</v>
      </c>
      <c r="I62" s="22">
        <v>4.46</v>
      </c>
      <c r="J62" s="22">
        <v>1.0581096160587335</v>
      </c>
      <c r="K62" s="22">
        <v>4</v>
      </c>
      <c r="L62" s="22">
        <v>4</v>
      </c>
      <c r="M62" s="22">
        <v>5</v>
      </c>
      <c r="N62" s="22">
        <v>1</v>
      </c>
      <c r="O62" s="21">
        <v>2.1</v>
      </c>
      <c r="P62" s="21">
        <v>0.41438770700537431</v>
      </c>
      <c r="Q62" s="21">
        <v>2</v>
      </c>
      <c r="R62" s="21">
        <v>2</v>
      </c>
      <c r="S62" s="21">
        <v>2</v>
      </c>
      <c r="T62" s="21">
        <v>0</v>
      </c>
      <c r="U62" s="22">
        <v>1.01</v>
      </c>
      <c r="V62" s="22">
        <v>9.9999999999999978E-2</v>
      </c>
      <c r="W62" s="22">
        <v>1</v>
      </c>
      <c r="X62" s="22">
        <v>1</v>
      </c>
      <c r="Y62" s="22">
        <v>1</v>
      </c>
      <c r="Z62" s="22">
        <v>0</v>
      </c>
      <c r="AA62" s="21">
        <v>4.67</v>
      </c>
      <c r="AB62" s="21">
        <v>1.0736043324364251</v>
      </c>
      <c r="AC62" s="21">
        <v>5</v>
      </c>
      <c r="AD62" s="21">
        <v>4</v>
      </c>
      <c r="AE62" s="21">
        <v>6</v>
      </c>
      <c r="AF62" s="21">
        <v>2</v>
      </c>
      <c r="AG62" s="22">
        <v>4.62</v>
      </c>
      <c r="AH62" s="22">
        <v>1.126180637501297</v>
      </c>
      <c r="AI62" s="22">
        <v>5</v>
      </c>
      <c r="AJ62" s="22">
        <v>4</v>
      </c>
      <c r="AK62" s="22">
        <v>6</v>
      </c>
      <c r="AL62" s="23">
        <v>2</v>
      </c>
    </row>
    <row r="63" spans="2:38" x14ac:dyDescent="0.25">
      <c r="B63" s="19">
        <f t="shared" si="0"/>
        <v>58</v>
      </c>
      <c r="C63" s="20">
        <v>4.1500000000000004</v>
      </c>
      <c r="D63" s="21">
        <v>1.2978225742925853</v>
      </c>
      <c r="E63" s="21">
        <v>4</v>
      </c>
      <c r="F63" s="21">
        <v>3</v>
      </c>
      <c r="G63" s="21">
        <v>5</v>
      </c>
      <c r="H63" s="21">
        <v>2</v>
      </c>
      <c r="I63" s="22">
        <v>4.43</v>
      </c>
      <c r="J63" s="22">
        <v>1.1033008326257743</v>
      </c>
      <c r="K63" s="22">
        <v>4</v>
      </c>
      <c r="L63" s="22">
        <v>4</v>
      </c>
      <c r="M63" s="22">
        <v>5</v>
      </c>
      <c r="N63" s="22">
        <v>1</v>
      </c>
      <c r="O63" s="21">
        <v>2.1</v>
      </c>
      <c r="P63" s="21">
        <v>0.38924947208076138</v>
      </c>
      <c r="Q63" s="21">
        <v>2</v>
      </c>
      <c r="R63" s="21">
        <v>2</v>
      </c>
      <c r="S63" s="21">
        <v>2</v>
      </c>
      <c r="T63" s="21">
        <v>0</v>
      </c>
      <c r="U63" s="22">
        <v>1</v>
      </c>
      <c r="V63" s="22">
        <v>0</v>
      </c>
      <c r="W63" s="22">
        <v>1</v>
      </c>
      <c r="X63" s="22">
        <v>1</v>
      </c>
      <c r="Y63" s="22">
        <v>1</v>
      </c>
      <c r="Z63" s="22">
        <v>0</v>
      </c>
      <c r="AA63" s="21">
        <v>4.6500000000000004</v>
      </c>
      <c r="AB63" s="21">
        <v>1.0576799462440747</v>
      </c>
      <c r="AC63" s="21">
        <v>5</v>
      </c>
      <c r="AD63" s="21">
        <v>4</v>
      </c>
      <c r="AE63" s="21">
        <v>6</v>
      </c>
      <c r="AF63" s="21">
        <v>2</v>
      </c>
      <c r="AG63" s="22">
        <v>4.67</v>
      </c>
      <c r="AH63" s="22">
        <v>1.0922592654815539</v>
      </c>
      <c r="AI63" s="22">
        <v>5</v>
      </c>
      <c r="AJ63" s="22">
        <v>4</v>
      </c>
      <c r="AK63" s="22">
        <v>6</v>
      </c>
      <c r="AL63" s="23">
        <v>2</v>
      </c>
    </row>
    <row r="64" spans="2:38" x14ac:dyDescent="0.25">
      <c r="B64" s="24">
        <f t="shared" si="0"/>
        <v>59</v>
      </c>
      <c r="C64" s="20">
        <v>4.1900000000000004</v>
      </c>
      <c r="D64" s="21">
        <v>1.3157553424600341</v>
      </c>
      <c r="E64" s="21">
        <v>4</v>
      </c>
      <c r="F64" s="21">
        <v>3</v>
      </c>
      <c r="G64" s="21">
        <v>5</v>
      </c>
      <c r="H64" s="21">
        <v>2</v>
      </c>
      <c r="I64" s="22">
        <v>4.4000000000000004</v>
      </c>
      <c r="J64" s="22">
        <v>1.1101005505463155</v>
      </c>
      <c r="K64" s="22">
        <v>4</v>
      </c>
      <c r="L64" s="22">
        <v>3.5</v>
      </c>
      <c r="M64" s="22">
        <v>5</v>
      </c>
      <c r="N64" s="22">
        <v>1.5</v>
      </c>
      <c r="O64" s="21">
        <v>2.13</v>
      </c>
      <c r="P64" s="21">
        <v>0.46395314984653901</v>
      </c>
      <c r="Q64" s="21">
        <v>2</v>
      </c>
      <c r="R64" s="21">
        <v>2</v>
      </c>
      <c r="S64" s="21">
        <v>2</v>
      </c>
      <c r="T64" s="21">
        <v>0</v>
      </c>
      <c r="U64" s="22">
        <v>1</v>
      </c>
      <c r="V64" s="22">
        <v>0</v>
      </c>
      <c r="W64" s="22">
        <v>1</v>
      </c>
      <c r="X64" s="22">
        <v>1</v>
      </c>
      <c r="Y64" s="22">
        <v>1</v>
      </c>
      <c r="Z64" s="22">
        <v>0</v>
      </c>
      <c r="AA64" s="21">
        <v>4.6550000000000002</v>
      </c>
      <c r="AB64" s="21">
        <v>1.0700113281756609</v>
      </c>
      <c r="AC64" s="21">
        <v>5</v>
      </c>
      <c r="AD64" s="21">
        <v>4</v>
      </c>
      <c r="AE64" s="21">
        <v>6</v>
      </c>
      <c r="AF64" s="21">
        <v>2</v>
      </c>
      <c r="AG64" s="22">
        <v>4.625</v>
      </c>
      <c r="AH64" s="22">
        <v>1.1018235573426227</v>
      </c>
      <c r="AI64" s="22">
        <v>5</v>
      </c>
      <c r="AJ64" s="22">
        <v>4</v>
      </c>
      <c r="AK64" s="22">
        <v>6</v>
      </c>
      <c r="AL64" s="23">
        <v>2</v>
      </c>
    </row>
    <row r="65" spans="2:38" x14ac:dyDescent="0.25">
      <c r="B65" s="19">
        <f t="shared" si="0"/>
        <v>60</v>
      </c>
      <c r="C65" s="20">
        <v>4.21</v>
      </c>
      <c r="D65" s="21">
        <v>1.3580660640570599</v>
      </c>
      <c r="E65" s="21">
        <v>4</v>
      </c>
      <c r="F65" s="21">
        <v>3</v>
      </c>
      <c r="G65" s="21">
        <v>5.5</v>
      </c>
      <c r="H65" s="21">
        <v>2.5</v>
      </c>
      <c r="I65" s="22">
        <v>4.3600000000000003</v>
      </c>
      <c r="J65" s="22">
        <v>1.132798447753316</v>
      </c>
      <c r="K65" s="22">
        <v>4</v>
      </c>
      <c r="L65" s="22">
        <v>3.5</v>
      </c>
      <c r="M65" s="22">
        <v>5</v>
      </c>
      <c r="N65" s="22">
        <v>1.5</v>
      </c>
      <c r="O65" s="21">
        <v>2.2000000000000002</v>
      </c>
      <c r="P65" s="21">
        <v>0.53181602347831014</v>
      </c>
      <c r="Q65" s="21">
        <v>2</v>
      </c>
      <c r="R65" s="21">
        <v>2</v>
      </c>
      <c r="S65" s="21">
        <v>2</v>
      </c>
      <c r="T65" s="21">
        <v>0</v>
      </c>
      <c r="U65" s="22">
        <v>1</v>
      </c>
      <c r="V65" s="22">
        <v>0</v>
      </c>
      <c r="W65" s="22">
        <v>1</v>
      </c>
      <c r="X65" s="22">
        <v>1</v>
      </c>
      <c r="Y65" s="22">
        <v>1</v>
      </c>
      <c r="Z65" s="22">
        <v>0</v>
      </c>
      <c r="AA65" s="21">
        <v>4.6399999999999997</v>
      </c>
      <c r="AB65" s="21">
        <v>1.0779704086941353</v>
      </c>
      <c r="AC65" s="21">
        <v>5</v>
      </c>
      <c r="AD65" s="21">
        <v>4</v>
      </c>
      <c r="AE65" s="21">
        <v>6</v>
      </c>
      <c r="AF65" s="21">
        <v>2</v>
      </c>
      <c r="AG65" s="22">
        <v>4.59</v>
      </c>
      <c r="AH65" s="22">
        <v>1.1467565151550283</v>
      </c>
      <c r="AI65" s="22">
        <v>5</v>
      </c>
      <c r="AJ65" s="22">
        <v>4</v>
      </c>
      <c r="AK65" s="22">
        <v>6</v>
      </c>
      <c r="AL65" s="23">
        <v>2</v>
      </c>
    </row>
    <row r="66" spans="2:38" x14ac:dyDescent="0.25">
      <c r="B66" s="19">
        <f t="shared" si="0"/>
        <v>61</v>
      </c>
      <c r="C66" s="20">
        <v>4.2</v>
      </c>
      <c r="D66" s="21">
        <v>1.3558701406786111</v>
      </c>
      <c r="E66" s="21">
        <v>4</v>
      </c>
      <c r="F66" s="21">
        <v>3</v>
      </c>
      <c r="G66" s="21">
        <v>5</v>
      </c>
      <c r="H66" s="21">
        <v>2</v>
      </c>
      <c r="I66" s="22">
        <v>4.33</v>
      </c>
      <c r="J66" s="22">
        <v>1.1464041278024188</v>
      </c>
      <c r="K66" s="22">
        <v>4</v>
      </c>
      <c r="L66" s="22">
        <v>3</v>
      </c>
      <c r="M66" s="22">
        <v>5</v>
      </c>
      <c r="N66" s="22">
        <v>2</v>
      </c>
      <c r="O66" s="21">
        <v>2.2400000000000002</v>
      </c>
      <c r="P66" s="21">
        <v>0.57066326818585955</v>
      </c>
      <c r="Q66" s="21">
        <v>2</v>
      </c>
      <c r="R66" s="21">
        <v>2</v>
      </c>
      <c r="S66" s="21">
        <v>2</v>
      </c>
      <c r="T66" s="21">
        <v>0</v>
      </c>
      <c r="U66" s="22">
        <v>1</v>
      </c>
      <c r="V66" s="22">
        <v>0</v>
      </c>
      <c r="W66" s="22">
        <v>1</v>
      </c>
      <c r="X66" s="22">
        <v>1</v>
      </c>
      <c r="Y66" s="22">
        <v>1</v>
      </c>
      <c r="Z66" s="22">
        <v>0</v>
      </c>
      <c r="AA66" s="21">
        <v>4.66</v>
      </c>
      <c r="AB66" s="21">
        <v>1.1301202224417171</v>
      </c>
      <c r="AC66" s="21">
        <v>5</v>
      </c>
      <c r="AD66" s="21">
        <v>4</v>
      </c>
      <c r="AE66" s="21">
        <v>6</v>
      </c>
      <c r="AF66" s="21">
        <v>2</v>
      </c>
      <c r="AG66" s="22">
        <v>4.57</v>
      </c>
      <c r="AH66" s="22">
        <v>1.1393334929162784</v>
      </c>
      <c r="AI66" s="22">
        <v>5</v>
      </c>
      <c r="AJ66" s="22">
        <v>4</v>
      </c>
      <c r="AK66" s="22">
        <v>6</v>
      </c>
      <c r="AL66" s="23">
        <v>2</v>
      </c>
    </row>
    <row r="67" spans="2:38" x14ac:dyDescent="0.25">
      <c r="B67" s="24">
        <f t="shared" si="0"/>
        <v>62</v>
      </c>
      <c r="C67" s="20">
        <v>4.21</v>
      </c>
      <c r="D67" s="21">
        <v>1.3580660640570597</v>
      </c>
      <c r="E67" s="21">
        <v>4</v>
      </c>
      <c r="F67" s="21">
        <v>3</v>
      </c>
      <c r="G67" s="21">
        <v>5.5</v>
      </c>
      <c r="H67" s="21">
        <v>2.5</v>
      </c>
      <c r="I67" s="22">
        <v>4.28</v>
      </c>
      <c r="J67" s="22">
        <v>1.1898561155692631</v>
      </c>
      <c r="K67" s="22">
        <v>4</v>
      </c>
      <c r="L67" s="22">
        <v>3</v>
      </c>
      <c r="M67" s="22">
        <v>5</v>
      </c>
      <c r="N67" s="22">
        <v>2</v>
      </c>
      <c r="O67" s="21">
        <v>2.2799999999999998</v>
      </c>
      <c r="P67" s="21">
        <v>0.63691174086883218</v>
      </c>
      <c r="Q67" s="21">
        <v>2</v>
      </c>
      <c r="R67" s="21">
        <v>2</v>
      </c>
      <c r="S67" s="21">
        <v>2</v>
      </c>
      <c r="T67" s="21">
        <v>0</v>
      </c>
      <c r="U67" s="22">
        <v>1</v>
      </c>
      <c r="V67" s="22">
        <v>0</v>
      </c>
      <c r="W67" s="22">
        <v>1</v>
      </c>
      <c r="X67" s="22">
        <v>1</v>
      </c>
      <c r="Y67" s="22">
        <v>1</v>
      </c>
      <c r="Z67" s="22">
        <v>0</v>
      </c>
      <c r="AA67" s="21">
        <v>4.67</v>
      </c>
      <c r="AB67" s="21">
        <v>1.1106008929558553</v>
      </c>
      <c r="AC67" s="21">
        <v>5</v>
      </c>
      <c r="AD67" s="21">
        <v>4</v>
      </c>
      <c r="AE67" s="21">
        <v>6</v>
      </c>
      <c r="AF67" s="21">
        <v>2</v>
      </c>
      <c r="AG67" s="22">
        <v>4.5599999999999996</v>
      </c>
      <c r="AH67" s="22">
        <v>1.1487366798339642</v>
      </c>
      <c r="AI67" s="22">
        <v>5</v>
      </c>
      <c r="AJ67" s="22">
        <v>4</v>
      </c>
      <c r="AK67" s="22">
        <v>5.5</v>
      </c>
      <c r="AL67" s="23">
        <v>1.5</v>
      </c>
    </row>
    <row r="68" spans="2:38" x14ac:dyDescent="0.25">
      <c r="B68" s="19">
        <f t="shared" si="0"/>
        <v>63</v>
      </c>
      <c r="C68" s="20">
        <v>4.18</v>
      </c>
      <c r="D68" s="21">
        <v>1.3953747550642828</v>
      </c>
      <c r="E68" s="21">
        <v>4</v>
      </c>
      <c r="F68" s="21">
        <v>3</v>
      </c>
      <c r="G68" s="21">
        <v>5.5</v>
      </c>
      <c r="H68" s="21">
        <v>2.5</v>
      </c>
      <c r="I68" s="22">
        <v>4.2699999999999996</v>
      </c>
      <c r="J68" s="22">
        <v>1.1879444941629731</v>
      </c>
      <c r="K68" s="22">
        <v>4</v>
      </c>
      <c r="L68" s="22">
        <v>3</v>
      </c>
      <c r="M68" s="22">
        <v>5</v>
      </c>
      <c r="N68" s="22">
        <v>2</v>
      </c>
      <c r="O68" s="21">
        <v>2.34</v>
      </c>
      <c r="P68" s="21">
        <v>0.69949476716622394</v>
      </c>
      <c r="Q68" s="21">
        <v>2</v>
      </c>
      <c r="R68" s="21">
        <v>2</v>
      </c>
      <c r="S68" s="21">
        <v>2.5</v>
      </c>
      <c r="T68" s="21">
        <v>0.5</v>
      </c>
      <c r="U68" s="22">
        <v>1</v>
      </c>
      <c r="V68" s="22">
        <v>0</v>
      </c>
      <c r="W68" s="22">
        <v>1</v>
      </c>
      <c r="X68" s="22">
        <v>1</v>
      </c>
      <c r="Y68" s="22">
        <v>1</v>
      </c>
      <c r="Z68" s="22">
        <v>0</v>
      </c>
      <c r="AA68" s="21">
        <v>4.62</v>
      </c>
      <c r="AB68" s="21">
        <v>1.1261806375012968</v>
      </c>
      <c r="AC68" s="21">
        <v>5</v>
      </c>
      <c r="AD68" s="21">
        <v>4</v>
      </c>
      <c r="AE68" s="21">
        <v>6</v>
      </c>
      <c r="AF68" s="21">
        <v>2</v>
      </c>
      <c r="AG68" s="22">
        <v>4.59</v>
      </c>
      <c r="AH68" s="22">
        <v>1.1642399003017143</v>
      </c>
      <c r="AI68" s="22">
        <v>5</v>
      </c>
      <c r="AJ68" s="22">
        <v>4</v>
      </c>
      <c r="AK68" s="22">
        <v>6</v>
      </c>
      <c r="AL68" s="23">
        <v>2</v>
      </c>
    </row>
    <row r="69" spans="2:38" x14ac:dyDescent="0.25">
      <c r="B69" s="19">
        <f t="shared" si="0"/>
        <v>64</v>
      </c>
      <c r="C69" s="20">
        <v>4.17</v>
      </c>
      <c r="D69" s="21">
        <v>1.4146063449281958</v>
      </c>
      <c r="E69" s="21">
        <v>4</v>
      </c>
      <c r="F69" s="21">
        <v>3</v>
      </c>
      <c r="G69" s="21">
        <v>6</v>
      </c>
      <c r="H69" s="21">
        <v>3</v>
      </c>
      <c r="I69" s="22">
        <v>4.28</v>
      </c>
      <c r="J69" s="22">
        <v>1.1983153157494049</v>
      </c>
      <c r="K69" s="22">
        <v>4</v>
      </c>
      <c r="L69" s="22">
        <v>3</v>
      </c>
      <c r="M69" s="22">
        <v>5</v>
      </c>
      <c r="N69" s="22">
        <v>2</v>
      </c>
      <c r="O69" s="21">
        <v>2.35</v>
      </c>
      <c r="P69" s="21">
        <v>0.68718427093627732</v>
      </c>
      <c r="Q69" s="21">
        <v>2</v>
      </c>
      <c r="R69" s="21">
        <v>2</v>
      </c>
      <c r="S69" s="21">
        <v>3</v>
      </c>
      <c r="T69" s="21">
        <v>1</v>
      </c>
      <c r="U69" s="22">
        <v>1</v>
      </c>
      <c r="V69" s="22">
        <v>0</v>
      </c>
      <c r="W69" s="22">
        <v>1</v>
      </c>
      <c r="X69" s="22">
        <v>1</v>
      </c>
      <c r="Y69" s="22">
        <v>1</v>
      </c>
      <c r="Z69" s="22">
        <v>0</v>
      </c>
      <c r="AA69" s="21">
        <v>4.62</v>
      </c>
      <c r="AB69" s="21">
        <v>1.1261806375012968</v>
      </c>
      <c r="AC69" s="21">
        <v>5</v>
      </c>
      <c r="AD69" s="21">
        <v>4</v>
      </c>
      <c r="AE69" s="21">
        <v>6</v>
      </c>
      <c r="AF69" s="21">
        <v>2</v>
      </c>
      <c r="AG69" s="22">
        <v>4.58</v>
      </c>
      <c r="AH69" s="22">
        <v>1.156274057898774</v>
      </c>
      <c r="AI69" s="22">
        <v>5</v>
      </c>
      <c r="AJ69" s="22">
        <v>4</v>
      </c>
      <c r="AK69" s="22">
        <v>5</v>
      </c>
      <c r="AL69" s="23">
        <v>1</v>
      </c>
    </row>
    <row r="70" spans="2:38" x14ac:dyDescent="0.25">
      <c r="B70" s="24">
        <f t="shared" si="0"/>
        <v>65</v>
      </c>
      <c r="C70" s="20">
        <v>4.16</v>
      </c>
      <c r="D70" s="21">
        <v>1.426445748967508</v>
      </c>
      <c r="E70" s="21">
        <v>4</v>
      </c>
      <c r="F70" s="21">
        <v>3</v>
      </c>
      <c r="G70" s="21">
        <v>6</v>
      </c>
      <c r="H70" s="21">
        <v>3</v>
      </c>
      <c r="I70" s="22">
        <v>4.26</v>
      </c>
      <c r="J70" s="22">
        <v>1.2441377688498925</v>
      </c>
      <c r="K70" s="22">
        <v>4</v>
      </c>
      <c r="L70" s="22">
        <v>3</v>
      </c>
      <c r="M70" s="22">
        <v>5</v>
      </c>
      <c r="N70" s="22">
        <v>2</v>
      </c>
      <c r="O70" s="21">
        <v>2.4500000000000002</v>
      </c>
      <c r="P70" s="21">
        <v>0.79613967608603964</v>
      </c>
      <c r="Q70" s="21">
        <v>2</v>
      </c>
      <c r="R70" s="21">
        <v>2</v>
      </c>
      <c r="S70" s="21">
        <v>3</v>
      </c>
      <c r="T70" s="21">
        <v>1</v>
      </c>
      <c r="U70" s="22">
        <v>1</v>
      </c>
      <c r="V70" s="22">
        <v>0</v>
      </c>
      <c r="W70" s="22">
        <v>1</v>
      </c>
      <c r="X70" s="22">
        <v>1</v>
      </c>
      <c r="Y70" s="22">
        <v>1</v>
      </c>
      <c r="Z70" s="22">
        <v>0</v>
      </c>
      <c r="AA70" s="21">
        <v>4.5999999999999996</v>
      </c>
      <c r="AB70" s="21">
        <v>1.1370704872299229</v>
      </c>
      <c r="AC70" s="21">
        <v>5</v>
      </c>
      <c r="AD70" s="21">
        <v>4</v>
      </c>
      <c r="AE70" s="21">
        <v>6</v>
      </c>
      <c r="AF70" s="21">
        <v>2</v>
      </c>
      <c r="AG70" s="22">
        <v>4.53</v>
      </c>
      <c r="AH70" s="22">
        <v>1.1930353445448854</v>
      </c>
      <c r="AI70" s="22">
        <v>5</v>
      </c>
      <c r="AJ70" s="22">
        <v>4</v>
      </c>
      <c r="AK70" s="22">
        <v>5</v>
      </c>
      <c r="AL70" s="23">
        <v>1</v>
      </c>
    </row>
    <row r="71" spans="2:38" x14ac:dyDescent="0.25">
      <c r="B71" s="19">
        <f t="shared" ref="B71:B95" si="1">1+B70</f>
        <v>66</v>
      </c>
      <c r="C71" s="20">
        <v>4.1900000000000004</v>
      </c>
      <c r="D71" s="21">
        <v>1.4191689131461425</v>
      </c>
      <c r="E71" s="21">
        <v>4</v>
      </c>
      <c r="F71" s="21">
        <v>3</v>
      </c>
      <c r="G71" s="21">
        <v>6</v>
      </c>
      <c r="H71" s="21">
        <v>3</v>
      </c>
      <c r="I71" s="22">
        <v>4.25</v>
      </c>
      <c r="J71" s="22">
        <v>1.2583057392117916</v>
      </c>
      <c r="K71" s="22">
        <v>4</v>
      </c>
      <c r="L71" s="22">
        <v>3</v>
      </c>
      <c r="M71" s="22">
        <v>5</v>
      </c>
      <c r="N71" s="22">
        <v>2</v>
      </c>
      <c r="O71" s="21">
        <v>2.5</v>
      </c>
      <c r="P71" s="21">
        <v>0.8703882797784892</v>
      </c>
      <c r="Q71" s="21">
        <v>2</v>
      </c>
      <c r="R71" s="21">
        <v>2</v>
      </c>
      <c r="S71" s="21">
        <v>3</v>
      </c>
      <c r="T71" s="21">
        <v>1</v>
      </c>
      <c r="U71" s="22">
        <v>1</v>
      </c>
      <c r="V71" s="22">
        <v>0</v>
      </c>
      <c r="W71" s="22">
        <v>1</v>
      </c>
      <c r="X71" s="22">
        <v>1</v>
      </c>
      <c r="Y71" s="22">
        <v>1</v>
      </c>
      <c r="Z71" s="22">
        <v>0</v>
      </c>
      <c r="AA71" s="21">
        <v>4.5599999999999996</v>
      </c>
      <c r="AB71" s="21">
        <v>1.1310136688793462</v>
      </c>
      <c r="AC71" s="21">
        <v>5</v>
      </c>
      <c r="AD71" s="21">
        <v>4</v>
      </c>
      <c r="AE71" s="21">
        <v>6</v>
      </c>
      <c r="AF71" s="21">
        <v>2</v>
      </c>
      <c r="AG71" s="22">
        <v>4.5</v>
      </c>
      <c r="AH71" s="22">
        <v>1.2350111437766564</v>
      </c>
      <c r="AI71" s="22">
        <v>5</v>
      </c>
      <c r="AJ71" s="22">
        <v>4</v>
      </c>
      <c r="AK71" s="22">
        <v>5</v>
      </c>
      <c r="AL71" s="23">
        <v>1</v>
      </c>
    </row>
    <row r="72" spans="2:38" x14ac:dyDescent="0.25">
      <c r="B72" s="19">
        <f t="shared" si="1"/>
        <v>67</v>
      </c>
      <c r="C72" s="20">
        <v>4.17</v>
      </c>
      <c r="D72" s="21">
        <v>1.4498693776065523</v>
      </c>
      <c r="E72" s="21">
        <v>4</v>
      </c>
      <c r="F72" s="21">
        <v>3</v>
      </c>
      <c r="G72" s="21">
        <v>6</v>
      </c>
      <c r="H72" s="21">
        <v>3</v>
      </c>
      <c r="I72" s="22">
        <v>4.2300000000000004</v>
      </c>
      <c r="J72" s="22">
        <v>1.2701308291795461</v>
      </c>
      <c r="K72" s="22">
        <v>4</v>
      </c>
      <c r="L72" s="22">
        <v>3</v>
      </c>
      <c r="M72" s="22">
        <v>5</v>
      </c>
      <c r="N72" s="22">
        <v>2</v>
      </c>
      <c r="O72" s="21">
        <v>2.5499999999999998</v>
      </c>
      <c r="P72" s="21">
        <v>0.86893642175391872</v>
      </c>
      <c r="Q72" s="21">
        <v>2</v>
      </c>
      <c r="R72" s="21">
        <v>2</v>
      </c>
      <c r="S72" s="21">
        <v>3</v>
      </c>
      <c r="T72" s="21">
        <v>1</v>
      </c>
      <c r="U72" s="22">
        <v>1</v>
      </c>
      <c r="V72" s="22">
        <v>0</v>
      </c>
      <c r="W72" s="22">
        <v>1</v>
      </c>
      <c r="X72" s="22">
        <v>1</v>
      </c>
      <c r="Y72" s="22">
        <v>1</v>
      </c>
      <c r="Z72" s="22">
        <v>0</v>
      </c>
      <c r="AA72" s="21">
        <v>4.5599999999999996</v>
      </c>
      <c r="AB72" s="21">
        <v>1.1487366798339642</v>
      </c>
      <c r="AC72" s="21">
        <v>5</v>
      </c>
      <c r="AD72" s="21">
        <v>4</v>
      </c>
      <c r="AE72" s="21">
        <v>6</v>
      </c>
      <c r="AF72" s="21">
        <v>2</v>
      </c>
      <c r="AG72" s="22">
        <v>4.49</v>
      </c>
      <c r="AH72" s="22">
        <v>1.243122494106488</v>
      </c>
      <c r="AI72" s="22">
        <v>5</v>
      </c>
      <c r="AJ72" s="22">
        <v>4</v>
      </c>
      <c r="AK72" s="22">
        <v>5</v>
      </c>
      <c r="AL72" s="23">
        <v>1</v>
      </c>
    </row>
    <row r="73" spans="2:38" x14ac:dyDescent="0.25">
      <c r="B73" s="24">
        <f t="shared" si="1"/>
        <v>68</v>
      </c>
      <c r="C73" s="20">
        <v>4.16</v>
      </c>
      <c r="D73" s="21">
        <v>1.4614231337150705</v>
      </c>
      <c r="E73" s="21">
        <v>4</v>
      </c>
      <c r="F73" s="21">
        <v>3</v>
      </c>
      <c r="G73" s="21">
        <v>6</v>
      </c>
      <c r="H73" s="21">
        <v>3</v>
      </c>
      <c r="I73" s="22">
        <v>4.21</v>
      </c>
      <c r="J73" s="22">
        <v>1.265669463927763</v>
      </c>
      <c r="K73" s="22">
        <v>4</v>
      </c>
      <c r="L73" s="22">
        <v>3</v>
      </c>
      <c r="M73" s="22">
        <v>5</v>
      </c>
      <c r="N73" s="22">
        <v>2</v>
      </c>
      <c r="O73" s="21">
        <v>2.6</v>
      </c>
      <c r="P73" s="21">
        <v>0.89893314995098883</v>
      </c>
      <c r="Q73" s="21">
        <v>2</v>
      </c>
      <c r="R73" s="21">
        <v>2</v>
      </c>
      <c r="S73" s="21">
        <v>3</v>
      </c>
      <c r="T73" s="21">
        <v>1</v>
      </c>
      <c r="U73" s="22">
        <v>1</v>
      </c>
      <c r="V73" s="22">
        <v>0</v>
      </c>
      <c r="W73" s="22">
        <v>1</v>
      </c>
      <c r="X73" s="22">
        <v>1</v>
      </c>
      <c r="Y73" s="22">
        <v>1</v>
      </c>
      <c r="Z73" s="22">
        <v>0</v>
      </c>
      <c r="AA73" s="21">
        <v>4.54</v>
      </c>
      <c r="AB73" s="21">
        <v>1.1927389750596162</v>
      </c>
      <c r="AC73" s="21">
        <v>5</v>
      </c>
      <c r="AD73" s="21">
        <v>4</v>
      </c>
      <c r="AE73" s="21">
        <v>6</v>
      </c>
      <c r="AF73" s="21">
        <v>2</v>
      </c>
      <c r="AG73" s="22">
        <v>4.49</v>
      </c>
      <c r="AH73" s="22">
        <v>1.243122494106488</v>
      </c>
      <c r="AI73" s="22">
        <v>5</v>
      </c>
      <c r="AJ73" s="22">
        <v>4</v>
      </c>
      <c r="AK73" s="22">
        <v>5</v>
      </c>
      <c r="AL73" s="23">
        <v>1</v>
      </c>
    </row>
    <row r="74" spans="2:38" x14ac:dyDescent="0.25">
      <c r="B74" s="19">
        <f t="shared" si="1"/>
        <v>69</v>
      </c>
      <c r="C74" s="20">
        <v>4.1100000000000003</v>
      </c>
      <c r="D74" s="21">
        <v>1.4763796834476464</v>
      </c>
      <c r="E74" s="21">
        <v>4</v>
      </c>
      <c r="F74" s="21">
        <v>3</v>
      </c>
      <c r="G74" s="21">
        <v>5</v>
      </c>
      <c r="H74" s="21">
        <v>2</v>
      </c>
      <c r="I74" s="22">
        <v>4.21</v>
      </c>
      <c r="J74" s="22">
        <v>1.2736252243580963</v>
      </c>
      <c r="K74" s="22">
        <v>4</v>
      </c>
      <c r="L74" s="22">
        <v>3</v>
      </c>
      <c r="M74" s="22">
        <v>5</v>
      </c>
      <c r="N74" s="22">
        <v>2</v>
      </c>
      <c r="O74" s="21">
        <v>2.67</v>
      </c>
      <c r="P74" s="21">
        <v>0.98529593564983298</v>
      </c>
      <c r="Q74" s="21">
        <v>2</v>
      </c>
      <c r="R74" s="21">
        <v>2</v>
      </c>
      <c r="S74" s="21">
        <v>3</v>
      </c>
      <c r="T74" s="21">
        <v>1</v>
      </c>
      <c r="U74" s="22">
        <v>1</v>
      </c>
      <c r="V74" s="22">
        <v>0</v>
      </c>
      <c r="W74" s="22">
        <v>1</v>
      </c>
      <c r="X74" s="22">
        <v>1</v>
      </c>
      <c r="Y74" s="22">
        <v>1</v>
      </c>
      <c r="Z74" s="22">
        <v>0</v>
      </c>
      <c r="AA74" s="21">
        <v>4.53</v>
      </c>
      <c r="AB74" s="21">
        <v>1.1845384388576479</v>
      </c>
      <c r="AC74" s="21">
        <v>5</v>
      </c>
      <c r="AD74" s="21">
        <v>4</v>
      </c>
      <c r="AE74" s="21">
        <v>6</v>
      </c>
      <c r="AF74" s="21">
        <v>2</v>
      </c>
      <c r="AG74" s="22">
        <v>4.4800000000000004</v>
      </c>
      <c r="AH74" s="22">
        <v>1.2511005256383376</v>
      </c>
      <c r="AI74" s="22">
        <v>5</v>
      </c>
      <c r="AJ74" s="22">
        <v>4</v>
      </c>
      <c r="AK74" s="22">
        <v>5.5</v>
      </c>
      <c r="AL74" s="23">
        <v>1.5</v>
      </c>
    </row>
    <row r="75" spans="2:38" x14ac:dyDescent="0.25">
      <c r="B75" s="19">
        <f t="shared" si="1"/>
        <v>70</v>
      </c>
      <c r="C75" s="20">
        <v>4.12</v>
      </c>
      <c r="D75" s="21">
        <v>1.4790114088386024</v>
      </c>
      <c r="E75" s="21">
        <v>4</v>
      </c>
      <c r="F75" s="21">
        <v>3</v>
      </c>
      <c r="G75" s="21">
        <v>5</v>
      </c>
      <c r="H75" s="21">
        <v>2</v>
      </c>
      <c r="I75" s="22">
        <v>4.2</v>
      </c>
      <c r="J75" s="22">
        <v>1.2792042981336624</v>
      </c>
      <c r="K75" s="22">
        <v>4</v>
      </c>
      <c r="L75" s="22">
        <v>3</v>
      </c>
      <c r="M75" s="22">
        <v>5</v>
      </c>
      <c r="N75" s="22">
        <v>2</v>
      </c>
      <c r="O75" s="21">
        <v>2.71</v>
      </c>
      <c r="P75" s="21">
        <v>0.9979271445644643</v>
      </c>
      <c r="Q75" s="21">
        <v>2</v>
      </c>
      <c r="R75" s="21">
        <v>2</v>
      </c>
      <c r="S75" s="21">
        <v>3</v>
      </c>
      <c r="T75" s="21">
        <v>1</v>
      </c>
      <c r="U75" s="22">
        <v>1</v>
      </c>
      <c r="V75" s="22">
        <v>0</v>
      </c>
      <c r="W75" s="22">
        <v>1</v>
      </c>
      <c r="X75" s="22">
        <v>1</v>
      </c>
      <c r="Y75" s="22">
        <v>1</v>
      </c>
      <c r="Z75" s="22">
        <v>0</v>
      </c>
      <c r="AA75" s="21">
        <v>4.5</v>
      </c>
      <c r="AB75" s="21">
        <v>1.1934162828797101</v>
      </c>
      <c r="AC75" s="21">
        <v>5</v>
      </c>
      <c r="AD75" s="21">
        <v>4</v>
      </c>
      <c r="AE75" s="21">
        <v>6</v>
      </c>
      <c r="AF75" s="21">
        <v>2</v>
      </c>
      <c r="AG75" s="22">
        <v>4.47</v>
      </c>
      <c r="AH75" s="22">
        <v>1.2827920936595907</v>
      </c>
      <c r="AI75" s="22">
        <v>5</v>
      </c>
      <c r="AJ75" s="22">
        <v>3</v>
      </c>
      <c r="AK75" s="22">
        <v>6</v>
      </c>
      <c r="AL75" s="23">
        <v>3</v>
      </c>
    </row>
    <row r="76" spans="2:38" x14ac:dyDescent="0.25">
      <c r="B76" s="24">
        <f t="shared" si="1"/>
        <v>71</v>
      </c>
      <c r="C76" s="20">
        <v>4.13</v>
      </c>
      <c r="D76" s="21">
        <v>1.5018843383085687</v>
      </c>
      <c r="E76" s="21">
        <v>4</v>
      </c>
      <c r="F76" s="21">
        <v>3</v>
      </c>
      <c r="G76" s="21">
        <v>5.5</v>
      </c>
      <c r="H76" s="21">
        <v>2.5</v>
      </c>
      <c r="I76" s="22">
        <v>4.16</v>
      </c>
      <c r="J76" s="22">
        <v>1.2610721748984197</v>
      </c>
      <c r="K76" s="22">
        <v>4</v>
      </c>
      <c r="L76" s="22">
        <v>3</v>
      </c>
      <c r="M76" s="22">
        <v>5</v>
      </c>
      <c r="N76" s="22">
        <v>2</v>
      </c>
      <c r="O76" s="21">
        <v>2.73</v>
      </c>
      <c r="P76" s="21">
        <v>1.0135944639616661</v>
      </c>
      <c r="Q76" s="21">
        <v>2</v>
      </c>
      <c r="R76" s="21">
        <v>2</v>
      </c>
      <c r="S76" s="21">
        <v>3</v>
      </c>
      <c r="T76" s="21">
        <v>1</v>
      </c>
      <c r="U76" s="22">
        <v>1</v>
      </c>
      <c r="V76" s="22">
        <v>0</v>
      </c>
      <c r="W76" s="22">
        <v>1</v>
      </c>
      <c r="X76" s="22">
        <v>1</v>
      </c>
      <c r="Y76" s="22">
        <v>1</v>
      </c>
      <c r="Z76" s="22">
        <v>0</v>
      </c>
      <c r="AA76" s="21">
        <v>4.49</v>
      </c>
      <c r="AB76" s="21">
        <v>1.184879484985454</v>
      </c>
      <c r="AC76" s="21">
        <v>4</v>
      </c>
      <c r="AD76" s="21">
        <v>4</v>
      </c>
      <c r="AE76" s="21">
        <v>6</v>
      </c>
      <c r="AF76" s="21">
        <v>2</v>
      </c>
      <c r="AG76" s="22">
        <v>4.49</v>
      </c>
      <c r="AH76" s="22">
        <v>1.2909553270991438</v>
      </c>
      <c r="AI76" s="22">
        <v>5</v>
      </c>
      <c r="AJ76" s="22">
        <v>3</v>
      </c>
      <c r="AK76" s="22">
        <v>6</v>
      </c>
      <c r="AL76" s="23">
        <v>3</v>
      </c>
    </row>
    <row r="77" spans="2:38" x14ac:dyDescent="0.25">
      <c r="B77" s="19">
        <f t="shared" si="1"/>
        <v>72</v>
      </c>
      <c r="C77" s="20">
        <v>4.12</v>
      </c>
      <c r="D77" s="21">
        <v>1.5060819460716035</v>
      </c>
      <c r="E77" s="21">
        <v>4</v>
      </c>
      <c r="F77" s="21">
        <v>3</v>
      </c>
      <c r="G77" s="21">
        <v>5.5</v>
      </c>
      <c r="H77" s="21">
        <v>2.5</v>
      </c>
      <c r="I77" s="22">
        <v>4.12</v>
      </c>
      <c r="J77" s="22">
        <v>1.2655497467962928</v>
      </c>
      <c r="K77" s="22">
        <v>4</v>
      </c>
      <c r="L77" s="22">
        <v>3</v>
      </c>
      <c r="M77" s="22">
        <v>5</v>
      </c>
      <c r="N77" s="22">
        <v>2</v>
      </c>
      <c r="O77" s="21">
        <v>2.78</v>
      </c>
      <c r="P77" s="21">
        <v>1.0500601233387847</v>
      </c>
      <c r="Q77" s="21">
        <v>2</v>
      </c>
      <c r="R77" s="21">
        <v>2</v>
      </c>
      <c r="S77" s="21">
        <v>3</v>
      </c>
      <c r="T77" s="21">
        <v>1</v>
      </c>
      <c r="U77" s="22">
        <v>1</v>
      </c>
      <c r="V77" s="22">
        <v>0</v>
      </c>
      <c r="W77" s="22">
        <v>1</v>
      </c>
      <c r="X77" s="22">
        <v>1</v>
      </c>
      <c r="Y77" s="22">
        <v>1</v>
      </c>
      <c r="Z77" s="22">
        <v>0</v>
      </c>
      <c r="AA77" s="21">
        <v>4.5</v>
      </c>
      <c r="AB77" s="21">
        <v>1.2018504251546631</v>
      </c>
      <c r="AC77" s="21">
        <v>4.5</v>
      </c>
      <c r="AD77" s="21">
        <v>4</v>
      </c>
      <c r="AE77" s="21">
        <v>6</v>
      </c>
      <c r="AF77" s="21">
        <v>2</v>
      </c>
      <c r="AG77" s="22">
        <v>4.4800000000000004</v>
      </c>
      <c r="AH77" s="22">
        <v>1.2908379550751619</v>
      </c>
      <c r="AI77" s="22">
        <v>5</v>
      </c>
      <c r="AJ77" s="22">
        <v>3.5</v>
      </c>
      <c r="AK77" s="22">
        <v>6</v>
      </c>
      <c r="AL77" s="23">
        <v>2.5</v>
      </c>
    </row>
    <row r="78" spans="2:38" x14ac:dyDescent="0.25">
      <c r="B78" s="19">
        <f t="shared" si="1"/>
        <v>73</v>
      </c>
      <c r="C78" s="20">
        <v>4.09</v>
      </c>
      <c r="D78" s="21">
        <v>1.4981132915582305</v>
      </c>
      <c r="E78" s="21">
        <v>4</v>
      </c>
      <c r="F78" s="21">
        <v>3</v>
      </c>
      <c r="G78" s="21">
        <v>5</v>
      </c>
      <c r="H78" s="21">
        <v>2</v>
      </c>
      <c r="I78" s="22">
        <v>4.1100000000000003</v>
      </c>
      <c r="J78" s="22">
        <v>1.3172898410192526</v>
      </c>
      <c r="K78" s="22">
        <v>4</v>
      </c>
      <c r="L78" s="22">
        <v>3</v>
      </c>
      <c r="M78" s="22">
        <v>5</v>
      </c>
      <c r="N78" s="22">
        <v>2</v>
      </c>
      <c r="O78" s="21">
        <v>2.86</v>
      </c>
      <c r="P78" s="21">
        <v>1.0826454692655443</v>
      </c>
      <c r="Q78" s="21">
        <v>3</v>
      </c>
      <c r="R78" s="21">
        <v>2</v>
      </c>
      <c r="S78" s="21">
        <v>3</v>
      </c>
      <c r="T78" s="21">
        <v>1</v>
      </c>
      <c r="U78" s="22">
        <v>1</v>
      </c>
      <c r="V78" s="22">
        <v>0</v>
      </c>
      <c r="W78" s="22">
        <v>1</v>
      </c>
      <c r="X78" s="22">
        <v>1</v>
      </c>
      <c r="Y78" s="22">
        <v>1</v>
      </c>
      <c r="Z78" s="22">
        <v>0</v>
      </c>
      <c r="AA78" s="21">
        <v>4.46</v>
      </c>
      <c r="AB78" s="21">
        <v>1.2425129310547973</v>
      </c>
      <c r="AC78" s="21">
        <v>5</v>
      </c>
      <c r="AD78" s="21">
        <v>4</v>
      </c>
      <c r="AE78" s="21">
        <v>6</v>
      </c>
      <c r="AF78" s="21">
        <v>2</v>
      </c>
      <c r="AG78" s="22">
        <v>4.4800000000000004</v>
      </c>
      <c r="AH78" s="22">
        <v>1.2750915990071399</v>
      </c>
      <c r="AI78" s="22">
        <v>5</v>
      </c>
      <c r="AJ78" s="22">
        <v>4</v>
      </c>
      <c r="AK78" s="22">
        <v>6</v>
      </c>
      <c r="AL78" s="23">
        <v>2</v>
      </c>
    </row>
    <row r="79" spans="2:38" x14ac:dyDescent="0.25">
      <c r="B79" s="24">
        <f t="shared" si="1"/>
        <v>74</v>
      </c>
      <c r="C79" s="20">
        <v>4.1100000000000003</v>
      </c>
      <c r="D79" s="21">
        <v>1.536722210262855</v>
      </c>
      <c r="E79" s="21">
        <v>4</v>
      </c>
      <c r="F79" s="21">
        <v>3</v>
      </c>
      <c r="G79" s="21">
        <v>6</v>
      </c>
      <c r="H79" s="21">
        <v>3</v>
      </c>
      <c r="I79" s="22">
        <v>4.09</v>
      </c>
      <c r="J79" s="22">
        <v>1.2956414892580708</v>
      </c>
      <c r="K79" s="22">
        <v>4</v>
      </c>
      <c r="L79" s="22">
        <v>3</v>
      </c>
      <c r="M79" s="22">
        <v>5</v>
      </c>
      <c r="N79" s="22">
        <v>2</v>
      </c>
      <c r="O79" s="21">
        <v>2.88</v>
      </c>
      <c r="P79" s="21">
        <v>1.0943380453844036</v>
      </c>
      <c r="Q79" s="21">
        <v>3</v>
      </c>
      <c r="R79" s="21">
        <v>2</v>
      </c>
      <c r="S79" s="21">
        <v>3</v>
      </c>
      <c r="T79" s="21">
        <v>1</v>
      </c>
      <c r="U79" s="22">
        <v>1</v>
      </c>
      <c r="V79" s="22">
        <v>0</v>
      </c>
      <c r="W79" s="22">
        <v>1</v>
      </c>
      <c r="X79" s="22">
        <v>1</v>
      </c>
      <c r="Y79" s="22">
        <v>1</v>
      </c>
      <c r="Z79" s="22">
        <v>0</v>
      </c>
      <c r="AA79" s="21">
        <v>4.46</v>
      </c>
      <c r="AB79" s="21">
        <v>1.2095578956917703</v>
      </c>
      <c r="AC79" s="21">
        <v>4.5</v>
      </c>
      <c r="AD79" s="21">
        <v>4</v>
      </c>
      <c r="AE79" s="21">
        <v>5.5</v>
      </c>
      <c r="AF79" s="21">
        <v>1.5</v>
      </c>
      <c r="AG79" s="22">
        <v>4.46</v>
      </c>
      <c r="AH79" s="22">
        <v>1.2981727640235425</v>
      </c>
      <c r="AI79" s="22">
        <v>5</v>
      </c>
      <c r="AJ79" s="22">
        <v>3.5</v>
      </c>
      <c r="AK79" s="22">
        <v>6</v>
      </c>
      <c r="AL79" s="23">
        <v>2.5</v>
      </c>
    </row>
    <row r="80" spans="2:38" x14ac:dyDescent="0.25">
      <c r="B80" s="19">
        <f t="shared" si="1"/>
        <v>75</v>
      </c>
      <c r="C80" s="20">
        <v>4.1500000000000004</v>
      </c>
      <c r="D80" s="21">
        <v>1.5398740601789871</v>
      </c>
      <c r="E80" s="21">
        <v>4</v>
      </c>
      <c r="F80" s="21">
        <v>3</v>
      </c>
      <c r="G80" s="21">
        <v>6</v>
      </c>
      <c r="H80" s="21">
        <v>3</v>
      </c>
      <c r="I80" s="22">
        <v>4.0650000000000004</v>
      </c>
      <c r="J80" s="22">
        <v>1.2942276664193408</v>
      </c>
      <c r="K80" s="22">
        <v>4</v>
      </c>
      <c r="L80" s="22">
        <v>3</v>
      </c>
      <c r="M80" s="22">
        <v>5</v>
      </c>
      <c r="N80" s="22">
        <v>2</v>
      </c>
      <c r="O80" s="21">
        <v>2.91</v>
      </c>
      <c r="P80" s="21">
        <v>1.137914093791129</v>
      </c>
      <c r="Q80" s="21">
        <v>3</v>
      </c>
      <c r="R80" s="21">
        <v>2</v>
      </c>
      <c r="S80" s="21">
        <v>3</v>
      </c>
      <c r="T80" s="21">
        <v>1</v>
      </c>
      <c r="U80" s="22">
        <v>1</v>
      </c>
      <c r="V80" s="22">
        <v>0</v>
      </c>
      <c r="W80" s="22">
        <v>1</v>
      </c>
      <c r="X80" s="22">
        <v>1</v>
      </c>
      <c r="Y80" s="22">
        <v>1</v>
      </c>
      <c r="Z80" s="22">
        <v>0</v>
      </c>
      <c r="AA80" s="21">
        <v>4.415</v>
      </c>
      <c r="AB80" s="21">
        <v>1.2227948612613944</v>
      </c>
      <c r="AC80" s="21">
        <v>4</v>
      </c>
      <c r="AD80" s="21">
        <v>4</v>
      </c>
      <c r="AE80" s="21">
        <v>5</v>
      </c>
      <c r="AF80" s="21">
        <v>1</v>
      </c>
      <c r="AG80" s="22">
        <v>4.46</v>
      </c>
      <c r="AH80" s="22">
        <v>1.2825164657221693</v>
      </c>
      <c r="AI80" s="22">
        <v>5</v>
      </c>
      <c r="AJ80" s="22">
        <v>4</v>
      </c>
      <c r="AK80" s="22">
        <v>5.5</v>
      </c>
      <c r="AL80" s="23">
        <v>1.5</v>
      </c>
    </row>
    <row r="81" spans="2:38" x14ac:dyDescent="0.25">
      <c r="B81" s="19">
        <f t="shared" si="1"/>
        <v>76</v>
      </c>
      <c r="C81" s="20">
        <v>4.13</v>
      </c>
      <c r="D81" s="21">
        <v>1.5085949044917886</v>
      </c>
      <c r="E81" s="21">
        <v>4</v>
      </c>
      <c r="F81" s="21">
        <v>3</v>
      </c>
      <c r="G81" s="21">
        <v>6</v>
      </c>
      <c r="H81" s="21">
        <v>3</v>
      </c>
      <c r="I81" s="22">
        <v>4.05</v>
      </c>
      <c r="J81" s="22">
        <v>1.32096536478043</v>
      </c>
      <c r="K81" s="22">
        <v>4</v>
      </c>
      <c r="L81" s="22">
        <v>3</v>
      </c>
      <c r="M81" s="22">
        <v>5</v>
      </c>
      <c r="N81" s="22">
        <v>2</v>
      </c>
      <c r="O81" s="21">
        <v>2.99</v>
      </c>
      <c r="P81" s="21">
        <v>1.2018084016778359</v>
      </c>
      <c r="Q81" s="21">
        <v>3</v>
      </c>
      <c r="R81" s="21">
        <v>2</v>
      </c>
      <c r="S81" s="21">
        <v>4</v>
      </c>
      <c r="T81" s="21">
        <v>2</v>
      </c>
      <c r="U81" s="22">
        <v>1</v>
      </c>
      <c r="V81" s="22">
        <v>0</v>
      </c>
      <c r="W81" s="22">
        <v>1</v>
      </c>
      <c r="X81" s="22">
        <v>1</v>
      </c>
      <c r="Y81" s="22">
        <v>1</v>
      </c>
      <c r="Z81" s="22">
        <v>0</v>
      </c>
      <c r="AA81" s="21">
        <v>4.42</v>
      </c>
      <c r="AB81" s="21">
        <v>1.2727128426310388</v>
      </c>
      <c r="AC81" s="21">
        <v>4.5</v>
      </c>
      <c r="AD81" s="21">
        <v>3</v>
      </c>
      <c r="AE81" s="21">
        <v>6</v>
      </c>
      <c r="AF81" s="21">
        <v>3</v>
      </c>
      <c r="AG81" s="22">
        <v>4.41</v>
      </c>
      <c r="AH81" s="22">
        <v>1.2720380529216908</v>
      </c>
      <c r="AI81" s="22">
        <v>5</v>
      </c>
      <c r="AJ81" s="22">
        <v>3</v>
      </c>
      <c r="AK81" s="22">
        <v>5</v>
      </c>
      <c r="AL81" s="23">
        <v>2</v>
      </c>
    </row>
    <row r="82" spans="2:38" x14ac:dyDescent="0.25">
      <c r="B82" s="24">
        <f t="shared" si="1"/>
        <v>77</v>
      </c>
      <c r="C82" s="20">
        <v>4.13</v>
      </c>
      <c r="D82" s="21">
        <v>1.5285498508274598</v>
      </c>
      <c r="E82" s="21">
        <v>4</v>
      </c>
      <c r="F82" s="21">
        <v>3</v>
      </c>
      <c r="G82" s="21">
        <v>6</v>
      </c>
      <c r="H82" s="21">
        <v>3</v>
      </c>
      <c r="I82" s="22">
        <v>4.04</v>
      </c>
      <c r="J82" s="22">
        <v>1.3174815276722383</v>
      </c>
      <c r="K82" s="22">
        <v>4</v>
      </c>
      <c r="L82" s="22">
        <v>3</v>
      </c>
      <c r="M82" s="22">
        <v>5</v>
      </c>
      <c r="N82" s="22">
        <v>2</v>
      </c>
      <c r="O82" s="21">
        <v>3.03</v>
      </c>
      <c r="P82" s="21">
        <v>1.2181705110284828</v>
      </c>
      <c r="Q82" s="21">
        <v>3</v>
      </c>
      <c r="R82" s="21">
        <v>2</v>
      </c>
      <c r="S82" s="21">
        <v>4</v>
      </c>
      <c r="T82" s="21">
        <v>2</v>
      </c>
      <c r="U82" s="22">
        <v>1</v>
      </c>
      <c r="V82" s="22">
        <v>0</v>
      </c>
      <c r="W82" s="22">
        <v>1</v>
      </c>
      <c r="X82" s="22">
        <v>1</v>
      </c>
      <c r="Y82" s="22">
        <v>1</v>
      </c>
      <c r="Z82" s="22">
        <v>0</v>
      </c>
      <c r="AA82" s="21">
        <v>4.41</v>
      </c>
      <c r="AB82" s="21">
        <v>1.3034143197344767</v>
      </c>
      <c r="AC82" s="21">
        <v>4.5</v>
      </c>
      <c r="AD82" s="21">
        <v>3</v>
      </c>
      <c r="AE82" s="21">
        <v>6</v>
      </c>
      <c r="AF82" s="21">
        <v>3</v>
      </c>
      <c r="AG82" s="22">
        <v>4.3899999999999997</v>
      </c>
      <c r="AH82" s="22">
        <v>1.2463684621468654</v>
      </c>
      <c r="AI82" s="22">
        <v>5</v>
      </c>
      <c r="AJ82" s="22">
        <v>3</v>
      </c>
      <c r="AK82" s="22">
        <v>5</v>
      </c>
      <c r="AL82" s="23">
        <v>2</v>
      </c>
    </row>
    <row r="83" spans="2:38" x14ac:dyDescent="0.25">
      <c r="B83" s="19">
        <f t="shared" si="1"/>
        <v>78</v>
      </c>
      <c r="C83" s="20">
        <v>4.12</v>
      </c>
      <c r="D83" s="21">
        <v>1.53267443023328</v>
      </c>
      <c r="E83" s="21">
        <v>4</v>
      </c>
      <c r="F83" s="21">
        <v>3</v>
      </c>
      <c r="G83" s="21">
        <v>6</v>
      </c>
      <c r="H83" s="21">
        <v>3</v>
      </c>
      <c r="I83" s="22">
        <v>3.92</v>
      </c>
      <c r="J83" s="22">
        <v>1.3460004352589092</v>
      </c>
      <c r="K83" s="22">
        <v>4</v>
      </c>
      <c r="L83" s="22">
        <v>3</v>
      </c>
      <c r="M83" s="22">
        <v>5</v>
      </c>
      <c r="N83" s="22">
        <v>2</v>
      </c>
      <c r="O83" s="21">
        <v>3.16</v>
      </c>
      <c r="P83" s="21">
        <v>1.2530367153842734</v>
      </c>
      <c r="Q83" s="21">
        <v>3</v>
      </c>
      <c r="R83" s="21">
        <v>2</v>
      </c>
      <c r="S83" s="21">
        <v>4</v>
      </c>
      <c r="T83" s="21">
        <v>2</v>
      </c>
      <c r="U83" s="22">
        <v>1</v>
      </c>
      <c r="V83" s="22">
        <v>0</v>
      </c>
      <c r="W83" s="22">
        <v>1</v>
      </c>
      <c r="X83" s="22">
        <v>1</v>
      </c>
      <c r="Y83" s="22">
        <v>1</v>
      </c>
      <c r="Z83" s="22">
        <v>0</v>
      </c>
      <c r="AA83" s="21">
        <v>4.3899999999999997</v>
      </c>
      <c r="AB83" s="21">
        <v>1.3476129288711223</v>
      </c>
      <c r="AC83" s="21">
        <v>4.5</v>
      </c>
      <c r="AD83" s="21">
        <v>3</v>
      </c>
      <c r="AE83" s="21">
        <v>6</v>
      </c>
      <c r="AF83" s="21">
        <v>3</v>
      </c>
      <c r="AG83" s="22">
        <v>4.41</v>
      </c>
      <c r="AH83" s="22">
        <v>1.2234658503075129</v>
      </c>
      <c r="AI83" s="22">
        <v>5</v>
      </c>
      <c r="AJ83" s="22">
        <v>4</v>
      </c>
      <c r="AK83" s="22">
        <v>5</v>
      </c>
      <c r="AL83" s="23">
        <v>1</v>
      </c>
    </row>
    <row r="84" spans="2:38" x14ac:dyDescent="0.25">
      <c r="B84" s="19">
        <f t="shared" si="1"/>
        <v>79</v>
      </c>
      <c r="C84" s="20">
        <v>4.0999999999999996</v>
      </c>
      <c r="D84" s="21">
        <v>1.5472360498448179</v>
      </c>
      <c r="E84" s="21">
        <v>4</v>
      </c>
      <c r="F84" s="21">
        <v>3</v>
      </c>
      <c r="G84" s="21">
        <v>6</v>
      </c>
      <c r="H84" s="21">
        <v>3</v>
      </c>
      <c r="I84" s="22">
        <v>3.9</v>
      </c>
      <c r="J84" s="22">
        <v>1.3521400919589761</v>
      </c>
      <c r="K84" s="22">
        <v>4</v>
      </c>
      <c r="L84" s="22">
        <v>3</v>
      </c>
      <c r="M84" s="22">
        <v>5</v>
      </c>
      <c r="N84" s="22">
        <v>2</v>
      </c>
      <c r="O84" s="21">
        <v>3.2</v>
      </c>
      <c r="P84" s="21">
        <v>1.2633129445864137</v>
      </c>
      <c r="Q84" s="21">
        <v>3</v>
      </c>
      <c r="R84" s="21">
        <v>2</v>
      </c>
      <c r="S84" s="21">
        <v>4</v>
      </c>
      <c r="T84" s="21">
        <v>2</v>
      </c>
      <c r="U84" s="22">
        <v>1</v>
      </c>
      <c r="V84" s="22">
        <v>0</v>
      </c>
      <c r="W84" s="22">
        <v>1</v>
      </c>
      <c r="X84" s="22">
        <v>1</v>
      </c>
      <c r="Y84" s="22">
        <v>1</v>
      </c>
      <c r="Z84" s="22">
        <v>0</v>
      </c>
      <c r="AA84" s="21">
        <v>4.37</v>
      </c>
      <c r="AB84" s="21">
        <v>1.3231047050804634</v>
      </c>
      <c r="AC84" s="21">
        <v>4.5</v>
      </c>
      <c r="AD84" s="21">
        <v>3</v>
      </c>
      <c r="AE84" s="21">
        <v>6</v>
      </c>
      <c r="AF84" s="21">
        <v>3</v>
      </c>
      <c r="AG84" s="22">
        <v>4.43</v>
      </c>
      <c r="AH84" s="22">
        <v>1.241170838565365</v>
      </c>
      <c r="AI84" s="22">
        <v>5</v>
      </c>
      <c r="AJ84" s="22">
        <v>3</v>
      </c>
      <c r="AK84" s="22">
        <v>5</v>
      </c>
      <c r="AL84" s="23">
        <v>2</v>
      </c>
    </row>
    <row r="85" spans="2:38" x14ac:dyDescent="0.25">
      <c r="B85" s="24">
        <f t="shared" si="1"/>
        <v>80</v>
      </c>
      <c r="C85" s="20">
        <v>4.0599999999999996</v>
      </c>
      <c r="D85" s="21">
        <v>1.5296398202838406</v>
      </c>
      <c r="E85" s="21">
        <v>4</v>
      </c>
      <c r="F85" s="21">
        <v>3</v>
      </c>
      <c r="G85" s="21">
        <v>6</v>
      </c>
      <c r="H85" s="21">
        <v>3</v>
      </c>
      <c r="I85" s="22">
        <v>3.88</v>
      </c>
      <c r="J85" s="22">
        <v>1.3727506854649332</v>
      </c>
      <c r="K85" s="22">
        <v>4</v>
      </c>
      <c r="L85" s="22">
        <v>3</v>
      </c>
      <c r="M85" s="22">
        <v>5</v>
      </c>
      <c r="N85" s="22">
        <v>2</v>
      </c>
      <c r="O85" s="21">
        <v>3.25</v>
      </c>
      <c r="P85" s="21">
        <v>1.3055824196677337</v>
      </c>
      <c r="Q85" s="21">
        <v>3</v>
      </c>
      <c r="R85" s="21">
        <v>2</v>
      </c>
      <c r="S85" s="21">
        <v>4</v>
      </c>
      <c r="T85" s="21">
        <v>2</v>
      </c>
      <c r="U85" s="22">
        <v>1</v>
      </c>
      <c r="V85" s="22">
        <v>0</v>
      </c>
      <c r="W85" s="22">
        <v>1</v>
      </c>
      <c r="X85" s="22">
        <v>1</v>
      </c>
      <c r="Y85" s="22">
        <v>1</v>
      </c>
      <c r="Z85" s="22">
        <v>0</v>
      </c>
      <c r="AA85" s="21">
        <v>4.37</v>
      </c>
      <c r="AB85" s="21">
        <v>1.3231047050804634</v>
      </c>
      <c r="AC85" s="21">
        <v>4.5</v>
      </c>
      <c r="AD85" s="21">
        <v>3</v>
      </c>
      <c r="AE85" s="21">
        <v>6</v>
      </c>
      <c r="AF85" s="21">
        <v>3</v>
      </c>
      <c r="AG85" s="22">
        <v>4.4400000000000004</v>
      </c>
      <c r="AH85" s="22">
        <v>1.2253220562016103</v>
      </c>
      <c r="AI85" s="22">
        <v>5</v>
      </c>
      <c r="AJ85" s="22">
        <v>3.5</v>
      </c>
      <c r="AK85" s="22">
        <v>5</v>
      </c>
      <c r="AL85" s="23">
        <v>1.5</v>
      </c>
    </row>
    <row r="86" spans="2:38" x14ac:dyDescent="0.25">
      <c r="B86" s="19">
        <f t="shared" si="1"/>
        <v>81</v>
      </c>
      <c r="C86" s="20">
        <v>4.03</v>
      </c>
      <c r="D86" s="21">
        <v>1.5403987415043818</v>
      </c>
      <c r="E86" s="21">
        <v>4</v>
      </c>
      <c r="F86" s="21">
        <v>3</v>
      </c>
      <c r="G86" s="21">
        <v>6</v>
      </c>
      <c r="H86" s="21">
        <v>3</v>
      </c>
      <c r="I86" s="22">
        <v>3.88</v>
      </c>
      <c r="J86" s="22">
        <v>1.3653726320101864</v>
      </c>
      <c r="K86" s="22">
        <v>4</v>
      </c>
      <c r="L86" s="22">
        <v>3</v>
      </c>
      <c r="M86" s="22">
        <v>5</v>
      </c>
      <c r="N86" s="22">
        <v>2</v>
      </c>
      <c r="O86" s="21">
        <v>3.31</v>
      </c>
      <c r="P86" s="21">
        <v>1.3157553424600346</v>
      </c>
      <c r="Q86" s="21">
        <v>3</v>
      </c>
      <c r="R86" s="21">
        <v>2</v>
      </c>
      <c r="S86" s="21">
        <v>4</v>
      </c>
      <c r="T86" s="21">
        <v>2</v>
      </c>
      <c r="U86" s="22">
        <v>1</v>
      </c>
      <c r="V86" s="22">
        <v>0</v>
      </c>
      <c r="W86" s="22">
        <v>1</v>
      </c>
      <c r="X86" s="22">
        <v>1</v>
      </c>
      <c r="Y86" s="22">
        <v>1</v>
      </c>
      <c r="Z86" s="22">
        <v>0</v>
      </c>
      <c r="AA86" s="21">
        <v>4.38</v>
      </c>
      <c r="AB86" s="21">
        <v>1.324058651696107</v>
      </c>
      <c r="AC86" s="21">
        <v>4.5</v>
      </c>
      <c r="AD86" s="21">
        <v>3</v>
      </c>
      <c r="AE86" s="21">
        <v>6</v>
      </c>
      <c r="AF86" s="21">
        <v>3</v>
      </c>
      <c r="AG86" s="22">
        <v>4.4000000000000004</v>
      </c>
      <c r="AH86" s="22">
        <v>1.2552918289216968</v>
      </c>
      <c r="AI86" s="22">
        <v>5</v>
      </c>
      <c r="AJ86" s="22">
        <v>3</v>
      </c>
      <c r="AK86" s="22">
        <v>5</v>
      </c>
      <c r="AL86" s="23">
        <v>2</v>
      </c>
    </row>
    <row r="87" spans="2:38" x14ac:dyDescent="0.25">
      <c r="B87" s="19">
        <f t="shared" si="1"/>
        <v>82</v>
      </c>
      <c r="C87" s="20">
        <v>4.0199999999999996</v>
      </c>
      <c r="D87" s="21">
        <v>1.5306960191462915</v>
      </c>
      <c r="E87" s="21">
        <v>4</v>
      </c>
      <c r="F87" s="21">
        <v>3</v>
      </c>
      <c r="G87" s="21">
        <v>6</v>
      </c>
      <c r="H87" s="21">
        <v>3</v>
      </c>
      <c r="I87" s="22">
        <v>3.88</v>
      </c>
      <c r="J87" s="22">
        <v>1.3727506854649332</v>
      </c>
      <c r="K87" s="22">
        <v>4</v>
      </c>
      <c r="L87" s="22">
        <v>3</v>
      </c>
      <c r="M87" s="22">
        <v>5</v>
      </c>
      <c r="N87" s="22">
        <v>2</v>
      </c>
      <c r="O87" s="21">
        <v>3.39</v>
      </c>
      <c r="P87" s="21">
        <v>1.3550876821308</v>
      </c>
      <c r="Q87" s="21">
        <v>3</v>
      </c>
      <c r="R87" s="21">
        <v>2</v>
      </c>
      <c r="S87" s="21">
        <v>4</v>
      </c>
      <c r="T87" s="21">
        <v>2</v>
      </c>
      <c r="U87" s="22">
        <v>1</v>
      </c>
      <c r="V87" s="22">
        <v>0</v>
      </c>
      <c r="W87" s="22">
        <v>1</v>
      </c>
      <c r="X87" s="22">
        <v>1</v>
      </c>
      <c r="Y87" s="22">
        <v>1</v>
      </c>
      <c r="Z87" s="22">
        <v>0</v>
      </c>
      <c r="AA87" s="21">
        <v>4.3600000000000003</v>
      </c>
      <c r="AB87" s="21">
        <v>1.3220736696110356</v>
      </c>
      <c r="AC87" s="21">
        <v>4.5</v>
      </c>
      <c r="AD87" s="21">
        <v>3</v>
      </c>
      <c r="AE87" s="21">
        <v>5.5</v>
      </c>
      <c r="AF87" s="21">
        <v>2.5</v>
      </c>
      <c r="AG87" s="22">
        <v>4.3499999999999996</v>
      </c>
      <c r="AH87" s="22">
        <v>1.2821619998812144</v>
      </c>
      <c r="AI87" s="22">
        <v>5</v>
      </c>
      <c r="AJ87" s="22">
        <v>3</v>
      </c>
      <c r="AK87" s="22">
        <v>5</v>
      </c>
      <c r="AL87" s="23">
        <v>2</v>
      </c>
    </row>
    <row r="88" spans="2:38" x14ac:dyDescent="0.25">
      <c r="B88" s="24">
        <f t="shared" si="1"/>
        <v>83</v>
      </c>
      <c r="C88" s="20">
        <v>4.03</v>
      </c>
      <c r="D88" s="21">
        <v>1.5338273249053374</v>
      </c>
      <c r="E88" s="21">
        <v>4</v>
      </c>
      <c r="F88" s="21">
        <v>3</v>
      </c>
      <c r="G88" s="21">
        <v>6</v>
      </c>
      <c r="H88" s="21">
        <v>3</v>
      </c>
      <c r="I88" s="22">
        <v>3.83</v>
      </c>
      <c r="J88" s="22">
        <v>1.3930201184853892</v>
      </c>
      <c r="K88" s="22">
        <v>4</v>
      </c>
      <c r="L88" s="22">
        <v>3</v>
      </c>
      <c r="M88" s="22">
        <v>5</v>
      </c>
      <c r="N88" s="22">
        <v>2</v>
      </c>
      <c r="O88" s="21">
        <v>3.46</v>
      </c>
      <c r="P88" s="21">
        <v>1.3589954697748943</v>
      </c>
      <c r="Q88" s="21">
        <v>3</v>
      </c>
      <c r="R88" s="21">
        <v>2</v>
      </c>
      <c r="S88" s="21">
        <v>4</v>
      </c>
      <c r="T88" s="21">
        <v>2</v>
      </c>
      <c r="U88" s="22">
        <v>1</v>
      </c>
      <c r="V88" s="22">
        <v>0</v>
      </c>
      <c r="W88" s="22">
        <v>1</v>
      </c>
      <c r="X88" s="22">
        <v>1</v>
      </c>
      <c r="Y88" s="22">
        <v>1</v>
      </c>
      <c r="Z88" s="22">
        <v>0</v>
      </c>
      <c r="AA88" s="21">
        <v>4.38</v>
      </c>
      <c r="AB88" s="21">
        <v>1.3316656236958788</v>
      </c>
      <c r="AC88" s="21">
        <v>5</v>
      </c>
      <c r="AD88" s="21">
        <v>3</v>
      </c>
      <c r="AE88" s="21">
        <v>6</v>
      </c>
      <c r="AF88" s="21">
        <v>3</v>
      </c>
      <c r="AG88" s="22">
        <v>4.3</v>
      </c>
      <c r="AH88" s="22">
        <v>1.2752500250000498</v>
      </c>
      <c r="AI88" s="22">
        <v>5</v>
      </c>
      <c r="AJ88" s="22">
        <v>3</v>
      </c>
      <c r="AK88" s="22">
        <v>5</v>
      </c>
      <c r="AL88" s="23">
        <v>2</v>
      </c>
    </row>
    <row r="89" spans="2:38" x14ac:dyDescent="0.25">
      <c r="B89" s="19">
        <f t="shared" si="1"/>
        <v>84</v>
      </c>
      <c r="C89" s="20">
        <v>4.07</v>
      </c>
      <c r="D89" s="21">
        <v>1.5325096601933244</v>
      </c>
      <c r="E89" s="21">
        <v>4</v>
      </c>
      <c r="F89" s="21">
        <v>3</v>
      </c>
      <c r="G89" s="21">
        <v>6</v>
      </c>
      <c r="H89" s="21">
        <v>3</v>
      </c>
      <c r="I89" s="22">
        <v>3.8</v>
      </c>
      <c r="J89" s="22">
        <v>1.3926212476455824</v>
      </c>
      <c r="K89" s="22">
        <v>4</v>
      </c>
      <c r="L89" s="22">
        <v>3</v>
      </c>
      <c r="M89" s="22">
        <v>5</v>
      </c>
      <c r="N89" s="22">
        <v>2</v>
      </c>
      <c r="O89" s="21">
        <v>3.47</v>
      </c>
      <c r="P89" s="21">
        <v>1.3443108707332978</v>
      </c>
      <c r="Q89" s="21">
        <v>3</v>
      </c>
      <c r="R89" s="21">
        <v>2</v>
      </c>
      <c r="S89" s="21">
        <v>4</v>
      </c>
      <c r="T89" s="21">
        <v>2</v>
      </c>
      <c r="U89" s="22">
        <v>1</v>
      </c>
      <c r="V89" s="22">
        <v>0</v>
      </c>
      <c r="W89" s="22">
        <v>1</v>
      </c>
      <c r="X89" s="22">
        <v>1</v>
      </c>
      <c r="Y89" s="22">
        <v>1</v>
      </c>
      <c r="Z89" s="22">
        <v>0</v>
      </c>
      <c r="AA89" s="21">
        <v>4.38</v>
      </c>
      <c r="AB89" s="21">
        <v>1.3316656236958788</v>
      </c>
      <c r="AC89" s="21">
        <v>5</v>
      </c>
      <c r="AD89" s="21">
        <v>3</v>
      </c>
      <c r="AE89" s="21">
        <v>6</v>
      </c>
      <c r="AF89" s="21">
        <v>3</v>
      </c>
      <c r="AG89" s="22">
        <v>4.28</v>
      </c>
      <c r="AH89" s="22">
        <v>1.2955245417914076</v>
      </c>
      <c r="AI89" s="22">
        <v>5</v>
      </c>
      <c r="AJ89" s="22">
        <v>3</v>
      </c>
      <c r="AK89" s="22">
        <v>5</v>
      </c>
      <c r="AL89" s="23">
        <v>2</v>
      </c>
    </row>
    <row r="90" spans="2:38" x14ac:dyDescent="0.25">
      <c r="B90" s="19">
        <f t="shared" si="1"/>
        <v>85</v>
      </c>
      <c r="C90" s="20">
        <v>4.04</v>
      </c>
      <c r="D90" s="21">
        <v>1.5499755618796844</v>
      </c>
      <c r="E90" s="21">
        <v>4</v>
      </c>
      <c r="F90" s="21">
        <v>3</v>
      </c>
      <c r="G90" s="21">
        <v>6</v>
      </c>
      <c r="H90" s="21">
        <v>3</v>
      </c>
      <c r="I90" s="22">
        <v>3.79</v>
      </c>
      <c r="J90" s="22">
        <v>1.3874982937472444</v>
      </c>
      <c r="K90" s="22">
        <v>4</v>
      </c>
      <c r="L90" s="22">
        <v>3</v>
      </c>
      <c r="M90" s="22">
        <v>5</v>
      </c>
      <c r="N90" s="22">
        <v>2</v>
      </c>
      <c r="O90" s="21">
        <v>3.56</v>
      </c>
      <c r="P90" s="21">
        <v>1.3803820288074411</v>
      </c>
      <c r="Q90" s="21">
        <v>3</v>
      </c>
      <c r="R90" s="21">
        <v>2</v>
      </c>
      <c r="S90" s="21">
        <v>4</v>
      </c>
      <c r="T90" s="21">
        <v>2</v>
      </c>
      <c r="U90" s="22">
        <v>1</v>
      </c>
      <c r="V90" s="22">
        <v>0</v>
      </c>
      <c r="W90" s="22">
        <v>1</v>
      </c>
      <c r="X90" s="22">
        <v>1</v>
      </c>
      <c r="Y90" s="22">
        <v>1</v>
      </c>
      <c r="Z90" s="22">
        <v>0</v>
      </c>
      <c r="AA90" s="21">
        <v>4.3499999999999996</v>
      </c>
      <c r="AB90" s="21">
        <v>1.3285900478144175</v>
      </c>
      <c r="AC90" s="21">
        <v>4.5</v>
      </c>
      <c r="AD90" s="21">
        <v>3</v>
      </c>
      <c r="AE90" s="21">
        <v>5.5</v>
      </c>
      <c r="AF90" s="21">
        <v>2.5</v>
      </c>
      <c r="AG90" s="22">
        <v>4.26</v>
      </c>
      <c r="AH90" s="22">
        <v>1.2919330126174917</v>
      </c>
      <c r="AI90" s="22">
        <v>4</v>
      </c>
      <c r="AJ90" s="22">
        <v>3</v>
      </c>
      <c r="AK90" s="22">
        <v>5</v>
      </c>
      <c r="AL90" s="23">
        <v>2</v>
      </c>
    </row>
    <row r="91" spans="2:38" x14ac:dyDescent="0.25">
      <c r="B91" s="24">
        <f t="shared" si="1"/>
        <v>86</v>
      </c>
      <c r="C91" s="20">
        <v>4.04</v>
      </c>
      <c r="D91" s="21">
        <v>1.5499755618796844</v>
      </c>
      <c r="E91" s="21">
        <v>4</v>
      </c>
      <c r="F91" s="21">
        <v>3</v>
      </c>
      <c r="G91" s="21">
        <v>6</v>
      </c>
      <c r="H91" s="21">
        <v>3</v>
      </c>
      <c r="I91" s="22">
        <v>3.76</v>
      </c>
      <c r="J91" s="22">
        <v>1.3417913550191174</v>
      </c>
      <c r="K91" s="22">
        <v>4</v>
      </c>
      <c r="L91" s="22">
        <v>3</v>
      </c>
      <c r="M91" s="22">
        <v>5</v>
      </c>
      <c r="N91" s="22">
        <v>2</v>
      </c>
      <c r="O91" s="21">
        <v>3.57</v>
      </c>
      <c r="P91" s="21">
        <v>1.3725667174820297</v>
      </c>
      <c r="Q91" s="21">
        <v>3</v>
      </c>
      <c r="R91" s="21">
        <v>2</v>
      </c>
      <c r="S91" s="21">
        <v>4</v>
      </c>
      <c r="T91" s="21">
        <v>2</v>
      </c>
      <c r="U91" s="22">
        <v>1</v>
      </c>
      <c r="V91" s="22">
        <v>0</v>
      </c>
      <c r="W91" s="22">
        <v>1</v>
      </c>
      <c r="X91" s="22">
        <v>1</v>
      </c>
      <c r="Y91" s="22">
        <v>1</v>
      </c>
      <c r="Z91" s="22">
        <v>0</v>
      </c>
      <c r="AA91" s="21">
        <v>4.4000000000000004</v>
      </c>
      <c r="AB91" s="21">
        <v>1.3632996217214541</v>
      </c>
      <c r="AC91" s="21">
        <v>4.5</v>
      </c>
      <c r="AD91" s="21">
        <v>3</v>
      </c>
      <c r="AE91" s="21">
        <v>6</v>
      </c>
      <c r="AF91" s="21">
        <v>3</v>
      </c>
      <c r="AG91" s="22">
        <v>4.2300000000000004</v>
      </c>
      <c r="AH91" s="22">
        <v>1.3015530738469336</v>
      </c>
      <c r="AI91" s="22">
        <v>4</v>
      </c>
      <c r="AJ91" s="22">
        <v>3</v>
      </c>
      <c r="AK91" s="22">
        <v>5</v>
      </c>
      <c r="AL91" s="23">
        <v>2</v>
      </c>
    </row>
    <row r="92" spans="2:38" x14ac:dyDescent="0.25">
      <c r="B92" s="19">
        <f t="shared" si="1"/>
        <v>87</v>
      </c>
      <c r="C92" s="20">
        <v>4.0199999999999996</v>
      </c>
      <c r="D92" s="21">
        <v>1.5503665255791501</v>
      </c>
      <c r="E92" s="21">
        <v>4</v>
      </c>
      <c r="F92" s="21">
        <v>2.5</v>
      </c>
      <c r="G92" s="21">
        <v>6</v>
      </c>
      <c r="H92" s="21">
        <v>3.5</v>
      </c>
      <c r="I92" s="22">
        <v>3.78</v>
      </c>
      <c r="J92" s="22">
        <v>1.3601841824183256</v>
      </c>
      <c r="K92" s="22">
        <v>4</v>
      </c>
      <c r="L92" s="22">
        <v>3</v>
      </c>
      <c r="M92" s="22">
        <v>5</v>
      </c>
      <c r="N92" s="22">
        <v>2</v>
      </c>
      <c r="O92" s="21">
        <v>3.57</v>
      </c>
      <c r="P92" s="21">
        <v>1.37256671748203</v>
      </c>
      <c r="Q92" s="21">
        <v>3</v>
      </c>
      <c r="R92" s="21">
        <v>2</v>
      </c>
      <c r="S92" s="21">
        <v>4</v>
      </c>
      <c r="T92" s="21">
        <v>2</v>
      </c>
      <c r="U92" s="22">
        <v>1</v>
      </c>
      <c r="V92" s="22">
        <v>0</v>
      </c>
      <c r="W92" s="22">
        <v>1</v>
      </c>
      <c r="X92" s="22">
        <v>1</v>
      </c>
      <c r="Y92" s="22">
        <v>1</v>
      </c>
      <c r="Z92" s="22">
        <v>0</v>
      </c>
      <c r="AA92" s="21">
        <v>4.4000000000000004</v>
      </c>
      <c r="AB92" s="21">
        <v>1.3408876902931877</v>
      </c>
      <c r="AC92" s="21">
        <v>4.5</v>
      </c>
      <c r="AD92" s="21">
        <v>3</v>
      </c>
      <c r="AE92" s="21">
        <v>6</v>
      </c>
      <c r="AF92" s="21">
        <v>3</v>
      </c>
      <c r="AG92" s="22">
        <v>4.2300000000000004</v>
      </c>
      <c r="AH92" s="22">
        <v>1.3092908096532341</v>
      </c>
      <c r="AI92" s="22">
        <v>4.5</v>
      </c>
      <c r="AJ92" s="22">
        <v>3</v>
      </c>
      <c r="AK92" s="22">
        <v>5</v>
      </c>
      <c r="AL92" s="23">
        <v>2</v>
      </c>
    </row>
    <row r="93" spans="2:38" x14ac:dyDescent="0.25">
      <c r="B93" s="19">
        <f t="shared" si="1"/>
        <v>88</v>
      </c>
      <c r="C93" s="20">
        <v>4.0599999999999996</v>
      </c>
      <c r="D93" s="21">
        <v>1.5427903357883797</v>
      </c>
      <c r="E93" s="21">
        <v>4</v>
      </c>
      <c r="F93" s="21">
        <v>3</v>
      </c>
      <c r="G93" s="21">
        <v>6</v>
      </c>
      <c r="H93" s="21">
        <v>3</v>
      </c>
      <c r="I93" s="22">
        <v>3.73</v>
      </c>
      <c r="J93" s="22">
        <v>1.3547894838145689</v>
      </c>
      <c r="K93" s="22">
        <v>4</v>
      </c>
      <c r="L93" s="22">
        <v>2.5</v>
      </c>
      <c r="M93" s="22">
        <v>5</v>
      </c>
      <c r="N93" s="22">
        <v>2.5</v>
      </c>
      <c r="O93" s="21">
        <v>3.64</v>
      </c>
      <c r="P93" s="21">
        <v>1.4250287964483643</v>
      </c>
      <c r="Q93" s="21">
        <v>3</v>
      </c>
      <c r="R93" s="21">
        <v>2</v>
      </c>
      <c r="S93" s="21">
        <v>5</v>
      </c>
      <c r="T93" s="21">
        <v>3</v>
      </c>
      <c r="U93" s="22">
        <v>1</v>
      </c>
      <c r="V93" s="22">
        <v>0</v>
      </c>
      <c r="W93" s="22">
        <v>1</v>
      </c>
      <c r="X93" s="22">
        <v>1</v>
      </c>
      <c r="Y93" s="22">
        <v>1</v>
      </c>
      <c r="Z93" s="22">
        <v>0</v>
      </c>
      <c r="AA93" s="21">
        <v>4.3600000000000003</v>
      </c>
      <c r="AB93" s="21">
        <v>1.3522894914502852</v>
      </c>
      <c r="AC93" s="21">
        <v>4</v>
      </c>
      <c r="AD93" s="21">
        <v>3</v>
      </c>
      <c r="AE93" s="21">
        <v>6</v>
      </c>
      <c r="AF93" s="21">
        <v>3</v>
      </c>
      <c r="AG93" s="22">
        <v>4.21</v>
      </c>
      <c r="AH93" s="22">
        <v>1.2815315963031233</v>
      </c>
      <c r="AI93" s="22">
        <v>4</v>
      </c>
      <c r="AJ93" s="22">
        <v>3</v>
      </c>
      <c r="AK93" s="22">
        <v>5</v>
      </c>
      <c r="AL93" s="23">
        <v>2</v>
      </c>
    </row>
    <row r="94" spans="2:38" x14ac:dyDescent="0.25">
      <c r="B94" s="24">
        <f t="shared" si="1"/>
        <v>89</v>
      </c>
      <c r="C94" s="20">
        <v>4.05</v>
      </c>
      <c r="D94" s="21">
        <v>1.5398740601789878</v>
      </c>
      <c r="E94" s="21">
        <v>4</v>
      </c>
      <c r="F94" s="21">
        <v>2.5</v>
      </c>
      <c r="G94" s="21">
        <v>6</v>
      </c>
      <c r="H94" s="21">
        <v>3.5</v>
      </c>
      <c r="I94" s="22">
        <v>3.73</v>
      </c>
      <c r="J94" s="22">
        <v>1.3696198691091577</v>
      </c>
      <c r="K94" s="22">
        <v>4</v>
      </c>
      <c r="L94" s="22">
        <v>2</v>
      </c>
      <c r="M94" s="22">
        <v>5</v>
      </c>
      <c r="N94" s="22">
        <v>3</v>
      </c>
      <c r="O94" s="21">
        <v>3.6850000000000001</v>
      </c>
      <c r="P94" s="21">
        <v>1.4295845974310579</v>
      </c>
      <c r="Q94" s="21">
        <v>3.5</v>
      </c>
      <c r="R94" s="21">
        <v>2</v>
      </c>
      <c r="S94" s="21">
        <v>5</v>
      </c>
      <c r="T94" s="21">
        <v>3</v>
      </c>
      <c r="U94" s="22">
        <v>1</v>
      </c>
      <c r="V94" s="22">
        <v>0</v>
      </c>
      <c r="W94" s="22">
        <v>1</v>
      </c>
      <c r="X94" s="22">
        <v>1</v>
      </c>
      <c r="Y94" s="22">
        <v>1</v>
      </c>
      <c r="Z94" s="22">
        <v>0</v>
      </c>
      <c r="AA94" s="21">
        <v>4.335</v>
      </c>
      <c r="AB94" s="21">
        <v>1.3559725720535851</v>
      </c>
      <c r="AC94" s="21">
        <v>4</v>
      </c>
      <c r="AD94" s="21">
        <v>3</v>
      </c>
      <c r="AE94" s="21">
        <v>6</v>
      </c>
      <c r="AF94" s="21">
        <v>3</v>
      </c>
      <c r="AG94" s="22">
        <v>4.2</v>
      </c>
      <c r="AH94" s="22">
        <v>1.279204298133662</v>
      </c>
      <c r="AI94" s="22">
        <v>4</v>
      </c>
      <c r="AJ94" s="22">
        <v>3</v>
      </c>
      <c r="AK94" s="22">
        <v>5</v>
      </c>
      <c r="AL94" s="23">
        <v>2</v>
      </c>
    </row>
    <row r="95" spans="2:38" ht="15.75" thickBot="1" x14ac:dyDescent="0.3">
      <c r="B95" s="25">
        <f t="shared" si="1"/>
        <v>90</v>
      </c>
      <c r="C95" s="26">
        <v>4.04</v>
      </c>
      <c r="D95" s="27">
        <v>1.5303000300000593</v>
      </c>
      <c r="E95" s="27">
        <v>4</v>
      </c>
      <c r="F95" s="27">
        <v>2.5</v>
      </c>
      <c r="G95" s="27">
        <v>5.5</v>
      </c>
      <c r="H95" s="27">
        <v>3</v>
      </c>
      <c r="I95" s="28">
        <v>3.74</v>
      </c>
      <c r="J95" s="28">
        <v>1.3898622851625162</v>
      </c>
      <c r="K95" s="28">
        <v>4</v>
      </c>
      <c r="L95" s="28">
        <v>2</v>
      </c>
      <c r="M95" s="28">
        <v>5</v>
      </c>
      <c r="N95" s="28">
        <v>3</v>
      </c>
      <c r="O95" s="27">
        <v>3.74</v>
      </c>
      <c r="P95" s="27">
        <v>1.4114968056369213</v>
      </c>
      <c r="Q95" s="27">
        <v>4</v>
      </c>
      <c r="R95" s="27">
        <v>2.5</v>
      </c>
      <c r="S95" s="27">
        <v>5</v>
      </c>
      <c r="T95" s="27">
        <v>2.5</v>
      </c>
      <c r="U95" s="28">
        <v>1</v>
      </c>
      <c r="V95" s="28">
        <v>0</v>
      </c>
      <c r="W95" s="28">
        <v>1</v>
      </c>
      <c r="X95" s="28">
        <v>1</v>
      </c>
      <c r="Y95" s="28">
        <v>1</v>
      </c>
      <c r="Z95" s="28">
        <v>0</v>
      </c>
      <c r="AA95" s="27">
        <v>4.3099999999999996</v>
      </c>
      <c r="AB95" s="27">
        <v>1.3758009604693127</v>
      </c>
      <c r="AC95" s="27">
        <v>4</v>
      </c>
      <c r="AD95" s="27">
        <v>3</v>
      </c>
      <c r="AE95" s="27">
        <v>6</v>
      </c>
      <c r="AF95" s="27">
        <v>3</v>
      </c>
      <c r="AG95" s="28">
        <v>4.17</v>
      </c>
      <c r="AH95" s="28">
        <v>1.2953296058836861</v>
      </c>
      <c r="AI95" s="28">
        <v>4</v>
      </c>
      <c r="AJ95" s="28">
        <v>3</v>
      </c>
      <c r="AK95" s="28">
        <v>5</v>
      </c>
      <c r="AL95" s="29">
        <v>2</v>
      </c>
    </row>
  </sheetData>
  <mergeCells count="8">
    <mergeCell ref="B2:B4"/>
    <mergeCell ref="C2:AL2"/>
    <mergeCell ref="C3:H3"/>
    <mergeCell ref="I3:N3"/>
    <mergeCell ref="O3:T3"/>
    <mergeCell ref="U3:Z3"/>
    <mergeCell ref="AA3:AF3"/>
    <mergeCell ref="AG3:AL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254"/>
  <sheetViews>
    <sheetView workbookViewId="0"/>
  </sheetViews>
  <sheetFormatPr defaultRowHeight="15" x14ac:dyDescent="0.25"/>
  <cols>
    <col min="1" max="1" width="4.42578125" customWidth="1"/>
  </cols>
  <sheetData>
    <row r="1" spans="2:38" ht="15.75" thickBot="1" x14ac:dyDescent="0.3"/>
    <row r="2" spans="2:38" ht="18.75" x14ac:dyDescent="0.3">
      <c r="B2" s="30" t="s">
        <v>24</v>
      </c>
      <c r="C2" s="2" t="s">
        <v>23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3"/>
    </row>
    <row r="3" spans="2:38" ht="15.75" x14ac:dyDescent="0.25">
      <c r="B3" s="31"/>
      <c r="C3" s="5" t="s">
        <v>9</v>
      </c>
      <c r="D3" s="6"/>
      <c r="E3" s="6"/>
      <c r="F3" s="6"/>
      <c r="G3" s="6"/>
      <c r="H3" s="6"/>
      <c r="I3" s="7" t="s">
        <v>10</v>
      </c>
      <c r="J3" s="7"/>
      <c r="K3" s="7"/>
      <c r="L3" s="7"/>
      <c r="M3" s="7"/>
      <c r="N3" s="7"/>
      <c r="O3" s="6" t="s">
        <v>11</v>
      </c>
      <c r="P3" s="6"/>
      <c r="Q3" s="6"/>
      <c r="R3" s="6"/>
      <c r="S3" s="6"/>
      <c r="T3" s="6"/>
      <c r="U3" s="7" t="s">
        <v>12</v>
      </c>
      <c r="V3" s="7"/>
      <c r="W3" s="7"/>
      <c r="X3" s="7"/>
      <c r="Y3" s="7"/>
      <c r="Z3" s="7"/>
      <c r="AA3" s="6" t="s">
        <v>13</v>
      </c>
      <c r="AB3" s="6"/>
      <c r="AC3" s="6"/>
      <c r="AD3" s="6"/>
      <c r="AE3" s="6"/>
      <c r="AF3" s="6"/>
      <c r="AG3" s="7" t="s">
        <v>14</v>
      </c>
      <c r="AH3" s="7"/>
      <c r="AI3" s="7"/>
      <c r="AJ3" s="7"/>
      <c r="AK3" s="7"/>
      <c r="AL3" s="8"/>
    </row>
    <row r="4" spans="2:38" ht="16.5" thickBot="1" x14ac:dyDescent="0.3">
      <c r="B4" s="32"/>
      <c r="C4" s="10" t="s">
        <v>15</v>
      </c>
      <c r="D4" s="11" t="s">
        <v>16</v>
      </c>
      <c r="E4" s="11" t="s">
        <v>17</v>
      </c>
      <c r="F4" s="11" t="s">
        <v>18</v>
      </c>
      <c r="G4" s="11" t="s">
        <v>19</v>
      </c>
      <c r="H4" s="11" t="s">
        <v>20</v>
      </c>
      <c r="I4" s="12" t="s">
        <v>15</v>
      </c>
      <c r="J4" s="12" t="s">
        <v>16</v>
      </c>
      <c r="K4" s="12" t="s">
        <v>17</v>
      </c>
      <c r="L4" s="12" t="s">
        <v>18</v>
      </c>
      <c r="M4" s="12" t="s">
        <v>19</v>
      </c>
      <c r="N4" s="12" t="s">
        <v>20</v>
      </c>
      <c r="O4" s="11" t="s">
        <v>15</v>
      </c>
      <c r="P4" s="11" t="s">
        <v>16</v>
      </c>
      <c r="Q4" s="11" t="s">
        <v>17</v>
      </c>
      <c r="R4" s="11" t="s">
        <v>18</v>
      </c>
      <c r="S4" s="11" t="s">
        <v>19</v>
      </c>
      <c r="T4" s="11" t="s">
        <v>20</v>
      </c>
      <c r="U4" s="12" t="s">
        <v>15</v>
      </c>
      <c r="V4" s="12" t="s">
        <v>16</v>
      </c>
      <c r="W4" s="12" t="s">
        <v>17</v>
      </c>
      <c r="X4" s="12" t="s">
        <v>18</v>
      </c>
      <c r="Y4" s="12" t="s">
        <v>19</v>
      </c>
      <c r="Z4" s="12" t="s">
        <v>20</v>
      </c>
      <c r="AA4" s="11" t="s">
        <v>15</v>
      </c>
      <c r="AB4" s="11" t="s">
        <v>16</v>
      </c>
      <c r="AC4" s="11" t="s">
        <v>17</v>
      </c>
      <c r="AD4" s="11" t="s">
        <v>18</v>
      </c>
      <c r="AE4" s="11" t="s">
        <v>19</v>
      </c>
      <c r="AF4" s="11" t="s">
        <v>20</v>
      </c>
      <c r="AG4" s="12" t="s">
        <v>15</v>
      </c>
      <c r="AH4" s="12" t="s">
        <v>16</v>
      </c>
      <c r="AI4" s="12" t="s">
        <v>17</v>
      </c>
      <c r="AJ4" s="12" t="s">
        <v>18</v>
      </c>
      <c r="AK4" s="12" t="s">
        <v>19</v>
      </c>
      <c r="AL4" s="13" t="s">
        <v>20</v>
      </c>
    </row>
    <row r="5" spans="2:38" x14ac:dyDescent="0.25">
      <c r="B5" s="14">
        <v>1</v>
      </c>
      <c r="C5" s="15">
        <v>3.6847991936183731E-2</v>
      </c>
      <c r="D5" s="16">
        <v>4.4451370550929112E-3</v>
      </c>
      <c r="E5" s="16">
        <v>3.6022994169332356E-2</v>
      </c>
      <c r="F5" s="16">
        <v>3.3595088577764047E-2</v>
      </c>
      <c r="G5" s="16">
        <v>3.9994456588411914E-2</v>
      </c>
      <c r="H5" s="16">
        <v>6.399368010647867E-3</v>
      </c>
      <c r="I5" s="17">
        <v>1.3101385074643805E-2</v>
      </c>
      <c r="J5" s="17">
        <v>3.4794003478159619E-3</v>
      </c>
      <c r="K5" s="17">
        <v>1.2397200231267488E-2</v>
      </c>
      <c r="L5" s="17">
        <v>1.0905803723849857E-2</v>
      </c>
      <c r="M5" s="17">
        <v>1.5290858996338225E-2</v>
      </c>
      <c r="N5" s="17">
        <v>4.3850552724883675E-3</v>
      </c>
      <c r="O5" s="16">
        <v>0.2235503475403964</v>
      </c>
      <c r="P5" s="16">
        <v>0.30943225626699938</v>
      </c>
      <c r="Q5" s="16">
        <v>2.3471925710779905E-2</v>
      </c>
      <c r="R5" s="16">
        <v>1.9006529784663759E-2</v>
      </c>
      <c r="S5" s="16">
        <v>0.38067661270656578</v>
      </c>
      <c r="T5" s="16">
        <v>0.361670082921902</v>
      </c>
      <c r="U5" s="17">
        <v>0.46093525728166057</v>
      </c>
      <c r="V5" s="17">
        <v>0.34781021493231262</v>
      </c>
      <c r="W5" s="17">
        <v>0.42248738566366117</v>
      </c>
      <c r="X5" s="17">
        <v>0.1068849049230063</v>
      </c>
      <c r="Y5" s="17">
        <v>0.81429302195746889</v>
      </c>
      <c r="Z5" s="17">
        <v>0.7074081170344626</v>
      </c>
      <c r="AA5" s="16">
        <v>1.3150773346003043E-2</v>
      </c>
      <c r="AB5" s="16">
        <v>3.2070683677371203E-3</v>
      </c>
      <c r="AC5" s="16">
        <v>1.337349474748559E-2</v>
      </c>
      <c r="AD5" s="16">
        <v>1.0403849710238578E-2</v>
      </c>
      <c r="AE5" s="16">
        <v>1.5290858996338225E-2</v>
      </c>
      <c r="AF5" s="16">
        <v>4.8870092860996469E-3</v>
      </c>
      <c r="AG5" s="17">
        <v>1.3619439369857893E-2</v>
      </c>
      <c r="AH5" s="17">
        <v>3.1909810720725951E-3</v>
      </c>
      <c r="AI5" s="17">
        <v>1.337349474748559E-2</v>
      </c>
      <c r="AJ5" s="17">
        <v>1.1902478984364312E-2</v>
      </c>
      <c r="AK5" s="17">
        <v>1.5290858996338225E-2</v>
      </c>
      <c r="AL5" s="18">
        <v>3.388380011973913E-3</v>
      </c>
    </row>
    <row r="6" spans="2:38" x14ac:dyDescent="0.25">
      <c r="B6" s="19">
        <f>1+B5</f>
        <v>2</v>
      </c>
      <c r="C6" s="20">
        <v>3.8212856323407075E-2</v>
      </c>
      <c r="D6" s="21">
        <v>4.955839104013076E-3</v>
      </c>
      <c r="E6" s="21">
        <v>3.8416564746990789E-2</v>
      </c>
      <c r="F6" s="21">
        <v>3.5217642553186032E-2</v>
      </c>
      <c r="G6" s="21">
        <v>4.077830771232601E-2</v>
      </c>
      <c r="H6" s="21">
        <v>5.5606651591399783E-3</v>
      </c>
      <c r="I6" s="22">
        <v>1.3071912704094675E-2</v>
      </c>
      <c r="J6" s="22">
        <v>3.4266904660906652E-3</v>
      </c>
      <c r="K6" s="22">
        <v>1.337349474748559E-2</v>
      </c>
      <c r="L6" s="22">
        <v>1.0403849710238578E-2</v>
      </c>
      <c r="M6" s="22">
        <v>1.5290858996338225E-2</v>
      </c>
      <c r="N6" s="22">
        <v>4.8870092860996469E-3</v>
      </c>
      <c r="O6" s="21">
        <v>0.20478435619080992</v>
      </c>
      <c r="P6" s="21">
        <v>0.31723950196107037</v>
      </c>
      <c r="Q6" s="21">
        <v>2.3471925710779905E-2</v>
      </c>
      <c r="R6" s="21">
        <v>1.946031794629785E-2</v>
      </c>
      <c r="S6" s="21">
        <v>0.29302241821374364</v>
      </c>
      <c r="T6" s="21">
        <v>0.27356210026744576</v>
      </c>
      <c r="U6" s="22">
        <v>0.52704817853038177</v>
      </c>
      <c r="V6" s="22">
        <v>0.35692762812582257</v>
      </c>
      <c r="W6" s="22">
        <v>0.56533808014579923</v>
      </c>
      <c r="X6" s="22">
        <v>0.16568132244698722</v>
      </c>
      <c r="Y6" s="22">
        <v>0.89437874930646399</v>
      </c>
      <c r="Z6" s="22">
        <v>0.7286974268594768</v>
      </c>
      <c r="AA6" s="21">
        <v>1.3329467533039539E-2</v>
      </c>
      <c r="AB6" s="21">
        <v>3.6159462129975641E-3</v>
      </c>
      <c r="AC6" s="21">
        <v>1.337349474748559E-2</v>
      </c>
      <c r="AD6" s="21">
        <v>1.0403849710238578E-2</v>
      </c>
      <c r="AE6" s="21">
        <v>1.5762255194768419E-2</v>
      </c>
      <c r="AF6" s="21">
        <v>5.3584054845298417E-3</v>
      </c>
      <c r="AG6" s="22">
        <v>1.3461245648060605E-2</v>
      </c>
      <c r="AH6" s="22">
        <v>2.7621818122456451E-3</v>
      </c>
      <c r="AI6" s="22">
        <v>1.337349474748559E-2</v>
      </c>
      <c r="AJ6" s="22">
        <v>1.1407757737461135E-2</v>
      </c>
      <c r="AK6" s="22">
        <v>1.5290858996338225E-2</v>
      </c>
      <c r="AL6" s="23">
        <v>3.8831012588770898E-3</v>
      </c>
    </row>
    <row r="7" spans="2:38" x14ac:dyDescent="0.25">
      <c r="B7" s="19">
        <f t="shared" ref="B7:B70" si="0">1+B6</f>
        <v>3</v>
      </c>
      <c r="C7" s="20">
        <v>3.7496062573383428E-2</v>
      </c>
      <c r="D7" s="21">
        <v>4.6891095625243131E-3</v>
      </c>
      <c r="E7" s="21">
        <v>3.7223447310778257E-2</v>
      </c>
      <c r="F7" s="21">
        <v>3.4001732691825826E-2</v>
      </c>
      <c r="G7" s="21">
        <v>4.1168586461581107E-2</v>
      </c>
      <c r="H7" s="21">
        <v>7.1668537697552812E-3</v>
      </c>
      <c r="I7" s="22">
        <v>1.5012012990221773E-2</v>
      </c>
      <c r="J7" s="22">
        <v>1.5896046954808785E-2</v>
      </c>
      <c r="K7" s="22">
        <v>1.337349474748559E-2</v>
      </c>
      <c r="L7" s="22">
        <v>1.1407757737461135E-2</v>
      </c>
      <c r="M7" s="22">
        <v>1.5290858996338225E-2</v>
      </c>
      <c r="N7" s="22">
        <v>3.8831012588770898E-3</v>
      </c>
      <c r="O7" s="21">
        <v>0.19234731095505922</v>
      </c>
      <c r="P7" s="21">
        <v>0.32037491169280768</v>
      </c>
      <c r="Q7" s="21">
        <v>2.1706805623379215E-2</v>
      </c>
      <c r="R7" s="21">
        <v>1.7628862072667228E-2</v>
      </c>
      <c r="S7" s="21">
        <v>0.1653170880052775</v>
      </c>
      <c r="T7" s="21">
        <v>0.14768822593261027</v>
      </c>
      <c r="U7" s="22">
        <v>0.44903531217179954</v>
      </c>
      <c r="V7" s="22">
        <v>0.3442375165905493</v>
      </c>
      <c r="W7" s="22">
        <v>0.42207225217392136</v>
      </c>
      <c r="X7" s="22">
        <v>0.10928890930729007</v>
      </c>
      <c r="Y7" s="22">
        <v>0.79271968246993407</v>
      </c>
      <c r="Z7" s="22">
        <v>0.683430773162644</v>
      </c>
      <c r="AA7" s="21">
        <v>2.1033955414775644E-2</v>
      </c>
      <c r="AB7" s="21">
        <v>7.7779484448482358E-2</v>
      </c>
      <c r="AC7" s="21">
        <v>1.337349474748559E-2</v>
      </c>
      <c r="AD7" s="21">
        <v>1.0403849710238578E-2</v>
      </c>
      <c r="AE7" s="21">
        <v>1.5290858996338225E-2</v>
      </c>
      <c r="AF7" s="21">
        <v>4.8870092860996469E-3</v>
      </c>
      <c r="AG7" s="22">
        <v>1.3395182427088825E-2</v>
      </c>
      <c r="AH7" s="22">
        <v>3.3980465058884683E-3</v>
      </c>
      <c r="AI7" s="22">
        <v>1.337349474748559E-2</v>
      </c>
      <c r="AJ7" s="22">
        <v>1.1407757737461135E-2</v>
      </c>
      <c r="AK7" s="22">
        <v>1.6233651393198618E-2</v>
      </c>
      <c r="AL7" s="23">
        <v>4.8258936557374829E-3</v>
      </c>
    </row>
    <row r="8" spans="2:38" x14ac:dyDescent="0.25">
      <c r="B8" s="24">
        <f t="shared" si="0"/>
        <v>4</v>
      </c>
      <c r="C8" s="20">
        <v>3.8295980995474127E-2</v>
      </c>
      <c r="D8" s="21">
        <v>5.342382293592963E-3</v>
      </c>
      <c r="E8" s="21">
        <v>3.9207235568006732E-2</v>
      </c>
      <c r="F8" s="21">
        <v>3.5620318361259194E-2</v>
      </c>
      <c r="G8" s="21">
        <v>4.1558865210836203E-2</v>
      </c>
      <c r="H8" s="21">
        <v>5.9385468495770088E-3</v>
      </c>
      <c r="I8" s="22">
        <v>1.3820447060786356E-2</v>
      </c>
      <c r="J8" s="22">
        <v>1.0084443037860958E-2</v>
      </c>
      <c r="K8" s="22">
        <v>1.2397200231267488E-2</v>
      </c>
      <c r="L8" s="22">
        <v>1.1407757737461135E-2</v>
      </c>
      <c r="M8" s="22">
        <v>1.4337738407066446E-2</v>
      </c>
      <c r="N8" s="22">
        <v>2.9299806696053109E-3</v>
      </c>
      <c r="O8" s="21">
        <v>0.19369874055180594</v>
      </c>
      <c r="P8" s="21">
        <v>0.32711906146473979</v>
      </c>
      <c r="Q8" s="21">
        <v>2.3032289294810264E-2</v>
      </c>
      <c r="R8" s="21">
        <v>1.9914106107931939E-2</v>
      </c>
      <c r="S8" s="21">
        <v>0.15650989181868388</v>
      </c>
      <c r="T8" s="21">
        <v>0.13659578571075195</v>
      </c>
      <c r="U8" s="22">
        <v>0.52537564364612299</v>
      </c>
      <c r="V8" s="22">
        <v>0.36334984037508838</v>
      </c>
      <c r="W8" s="22">
        <v>0.55550274380554976</v>
      </c>
      <c r="X8" s="22">
        <v>0.15576725386685727</v>
      </c>
      <c r="Y8" s="22">
        <v>0.90502078700449928</v>
      </c>
      <c r="Z8" s="22">
        <v>0.74925353313764198</v>
      </c>
      <c r="AA8" s="21">
        <v>1.307972513298159E-2</v>
      </c>
      <c r="AB8" s="21">
        <v>3.085287709764236E-3</v>
      </c>
      <c r="AC8" s="21">
        <v>1.337349474748559E-2</v>
      </c>
      <c r="AD8" s="21">
        <v>1.0403849710238578E-2</v>
      </c>
      <c r="AE8" s="21">
        <v>1.4337738407066446E-2</v>
      </c>
      <c r="AF8" s="21">
        <v>3.9338886968278679E-3</v>
      </c>
      <c r="AG8" s="22">
        <v>1.3128851718594787E-2</v>
      </c>
      <c r="AH8" s="22">
        <v>3.6937345841651314E-3</v>
      </c>
      <c r="AI8" s="22">
        <v>1.337349474748559E-2</v>
      </c>
      <c r="AJ8" s="22">
        <v>1.0403849710238578E-2</v>
      </c>
      <c r="AK8" s="22">
        <v>1.5290858996338225E-2</v>
      </c>
      <c r="AL8" s="23">
        <v>4.8870092860996469E-3</v>
      </c>
    </row>
    <row r="9" spans="2:38" x14ac:dyDescent="0.25">
      <c r="B9" s="19">
        <f t="shared" si="0"/>
        <v>5</v>
      </c>
      <c r="C9" s="20">
        <v>3.8264876838443498E-2</v>
      </c>
      <c r="D9" s="21">
        <v>4.7938963065943824E-3</v>
      </c>
      <c r="E9" s="21">
        <v>3.8416564746990789E-2</v>
      </c>
      <c r="F9" s="21">
        <v>3.5217642553186032E-2</v>
      </c>
      <c r="G9" s="21">
        <v>4.1558865210836203E-2</v>
      </c>
      <c r="H9" s="21">
        <v>6.341222657650171E-3</v>
      </c>
      <c r="I9" s="22">
        <v>1.3821868946749466E-2</v>
      </c>
      <c r="J9" s="22">
        <v>5.3801205929668201E-3</v>
      </c>
      <c r="K9" s="22">
        <v>1.337349474748559E-2</v>
      </c>
      <c r="L9" s="22">
        <v>1.1407757737461135E-2</v>
      </c>
      <c r="M9" s="22">
        <v>1.5290858996338225E-2</v>
      </c>
      <c r="N9" s="22">
        <v>3.8831012588770898E-3</v>
      </c>
      <c r="O9" s="21">
        <v>0.22895582413844145</v>
      </c>
      <c r="P9" s="21">
        <v>0.33638191359144637</v>
      </c>
      <c r="Q9" s="21">
        <v>2.3471925710779905E-2</v>
      </c>
      <c r="R9" s="21">
        <v>1.8090919907953747E-2</v>
      </c>
      <c r="S9" s="21">
        <v>0.36655636586722684</v>
      </c>
      <c r="T9" s="21">
        <v>0.34846544595927309</v>
      </c>
      <c r="U9" s="22">
        <v>0.48050195836500165</v>
      </c>
      <c r="V9" s="22">
        <v>0.37462532741071913</v>
      </c>
      <c r="W9" s="22">
        <v>0.42250553074027664</v>
      </c>
      <c r="X9" s="22">
        <v>8.9937593827191825E-2</v>
      </c>
      <c r="Y9" s="22">
        <v>0.87770146902152035</v>
      </c>
      <c r="Z9" s="22">
        <v>0.78776387519432856</v>
      </c>
      <c r="AA9" s="21">
        <v>1.3349728612808882E-2</v>
      </c>
      <c r="AB9" s="21">
        <v>3.1581347747168167E-3</v>
      </c>
      <c r="AC9" s="21">
        <v>1.337349474748559E-2</v>
      </c>
      <c r="AD9" s="21">
        <v>1.1407757737461135E-2</v>
      </c>
      <c r="AE9" s="21">
        <v>1.5290858996338225E-2</v>
      </c>
      <c r="AF9" s="21">
        <v>3.8831012588770898E-3</v>
      </c>
      <c r="AG9" s="22">
        <v>1.3363352233125615E-2</v>
      </c>
      <c r="AH9" s="22">
        <v>3.2483567208952627E-3</v>
      </c>
      <c r="AI9" s="22">
        <v>1.337349474748559E-2</v>
      </c>
      <c r="AJ9" s="22">
        <v>1.1407757737461135E-2</v>
      </c>
      <c r="AK9" s="22">
        <v>1.5290858996338225E-2</v>
      </c>
      <c r="AL9" s="23">
        <v>3.8831012588770898E-3</v>
      </c>
    </row>
    <row r="10" spans="2:38" x14ac:dyDescent="0.25">
      <c r="B10" s="19">
        <f t="shared" si="0"/>
        <v>6</v>
      </c>
      <c r="C10" s="20">
        <v>3.6596436725574708E-2</v>
      </c>
      <c r="D10" s="21">
        <v>5.1186903974069454E-3</v>
      </c>
      <c r="E10" s="21">
        <v>3.6022994169332356E-2</v>
      </c>
      <c r="F10" s="21">
        <v>3.2777663325189846E-2</v>
      </c>
      <c r="G10" s="21">
        <v>4.0386382150368966E-2</v>
      </c>
      <c r="H10" s="21">
        <v>7.6087188251791199E-3</v>
      </c>
      <c r="I10" s="22">
        <v>1.3009762726739271E-2</v>
      </c>
      <c r="J10" s="22">
        <v>3.2529900537323271E-3</v>
      </c>
      <c r="K10" s="22">
        <v>1.337349474748559E-2</v>
      </c>
      <c r="L10" s="22">
        <v>1.1407757737461135E-2</v>
      </c>
      <c r="M10" s="22">
        <v>1.5290858996338225E-2</v>
      </c>
      <c r="N10" s="22">
        <v>3.8831012588770898E-3</v>
      </c>
      <c r="O10" s="21">
        <v>0.23622365241007656</v>
      </c>
      <c r="P10" s="21">
        <v>0.34243611428432047</v>
      </c>
      <c r="Q10" s="21">
        <v>2.259265287884062E-2</v>
      </c>
      <c r="R10" s="21">
        <v>1.9914106107931939E-2</v>
      </c>
      <c r="S10" s="21">
        <v>0.53973729779026069</v>
      </c>
      <c r="T10" s="21">
        <v>0.51982319168232871</v>
      </c>
      <c r="U10" s="22">
        <v>0.48809838435092884</v>
      </c>
      <c r="V10" s="22">
        <v>0.34304111285566063</v>
      </c>
      <c r="W10" s="22">
        <v>0.47800599281935718</v>
      </c>
      <c r="X10" s="22">
        <v>0.14964440747654079</v>
      </c>
      <c r="Y10" s="22">
        <v>0.83496241618831735</v>
      </c>
      <c r="Z10" s="22">
        <v>0.68531800871177651</v>
      </c>
      <c r="AA10" s="21">
        <v>1.2861444044726902E-2</v>
      </c>
      <c r="AB10" s="21">
        <v>3.3129441357257899E-3</v>
      </c>
      <c r="AC10" s="21">
        <v>1.2885347489376539E-2</v>
      </c>
      <c r="AD10" s="21">
        <v>1.1407757737461135E-2</v>
      </c>
      <c r="AE10" s="21">
        <v>1.5290858996338225E-2</v>
      </c>
      <c r="AF10" s="21">
        <v>3.8831012588770898E-3</v>
      </c>
      <c r="AG10" s="22">
        <v>1.3087409394078188E-2</v>
      </c>
      <c r="AH10" s="22">
        <v>3.1095427436412843E-3</v>
      </c>
      <c r="AI10" s="22">
        <v>1.337349474748559E-2</v>
      </c>
      <c r="AJ10" s="22">
        <v>1.0403849710238578E-2</v>
      </c>
      <c r="AK10" s="22">
        <v>1.5290858996338225E-2</v>
      </c>
      <c r="AL10" s="23">
        <v>4.8870092860996469E-3</v>
      </c>
    </row>
    <row r="11" spans="2:38" x14ac:dyDescent="0.25">
      <c r="B11" s="24">
        <f t="shared" si="0"/>
        <v>7</v>
      </c>
      <c r="C11" s="20">
        <v>3.7796244425835762E-2</v>
      </c>
      <c r="D11" s="21">
        <v>5.0562171460053016E-3</v>
      </c>
      <c r="E11" s="21">
        <v>3.8416564746990789E-2</v>
      </c>
      <c r="F11" s="21">
        <v>3.4001732691825826E-2</v>
      </c>
      <c r="G11" s="21">
        <v>4.1558865210836203E-2</v>
      </c>
      <c r="H11" s="21">
        <v>7.5571325190103775E-3</v>
      </c>
      <c r="I11" s="22">
        <v>1.3302817272688687E-2</v>
      </c>
      <c r="J11" s="22">
        <v>3.522979630819871E-3</v>
      </c>
      <c r="K11" s="22">
        <v>1.337349474748559E-2</v>
      </c>
      <c r="L11" s="22">
        <v>1.1407757737461135E-2</v>
      </c>
      <c r="M11" s="22">
        <v>1.6233651393198618E-2</v>
      </c>
      <c r="N11" s="22">
        <v>4.8258936557374829E-3</v>
      </c>
      <c r="O11" s="21">
        <v>0.22220996470384091</v>
      </c>
      <c r="P11" s="21">
        <v>0.32389866221770175</v>
      </c>
      <c r="Q11" s="21">
        <v>2.259265287884062E-2</v>
      </c>
      <c r="R11" s="21">
        <v>1.8090919907953747E-2</v>
      </c>
      <c r="S11" s="21">
        <v>0.36861419507108195</v>
      </c>
      <c r="T11" s="21">
        <v>0.3505232751631282</v>
      </c>
      <c r="U11" s="22">
        <v>0.45619789149111695</v>
      </c>
      <c r="V11" s="22">
        <v>0.34904450689436711</v>
      </c>
      <c r="W11" s="22">
        <v>0.43177052198818422</v>
      </c>
      <c r="X11" s="22">
        <v>0.10350072263128686</v>
      </c>
      <c r="Y11" s="22">
        <v>0.7486837465993097</v>
      </c>
      <c r="Z11" s="22">
        <v>0.64518302396802285</v>
      </c>
      <c r="AA11" s="21">
        <v>1.3664282844819424E-2</v>
      </c>
      <c r="AB11" s="21">
        <v>3.8793346819988288E-3</v>
      </c>
      <c r="AC11" s="21">
        <v>1.337349474748559E-2</v>
      </c>
      <c r="AD11" s="21">
        <v>1.0905803723849857E-2</v>
      </c>
      <c r="AE11" s="21">
        <v>1.6233651393198618E-2</v>
      </c>
      <c r="AF11" s="21">
        <v>5.3278476693487606E-3</v>
      </c>
      <c r="AG11" s="22">
        <v>1.2787053342011126E-2</v>
      </c>
      <c r="AH11" s="22">
        <v>3.2549916553450201E-3</v>
      </c>
      <c r="AI11" s="22">
        <v>1.2397200231267488E-2</v>
      </c>
      <c r="AJ11" s="22">
        <v>1.0905803723849857E-2</v>
      </c>
      <c r="AK11" s="22">
        <v>1.5290858996338225E-2</v>
      </c>
      <c r="AL11" s="23">
        <v>4.3850552724883675E-3</v>
      </c>
    </row>
    <row r="12" spans="2:38" x14ac:dyDescent="0.25">
      <c r="B12" s="19">
        <f t="shared" si="0"/>
        <v>8</v>
      </c>
      <c r="C12" s="20">
        <v>3.7332490151452943E-2</v>
      </c>
      <c r="D12" s="21">
        <v>5.1060740525700051E-3</v>
      </c>
      <c r="E12" s="21">
        <v>3.6824534299278081E-2</v>
      </c>
      <c r="F12" s="21">
        <v>3.4813009679536815E-2</v>
      </c>
      <c r="G12" s="21">
        <v>4.077830771232601E-2</v>
      </c>
      <c r="H12" s="21">
        <v>5.9652980327891958E-3</v>
      </c>
      <c r="I12" s="22">
        <v>1.3952821515057185E-2</v>
      </c>
      <c r="J12" s="22">
        <v>3.5404834820394666E-3</v>
      </c>
      <c r="K12" s="22">
        <v>1.4337738407066446E-2</v>
      </c>
      <c r="L12" s="22">
        <v>1.1407757737461135E-2</v>
      </c>
      <c r="M12" s="22">
        <v>1.6233651393198618E-2</v>
      </c>
      <c r="N12" s="22">
        <v>4.8258936557374829E-3</v>
      </c>
      <c r="O12" s="21">
        <v>0.25586083745996274</v>
      </c>
      <c r="P12" s="21">
        <v>0.36465903883622214</v>
      </c>
      <c r="Q12" s="21">
        <v>2.3032289294810264E-2</v>
      </c>
      <c r="R12" s="21">
        <v>1.9006529784663759E-2</v>
      </c>
      <c r="S12" s="21">
        <v>0.52123224395059964</v>
      </c>
      <c r="T12" s="21">
        <v>0.50222571416593587</v>
      </c>
      <c r="U12" s="22">
        <v>0.43029113888619253</v>
      </c>
      <c r="V12" s="22">
        <v>0.33224560989856267</v>
      </c>
      <c r="W12" s="22">
        <v>0.3935558876057958</v>
      </c>
      <c r="X12" s="22">
        <v>0.10350072263128686</v>
      </c>
      <c r="Y12" s="22">
        <v>0.66134570615857302</v>
      </c>
      <c r="Z12" s="22">
        <v>0.55784498352728618</v>
      </c>
      <c r="AA12" s="21">
        <v>1.3434188405061172E-2</v>
      </c>
      <c r="AB12" s="21">
        <v>3.4249548813496179E-3</v>
      </c>
      <c r="AC12" s="21">
        <v>1.337349474748559E-2</v>
      </c>
      <c r="AD12" s="21">
        <v>1.0403849710238578E-2</v>
      </c>
      <c r="AE12" s="21">
        <v>1.6233651393198618E-2</v>
      </c>
      <c r="AF12" s="21">
        <v>5.82980168296004E-3</v>
      </c>
      <c r="AG12" s="22">
        <v>1.3232106525240874E-2</v>
      </c>
      <c r="AH12" s="22">
        <v>3.3718397074035214E-3</v>
      </c>
      <c r="AI12" s="22">
        <v>1.337349474748559E-2</v>
      </c>
      <c r="AJ12" s="22">
        <v>1.0403849710238578E-2</v>
      </c>
      <c r="AK12" s="22">
        <v>1.6233651393198618E-2</v>
      </c>
      <c r="AL12" s="23">
        <v>5.82980168296004E-3</v>
      </c>
    </row>
    <row r="13" spans="2:38" x14ac:dyDescent="0.25">
      <c r="B13" s="19">
        <f t="shared" si="0"/>
        <v>9</v>
      </c>
      <c r="C13" s="20">
        <v>3.7234498320501748E-2</v>
      </c>
      <c r="D13" s="21">
        <v>4.3154926214936905E-3</v>
      </c>
      <c r="E13" s="21">
        <v>3.6824534299278081E-2</v>
      </c>
      <c r="F13" s="21">
        <v>3.4408376805887597E-2</v>
      </c>
      <c r="G13" s="21">
        <v>4.077830771232601E-2</v>
      </c>
      <c r="H13" s="21">
        <v>6.3699309064384133E-3</v>
      </c>
      <c r="I13" s="22">
        <v>1.4961951324323536E-2</v>
      </c>
      <c r="J13" s="22">
        <v>1.9297856143463292E-2</v>
      </c>
      <c r="K13" s="22">
        <v>1.337349474748559E-2</v>
      </c>
      <c r="L13" s="22">
        <v>1.1407757737461135E-2</v>
      </c>
      <c r="M13" s="22">
        <v>1.5290858996338225E-2</v>
      </c>
      <c r="N13" s="22">
        <v>3.8831012588770898E-3</v>
      </c>
      <c r="O13" s="21">
        <v>0.28956192408238984</v>
      </c>
      <c r="P13" s="21">
        <v>0.3684100261315213</v>
      </c>
      <c r="Q13" s="21">
        <v>2.5642450689016182E-2</v>
      </c>
      <c r="R13" s="21">
        <v>1.9006529784663759E-2</v>
      </c>
      <c r="S13" s="21">
        <v>0.5587119494784174</v>
      </c>
      <c r="T13" s="21">
        <v>0.53970541969375363</v>
      </c>
      <c r="U13" s="22">
        <v>0.47754259543764294</v>
      </c>
      <c r="V13" s="22">
        <v>0.36393259789074539</v>
      </c>
      <c r="W13" s="22">
        <v>0.4714232550370725</v>
      </c>
      <c r="X13" s="22">
        <v>9.9132317857534014E-2</v>
      </c>
      <c r="Y13" s="22">
        <v>0.84573567686014961</v>
      </c>
      <c r="Z13" s="22">
        <v>0.74660335900261554</v>
      </c>
      <c r="AA13" s="21">
        <v>1.3152032553902768E-2</v>
      </c>
      <c r="AB13" s="21">
        <v>3.1992687737645805E-3</v>
      </c>
      <c r="AC13" s="21">
        <v>1.337349474748559E-2</v>
      </c>
      <c r="AD13" s="21">
        <v>1.1407757737461135E-2</v>
      </c>
      <c r="AE13" s="21">
        <v>1.5290858996338225E-2</v>
      </c>
      <c r="AF13" s="21">
        <v>3.8831012588770898E-3</v>
      </c>
      <c r="AG13" s="22">
        <v>1.354990247567542E-2</v>
      </c>
      <c r="AH13" s="22">
        <v>3.0130167661963085E-3</v>
      </c>
      <c r="AI13" s="22">
        <v>1.337349474748559E-2</v>
      </c>
      <c r="AJ13" s="22">
        <v>1.1407757737461135E-2</v>
      </c>
      <c r="AK13" s="22">
        <v>1.5290858996338225E-2</v>
      </c>
      <c r="AL13" s="23">
        <v>3.8831012588770898E-3</v>
      </c>
    </row>
    <row r="14" spans="2:38" x14ac:dyDescent="0.25">
      <c r="B14" s="24">
        <f t="shared" si="0"/>
        <v>10</v>
      </c>
      <c r="C14" s="20">
        <v>3.8088372139986768E-2</v>
      </c>
      <c r="D14" s="21">
        <v>5.4376599482587442E-3</v>
      </c>
      <c r="E14" s="21">
        <v>3.7622360322278434E-2</v>
      </c>
      <c r="F14" s="21">
        <v>3.4408376805887597E-2</v>
      </c>
      <c r="G14" s="21">
        <v>4.077830771232601E-2</v>
      </c>
      <c r="H14" s="21">
        <v>6.3699309064384133E-3</v>
      </c>
      <c r="I14" s="22">
        <v>1.8209661812857714E-2</v>
      </c>
      <c r="J14" s="22">
        <v>5.4207389253880807E-2</v>
      </c>
      <c r="K14" s="22">
        <v>1.2397200231267488E-2</v>
      </c>
      <c r="L14" s="22">
        <v>1.1407757737461135E-2</v>
      </c>
      <c r="M14" s="22">
        <v>1.5290858996338225E-2</v>
      </c>
      <c r="N14" s="22">
        <v>3.8831012588770898E-3</v>
      </c>
      <c r="O14" s="21">
        <v>0.30122586260963435</v>
      </c>
      <c r="P14" s="21">
        <v>0.387684427162516</v>
      </c>
      <c r="Q14" s="21">
        <v>2.4344909517639703E-2</v>
      </c>
      <c r="R14" s="21">
        <v>1.9006529784663759E-2</v>
      </c>
      <c r="S14" s="21">
        <v>0.71352524489741465</v>
      </c>
      <c r="T14" s="21">
        <v>0.69451871511275087</v>
      </c>
      <c r="U14" s="22">
        <v>0.48102128770919828</v>
      </c>
      <c r="V14" s="22">
        <v>0.3479705003476769</v>
      </c>
      <c r="W14" s="22">
        <v>0.48114284947673913</v>
      </c>
      <c r="X14" s="22">
        <v>0.16503963710026742</v>
      </c>
      <c r="Y14" s="22">
        <v>0.82952515176449637</v>
      </c>
      <c r="Z14" s="22">
        <v>0.664485514664229</v>
      </c>
      <c r="AA14" s="21">
        <v>1.3079295469891193E-2</v>
      </c>
      <c r="AB14" s="21">
        <v>3.6972581998567064E-3</v>
      </c>
      <c r="AC14" s="21">
        <v>1.337349474748559E-2</v>
      </c>
      <c r="AD14" s="21">
        <v>1.0403849710238578E-2</v>
      </c>
      <c r="AE14" s="21">
        <v>1.5762255194768419E-2</v>
      </c>
      <c r="AF14" s="21">
        <v>5.3584054845298417E-3</v>
      </c>
      <c r="AG14" s="22">
        <v>1.2878874265231419E-2</v>
      </c>
      <c r="AH14" s="22">
        <v>3.173647430033929E-3</v>
      </c>
      <c r="AI14" s="22">
        <v>1.337349474748559E-2</v>
      </c>
      <c r="AJ14" s="22">
        <v>1.0403849710238578E-2</v>
      </c>
      <c r="AK14" s="22">
        <v>1.5290858996338225E-2</v>
      </c>
      <c r="AL14" s="23">
        <v>4.8870092860996469E-3</v>
      </c>
    </row>
    <row r="15" spans="2:38" x14ac:dyDescent="0.25">
      <c r="B15" s="19">
        <f t="shared" si="0"/>
        <v>11</v>
      </c>
      <c r="C15" s="20">
        <v>3.6796443808125245E-2</v>
      </c>
      <c r="D15" s="21">
        <v>5.1371004026297771E-3</v>
      </c>
      <c r="E15" s="21">
        <v>3.6824534299278081E-2</v>
      </c>
      <c r="F15" s="21">
        <v>3.3595088577764047E-2</v>
      </c>
      <c r="G15" s="21">
        <v>3.9994456588411914E-2</v>
      </c>
      <c r="H15" s="21">
        <v>6.399368010647867E-3</v>
      </c>
      <c r="I15" s="22">
        <v>1.8414985856792195E-2</v>
      </c>
      <c r="J15" s="22">
        <v>5.00762806421104E-2</v>
      </c>
      <c r="K15" s="22">
        <v>1.337349474748559E-2</v>
      </c>
      <c r="L15" s="22">
        <v>1.1407757737461135E-2</v>
      </c>
      <c r="M15" s="22">
        <v>1.6233651393198618E-2</v>
      </c>
      <c r="N15" s="22">
        <v>4.8258936557374829E-3</v>
      </c>
      <c r="O15" s="21">
        <v>0.4317109644387383</v>
      </c>
      <c r="P15" s="21">
        <v>0.38819637237789734</v>
      </c>
      <c r="Q15" s="21">
        <v>0.36103723532355025</v>
      </c>
      <c r="R15" s="21">
        <v>2.3032289294810264E-2</v>
      </c>
      <c r="S15" s="21">
        <v>0.80798133213997447</v>
      </c>
      <c r="T15" s="21">
        <v>0.7849490428451642</v>
      </c>
      <c r="U15" s="22">
        <v>0.65034531439445775</v>
      </c>
      <c r="V15" s="22">
        <v>0.30852388414038279</v>
      </c>
      <c r="W15" s="22">
        <v>0.73548554884410078</v>
      </c>
      <c r="X15" s="22">
        <v>0.40744106393180124</v>
      </c>
      <c r="Y15" s="22">
        <v>0.93313044846834137</v>
      </c>
      <c r="Z15" s="22">
        <v>0.52568938453654013</v>
      </c>
      <c r="AA15" s="21">
        <v>2.8490838796269125E-2</v>
      </c>
      <c r="AB15" s="21">
        <v>9.8780760407885568E-2</v>
      </c>
      <c r="AC15" s="21">
        <v>1.337349474748559E-2</v>
      </c>
      <c r="AD15" s="21">
        <v>1.1407757737461135E-2</v>
      </c>
      <c r="AE15" s="21">
        <v>1.5290858996338225E-2</v>
      </c>
      <c r="AF15" s="21">
        <v>3.8831012588770898E-3</v>
      </c>
      <c r="AG15" s="22">
        <v>1.2717461403354492E-2</v>
      </c>
      <c r="AH15" s="22">
        <v>3.06719331945481E-3</v>
      </c>
      <c r="AI15" s="22">
        <v>1.2397200231267488E-2</v>
      </c>
      <c r="AJ15" s="22">
        <v>1.0403849710238578E-2</v>
      </c>
      <c r="AK15" s="22">
        <v>1.4337738407066446E-2</v>
      </c>
      <c r="AL15" s="23">
        <v>3.9338886968278679E-3</v>
      </c>
    </row>
    <row r="16" spans="2:38" x14ac:dyDescent="0.25">
      <c r="B16" s="19">
        <f t="shared" si="0"/>
        <v>12</v>
      </c>
      <c r="C16" s="20">
        <v>3.7573906735981211E-2</v>
      </c>
      <c r="D16" s="21">
        <v>4.7550424781292299E-3</v>
      </c>
      <c r="E16" s="21">
        <v>3.7622360322278434E-2</v>
      </c>
      <c r="F16" s="21">
        <v>3.3595088577764047E-2</v>
      </c>
      <c r="G16" s="21">
        <v>3.9994456588411914E-2</v>
      </c>
      <c r="H16" s="21">
        <v>6.399368010647867E-3</v>
      </c>
      <c r="I16" s="22">
        <v>1.311653272815505E-2</v>
      </c>
      <c r="J16" s="22">
        <v>3.3847646328119861E-3</v>
      </c>
      <c r="K16" s="22">
        <v>1.337349474748559E-2</v>
      </c>
      <c r="L16" s="22">
        <v>1.1407757737461135E-2</v>
      </c>
      <c r="M16" s="22">
        <v>1.4337738407066446E-2</v>
      </c>
      <c r="N16" s="22">
        <v>2.9299806696053109E-3</v>
      </c>
      <c r="O16" s="21">
        <v>0.4638676002136205</v>
      </c>
      <c r="P16" s="21">
        <v>0.38478433242881499</v>
      </c>
      <c r="Q16" s="21">
        <v>0.40865388671941805</v>
      </c>
      <c r="R16" s="21">
        <v>2.6500837950927673E-2</v>
      </c>
      <c r="S16" s="21">
        <v>0.87025841019438244</v>
      </c>
      <c r="T16" s="21">
        <v>0.84375757224345471</v>
      </c>
      <c r="U16" s="22">
        <v>0.67742322298333524</v>
      </c>
      <c r="V16" s="22">
        <v>0.2881267014282205</v>
      </c>
      <c r="W16" s="22">
        <v>0.73831013147002322</v>
      </c>
      <c r="X16" s="22">
        <v>0.5142265606360249</v>
      </c>
      <c r="Y16" s="22">
        <v>0.92427654904373813</v>
      </c>
      <c r="Z16" s="22">
        <v>0.41004998840771323</v>
      </c>
      <c r="AA16" s="21">
        <v>1.3735603237557481E-2</v>
      </c>
      <c r="AB16" s="21">
        <v>3.8096021744552129E-3</v>
      </c>
      <c r="AC16" s="21">
        <v>1.4337738407066446E-2</v>
      </c>
      <c r="AD16" s="21">
        <v>1.1407757737461135E-2</v>
      </c>
      <c r="AE16" s="21">
        <v>1.6233651393198618E-2</v>
      </c>
      <c r="AF16" s="21">
        <v>4.8258936557374829E-3</v>
      </c>
      <c r="AG16" s="22">
        <v>1.3295255762687207E-2</v>
      </c>
      <c r="AH16" s="22">
        <v>4.0227366669598171E-3</v>
      </c>
      <c r="AI16" s="22">
        <v>1.2397200231267488E-2</v>
      </c>
      <c r="AJ16" s="22">
        <v>1.0403849710238578E-2</v>
      </c>
      <c r="AK16" s="22">
        <v>1.5290858996338225E-2</v>
      </c>
      <c r="AL16" s="23">
        <v>4.8870092860996469E-3</v>
      </c>
    </row>
    <row r="17" spans="2:38" x14ac:dyDescent="0.25">
      <c r="B17" s="24">
        <f t="shared" si="0"/>
        <v>13</v>
      </c>
      <c r="C17" s="20">
        <v>3.7224049858187967E-2</v>
      </c>
      <c r="D17" s="21">
        <v>5.2971816153780243E-3</v>
      </c>
      <c r="E17" s="21">
        <v>3.6824534299278081E-2</v>
      </c>
      <c r="F17" s="21">
        <v>3.3595088577764047E-2</v>
      </c>
      <c r="G17" s="21">
        <v>4.077830771232601E-2</v>
      </c>
      <c r="H17" s="21">
        <v>7.1832191345619634E-3</v>
      </c>
      <c r="I17" s="22">
        <v>2.3252110585502837E-2</v>
      </c>
      <c r="J17" s="22">
        <v>9.8504354034889927E-2</v>
      </c>
      <c r="K17" s="22">
        <v>1.4337738407066446E-2</v>
      </c>
      <c r="L17" s="22">
        <v>1.1407757737461135E-2</v>
      </c>
      <c r="M17" s="22">
        <v>1.5290858996338225E-2</v>
      </c>
      <c r="N17" s="22">
        <v>3.8831012588770898E-3</v>
      </c>
      <c r="O17" s="21">
        <v>0.48395468847657136</v>
      </c>
      <c r="P17" s="21">
        <v>0.38670042268470911</v>
      </c>
      <c r="Q17" s="21">
        <v>0.48541781779222326</v>
      </c>
      <c r="R17" s="21">
        <v>3.5215685487609977E-2</v>
      </c>
      <c r="S17" s="21">
        <v>0.88642688180947049</v>
      </c>
      <c r="T17" s="21">
        <v>0.85121119632186049</v>
      </c>
      <c r="U17" s="22">
        <v>0.72441402375980157</v>
      </c>
      <c r="V17" s="22">
        <v>0.23988392148553558</v>
      </c>
      <c r="W17" s="22">
        <v>0.74894377346412966</v>
      </c>
      <c r="X17" s="22">
        <v>0.55094777480772872</v>
      </c>
      <c r="Y17" s="22">
        <v>0.94513400882858867</v>
      </c>
      <c r="Z17" s="22">
        <v>0.39418623402085995</v>
      </c>
      <c r="AA17" s="21">
        <v>1.34523880567978E-2</v>
      </c>
      <c r="AB17" s="21">
        <v>3.4550112284888863E-3</v>
      </c>
      <c r="AC17" s="21">
        <v>1.337349474748559E-2</v>
      </c>
      <c r="AD17" s="21">
        <v>1.1407757737461135E-2</v>
      </c>
      <c r="AE17" s="21">
        <v>1.6233651393198618E-2</v>
      </c>
      <c r="AF17" s="21">
        <v>4.8258936557374829E-3</v>
      </c>
      <c r="AG17" s="22">
        <v>1.3235355026534558E-2</v>
      </c>
      <c r="AH17" s="22">
        <v>3.2953476910524806E-3</v>
      </c>
      <c r="AI17" s="22">
        <v>1.2397200231267488E-2</v>
      </c>
      <c r="AJ17" s="22">
        <v>1.1407757737461135E-2</v>
      </c>
      <c r="AK17" s="22">
        <v>1.5290858996338225E-2</v>
      </c>
      <c r="AL17" s="23">
        <v>3.8831012588770898E-3</v>
      </c>
    </row>
    <row r="18" spans="2:38" x14ac:dyDescent="0.25">
      <c r="B18" s="19">
        <f t="shared" si="0"/>
        <v>14</v>
      </c>
      <c r="C18" s="20">
        <v>3.7632756391043576E-2</v>
      </c>
      <c r="D18" s="21">
        <v>4.9375628190807064E-3</v>
      </c>
      <c r="E18" s="21">
        <v>3.7622360322278434E-2</v>
      </c>
      <c r="F18" s="21">
        <v>3.3595088577764047E-2</v>
      </c>
      <c r="G18" s="21">
        <v>4.077830771232601E-2</v>
      </c>
      <c r="H18" s="21">
        <v>7.1832191345619634E-3</v>
      </c>
      <c r="I18" s="22">
        <v>1.6625809109606073E-2</v>
      </c>
      <c r="J18" s="22">
        <v>3.3419683206080318E-2</v>
      </c>
      <c r="K18" s="22">
        <v>1.337349474748559E-2</v>
      </c>
      <c r="L18" s="22">
        <v>1.1407757737461135E-2</v>
      </c>
      <c r="M18" s="22">
        <v>1.6233651393198618E-2</v>
      </c>
      <c r="N18" s="22">
        <v>4.8258936557374829E-3</v>
      </c>
      <c r="O18" s="21">
        <v>0.43324354151301009</v>
      </c>
      <c r="P18" s="21">
        <v>0.38088710114364666</v>
      </c>
      <c r="Q18" s="21">
        <v>0.39684923004190142</v>
      </c>
      <c r="R18" s="21">
        <v>2.4778387705287203E-2</v>
      </c>
      <c r="S18" s="21">
        <v>0.84288846178418819</v>
      </c>
      <c r="T18" s="21">
        <v>0.81811007407890102</v>
      </c>
      <c r="U18" s="22">
        <v>0.69158475698930688</v>
      </c>
      <c r="V18" s="22">
        <v>0.29234166872193129</v>
      </c>
      <c r="W18" s="22">
        <v>0.81183161187079045</v>
      </c>
      <c r="X18" s="22">
        <v>0.45498930241435087</v>
      </c>
      <c r="Y18" s="22">
        <v>0.92960747329202431</v>
      </c>
      <c r="Z18" s="22">
        <v>0.47461817087767344</v>
      </c>
      <c r="AA18" s="21">
        <v>1.5903834512119915E-2</v>
      </c>
      <c r="AB18" s="21">
        <v>2.2753069465087716E-2</v>
      </c>
      <c r="AC18" s="21">
        <v>1.337349474748559E-2</v>
      </c>
      <c r="AD18" s="21">
        <v>1.1407757737461135E-2</v>
      </c>
      <c r="AE18" s="21">
        <v>1.5290858996338225E-2</v>
      </c>
      <c r="AF18" s="21">
        <v>3.8831012588770898E-3</v>
      </c>
      <c r="AG18" s="22">
        <v>1.3073470108492819E-2</v>
      </c>
      <c r="AH18" s="22">
        <v>2.9700868050615138E-3</v>
      </c>
      <c r="AI18" s="22">
        <v>1.2397200231267488E-2</v>
      </c>
      <c r="AJ18" s="22">
        <v>1.1407757737461135E-2</v>
      </c>
      <c r="AK18" s="22">
        <v>1.5290858996338225E-2</v>
      </c>
      <c r="AL18" s="23">
        <v>3.8831012588770898E-3</v>
      </c>
    </row>
    <row r="19" spans="2:38" x14ac:dyDescent="0.25">
      <c r="B19" s="19">
        <f t="shared" si="0"/>
        <v>15</v>
      </c>
      <c r="C19" s="20">
        <v>3.6970865618997137E-2</v>
      </c>
      <c r="D19" s="21">
        <v>4.911601683773548E-3</v>
      </c>
      <c r="E19" s="21">
        <v>3.6824534299278081E-2</v>
      </c>
      <c r="F19" s="21">
        <v>3.3595088577764047E-2</v>
      </c>
      <c r="G19" s="21">
        <v>3.9994456588411914E-2</v>
      </c>
      <c r="H19" s="21">
        <v>6.399368010647867E-3</v>
      </c>
      <c r="I19" s="22">
        <v>2.2558764629444915E-2</v>
      </c>
      <c r="J19" s="22">
        <v>7.8689671552113649E-2</v>
      </c>
      <c r="K19" s="22">
        <v>1.337349474748559E-2</v>
      </c>
      <c r="L19" s="22">
        <v>1.0403849710238578E-2</v>
      </c>
      <c r="M19" s="22">
        <v>1.5290858996338225E-2</v>
      </c>
      <c r="N19" s="22">
        <v>4.8870092860996469E-3</v>
      </c>
      <c r="O19" s="21">
        <v>0.39456627439478886</v>
      </c>
      <c r="P19" s="21">
        <v>0.38167764507782059</v>
      </c>
      <c r="Q19" s="21">
        <v>0.31965102225268627</v>
      </c>
      <c r="R19" s="21">
        <v>2.3032289294810264E-2</v>
      </c>
      <c r="S19" s="21">
        <v>0.79611873742974371</v>
      </c>
      <c r="T19" s="21">
        <v>0.77308644813493343</v>
      </c>
      <c r="U19" s="22">
        <v>0.7044188718363138</v>
      </c>
      <c r="V19" s="22">
        <v>0.25327388752548607</v>
      </c>
      <c r="W19" s="22">
        <v>0.75542738989032143</v>
      </c>
      <c r="X19" s="22">
        <v>0.51391581760117699</v>
      </c>
      <c r="Y19" s="22">
        <v>0.92064227037223778</v>
      </c>
      <c r="Z19" s="22">
        <v>0.40672645277106079</v>
      </c>
      <c r="AA19" s="21">
        <v>1.3240109321671181E-2</v>
      </c>
      <c r="AB19" s="21">
        <v>3.6561657932354468E-3</v>
      </c>
      <c r="AC19" s="21">
        <v>1.337349474748559E-2</v>
      </c>
      <c r="AD19" s="21">
        <v>1.0403849710238578E-2</v>
      </c>
      <c r="AE19" s="21">
        <v>1.5290858996338225E-2</v>
      </c>
      <c r="AF19" s="21">
        <v>4.8870092860996469E-3</v>
      </c>
      <c r="AG19" s="22">
        <v>1.3408446795552052E-2</v>
      </c>
      <c r="AH19" s="22">
        <v>4.0735813050944937E-3</v>
      </c>
      <c r="AI19" s="22">
        <v>1.337349474748559E-2</v>
      </c>
      <c r="AJ19" s="22">
        <v>1.0403849710238578E-2</v>
      </c>
      <c r="AK19" s="22">
        <v>1.5290858996338225E-2</v>
      </c>
      <c r="AL19" s="23">
        <v>4.8870092860996469E-3</v>
      </c>
    </row>
    <row r="20" spans="2:38" x14ac:dyDescent="0.25">
      <c r="B20" s="24">
        <f t="shared" si="0"/>
        <v>16</v>
      </c>
      <c r="C20" s="20">
        <v>3.792204396510776E-2</v>
      </c>
      <c r="D20" s="21">
        <v>4.815259203569176E-3</v>
      </c>
      <c r="E20" s="21">
        <v>3.8416564746990789E-2</v>
      </c>
      <c r="F20" s="21">
        <v>3.5217642553186032E-2</v>
      </c>
      <c r="G20" s="21">
        <v>4.1558865210836203E-2</v>
      </c>
      <c r="H20" s="21">
        <v>6.341222657650171E-3</v>
      </c>
      <c r="I20" s="22">
        <v>1.3483918023905384E-2</v>
      </c>
      <c r="J20" s="22">
        <v>3.402718496847573E-3</v>
      </c>
      <c r="K20" s="22">
        <v>1.337349474748559E-2</v>
      </c>
      <c r="L20" s="22">
        <v>1.1407757737461135E-2</v>
      </c>
      <c r="M20" s="22">
        <v>1.5290858996338225E-2</v>
      </c>
      <c r="N20" s="22">
        <v>3.8831012588770898E-3</v>
      </c>
      <c r="O20" s="21">
        <v>0.41960679451461647</v>
      </c>
      <c r="P20" s="21">
        <v>0.38711287620869173</v>
      </c>
      <c r="Q20" s="21">
        <v>0.32996657112266758</v>
      </c>
      <c r="R20" s="21">
        <v>2.5211865892934698E-2</v>
      </c>
      <c r="S20" s="21">
        <v>0.81324633472735885</v>
      </c>
      <c r="T20" s="21">
        <v>0.78803446883442418</v>
      </c>
      <c r="U20" s="22">
        <v>0.68875470183514298</v>
      </c>
      <c r="V20" s="22">
        <v>0.27525905205224466</v>
      </c>
      <c r="W20" s="22">
        <v>0.76391673992547449</v>
      </c>
      <c r="X20" s="22">
        <v>0.53564851330617369</v>
      </c>
      <c r="Y20" s="22">
        <v>0.91348015130125304</v>
      </c>
      <c r="Z20" s="22">
        <v>0.37783163799507935</v>
      </c>
      <c r="AA20" s="21">
        <v>1.650585629210052E-2</v>
      </c>
      <c r="AB20" s="21">
        <v>3.5381117951427808E-2</v>
      </c>
      <c r="AC20" s="21">
        <v>1.2885347489376539E-2</v>
      </c>
      <c r="AD20" s="21">
        <v>1.0403849710238578E-2</v>
      </c>
      <c r="AE20" s="21">
        <v>1.5762255194768419E-2</v>
      </c>
      <c r="AF20" s="21">
        <v>5.3584054845298417E-3</v>
      </c>
      <c r="AG20" s="22">
        <v>1.3220543568633052E-2</v>
      </c>
      <c r="AH20" s="22">
        <v>3.6248864474332648E-3</v>
      </c>
      <c r="AI20" s="22">
        <v>1.337349474748559E-2</v>
      </c>
      <c r="AJ20" s="22">
        <v>1.0905803723849857E-2</v>
      </c>
      <c r="AK20" s="22">
        <v>1.5290858996338225E-2</v>
      </c>
      <c r="AL20" s="23">
        <v>4.3850552724883675E-3</v>
      </c>
    </row>
    <row r="21" spans="2:38" x14ac:dyDescent="0.25">
      <c r="B21" s="19">
        <f t="shared" si="0"/>
        <v>17</v>
      </c>
      <c r="C21" s="20">
        <v>3.8759249541058513E-2</v>
      </c>
      <c r="D21" s="21">
        <v>5.2775468467107598E-3</v>
      </c>
      <c r="E21" s="21">
        <v>3.8416564746990789E-2</v>
      </c>
      <c r="F21" s="21">
        <v>3.5217642553186032E-2</v>
      </c>
      <c r="G21" s="21">
        <v>4.1558865210836203E-2</v>
      </c>
      <c r="H21" s="21">
        <v>6.341222657650171E-3</v>
      </c>
      <c r="I21" s="22">
        <v>1.43609781201973E-2</v>
      </c>
      <c r="J21" s="22">
        <v>5.7388586678058648E-3</v>
      </c>
      <c r="K21" s="22">
        <v>1.337349474748559E-2</v>
      </c>
      <c r="L21" s="22">
        <v>1.2397200231267488E-2</v>
      </c>
      <c r="M21" s="22">
        <v>1.6233651393198618E-2</v>
      </c>
      <c r="N21" s="22">
        <v>3.8364511619311294E-3</v>
      </c>
      <c r="O21" s="21">
        <v>0.412727065642572</v>
      </c>
      <c r="P21" s="21">
        <v>0.38246397605557175</v>
      </c>
      <c r="Q21" s="21">
        <v>0.29440196772604488</v>
      </c>
      <c r="R21" s="21">
        <v>2.5211865892934698E-2</v>
      </c>
      <c r="S21" s="21">
        <v>0.81801879396813137</v>
      </c>
      <c r="T21" s="21">
        <v>0.7928069280751967</v>
      </c>
      <c r="U21" s="22">
        <v>0.67434374368053884</v>
      </c>
      <c r="V21" s="22">
        <v>0.25353545313175818</v>
      </c>
      <c r="W21" s="22">
        <v>0.74167379932234501</v>
      </c>
      <c r="X21" s="22">
        <v>0.50051531925422521</v>
      </c>
      <c r="Y21" s="22">
        <v>0.87586465650108991</v>
      </c>
      <c r="Z21" s="22">
        <v>0.3753493372468647</v>
      </c>
      <c r="AA21" s="21">
        <v>1.3135187796394571E-2</v>
      </c>
      <c r="AB21" s="21">
        <v>3.1003297517069317E-3</v>
      </c>
      <c r="AC21" s="21">
        <v>1.337349474748559E-2</v>
      </c>
      <c r="AD21" s="21">
        <v>1.1407757737461135E-2</v>
      </c>
      <c r="AE21" s="21">
        <v>1.5290858996338225E-2</v>
      </c>
      <c r="AF21" s="21">
        <v>3.8831012588770898E-3</v>
      </c>
      <c r="AG21" s="22">
        <v>1.3428482343069812E-2</v>
      </c>
      <c r="AH21" s="22">
        <v>3.3066849313216524E-3</v>
      </c>
      <c r="AI21" s="22">
        <v>1.337349474748559E-2</v>
      </c>
      <c r="AJ21" s="22">
        <v>1.1407757737461135E-2</v>
      </c>
      <c r="AK21" s="22">
        <v>1.6233651393198618E-2</v>
      </c>
      <c r="AL21" s="23">
        <v>4.8258936557374829E-3</v>
      </c>
    </row>
    <row r="22" spans="2:38" x14ac:dyDescent="0.25">
      <c r="B22" s="19">
        <f t="shared" si="0"/>
        <v>18</v>
      </c>
      <c r="C22" s="20">
        <v>3.795943829687929E-2</v>
      </c>
      <c r="D22" s="21">
        <v>5.2037092328260483E-3</v>
      </c>
      <c r="E22" s="21">
        <v>3.8416564746990789E-2</v>
      </c>
      <c r="F22" s="21">
        <v>3.5217642553186032E-2</v>
      </c>
      <c r="G22" s="21">
        <v>4.077830771232601E-2</v>
      </c>
      <c r="H22" s="21">
        <v>5.5606651591399783E-3</v>
      </c>
      <c r="I22" s="22">
        <v>1.3461261883413726E-2</v>
      </c>
      <c r="J22" s="22">
        <v>4.4068590345805051E-3</v>
      </c>
      <c r="K22" s="22">
        <v>1.337349474748559E-2</v>
      </c>
      <c r="L22" s="22">
        <v>1.1407757737461135E-2</v>
      </c>
      <c r="M22" s="22">
        <v>1.5290858996338225E-2</v>
      </c>
      <c r="N22" s="22">
        <v>3.8831012588770898E-3</v>
      </c>
      <c r="O22" s="21">
        <v>0.3997044706542196</v>
      </c>
      <c r="P22" s="21">
        <v>0.38216451890738734</v>
      </c>
      <c r="Q22" s="21">
        <v>0.29877609844956854</v>
      </c>
      <c r="R22" s="21">
        <v>2.1706805623379215E-2</v>
      </c>
      <c r="S22" s="21">
        <v>0.78977328946997916</v>
      </c>
      <c r="T22" s="21">
        <v>0.76806648384659992</v>
      </c>
      <c r="U22" s="22">
        <v>0.6982673843773185</v>
      </c>
      <c r="V22" s="22">
        <v>0.25519287669481955</v>
      </c>
      <c r="W22" s="22">
        <v>0.75314534169861003</v>
      </c>
      <c r="X22" s="22">
        <v>0.55081170991771489</v>
      </c>
      <c r="Y22" s="22">
        <v>0.91553296241710957</v>
      </c>
      <c r="Z22" s="22">
        <v>0.36472125249939469</v>
      </c>
      <c r="AA22" s="21">
        <v>1.492774855001824E-2</v>
      </c>
      <c r="AB22" s="21">
        <v>2.0879532377879099E-2</v>
      </c>
      <c r="AC22" s="21">
        <v>1.2397200231267488E-2</v>
      </c>
      <c r="AD22" s="21">
        <v>1.0403849710238578E-2</v>
      </c>
      <c r="AE22" s="21">
        <v>1.4337738407066446E-2</v>
      </c>
      <c r="AF22" s="21">
        <v>3.9338886968278679E-3</v>
      </c>
      <c r="AG22" s="22">
        <v>1.961707375782171E-2</v>
      </c>
      <c r="AH22" s="22">
        <v>5.8418705400214259E-2</v>
      </c>
      <c r="AI22" s="22">
        <v>1.337349474748559E-2</v>
      </c>
      <c r="AJ22" s="22">
        <v>1.1407757737461135E-2</v>
      </c>
      <c r="AK22" s="22">
        <v>1.6700227815289667E-2</v>
      </c>
      <c r="AL22" s="23">
        <v>5.2924700778285323E-3</v>
      </c>
    </row>
    <row r="23" spans="2:38" x14ac:dyDescent="0.25">
      <c r="B23" s="24">
        <f t="shared" si="0"/>
        <v>19</v>
      </c>
      <c r="C23" s="20">
        <v>3.7246460924325472E-2</v>
      </c>
      <c r="D23" s="21">
        <v>5.3388938050609094E-3</v>
      </c>
      <c r="E23" s="21">
        <v>3.6824534299278081E-2</v>
      </c>
      <c r="F23" s="21">
        <v>3.3186375951476943E-2</v>
      </c>
      <c r="G23" s="21">
        <v>4.077830771232601E-2</v>
      </c>
      <c r="H23" s="21">
        <v>7.5919317608490675E-3</v>
      </c>
      <c r="I23" s="22">
        <v>1.3260214082626042E-2</v>
      </c>
      <c r="J23" s="22">
        <v>2.9338996203063061E-3</v>
      </c>
      <c r="K23" s="22">
        <v>1.2397200231267488E-2</v>
      </c>
      <c r="L23" s="22">
        <v>1.1407757737461135E-2</v>
      </c>
      <c r="M23" s="22">
        <v>1.5290858996338225E-2</v>
      </c>
      <c r="N23" s="22">
        <v>3.8831012588770898E-3</v>
      </c>
      <c r="O23" s="21">
        <v>0.37622566323892409</v>
      </c>
      <c r="P23" s="21">
        <v>0.38653568885569828</v>
      </c>
      <c r="Q23" s="21">
        <v>0.15230017321429737</v>
      </c>
      <c r="R23" s="21">
        <v>2.3471925710779905E-2</v>
      </c>
      <c r="S23" s="21">
        <v>0.80632518376779627</v>
      </c>
      <c r="T23" s="21">
        <v>0.78285325805701633</v>
      </c>
      <c r="U23" s="22">
        <v>0.70625959156994866</v>
      </c>
      <c r="V23" s="22">
        <v>0.2608830415641481</v>
      </c>
      <c r="W23" s="22">
        <v>0.74014258330000504</v>
      </c>
      <c r="X23" s="22">
        <v>0.59485304443572007</v>
      </c>
      <c r="Y23" s="22">
        <v>0.93139111097004768</v>
      </c>
      <c r="Z23" s="22">
        <v>0.33653806653432761</v>
      </c>
      <c r="AA23" s="21">
        <v>1.3454930220767434E-2</v>
      </c>
      <c r="AB23" s="21">
        <v>1.0235640110796057E-2</v>
      </c>
      <c r="AC23" s="21">
        <v>1.2397200231267488E-2</v>
      </c>
      <c r="AD23" s="21">
        <v>1.0403849710238578E-2</v>
      </c>
      <c r="AE23" s="21">
        <v>1.4337738407066446E-2</v>
      </c>
      <c r="AF23" s="21">
        <v>3.9338886968278679E-3</v>
      </c>
      <c r="AG23" s="22">
        <v>1.3204347862254747E-2</v>
      </c>
      <c r="AH23" s="22">
        <v>3.5610524910330123E-3</v>
      </c>
      <c r="AI23" s="22">
        <v>1.2397200231267488E-2</v>
      </c>
      <c r="AJ23" s="22">
        <v>1.0403849710238578E-2</v>
      </c>
      <c r="AK23" s="22">
        <v>1.5762255194768419E-2</v>
      </c>
      <c r="AL23" s="23">
        <v>5.3584054845298417E-3</v>
      </c>
    </row>
    <row r="24" spans="2:38" x14ac:dyDescent="0.25">
      <c r="B24" s="24">
        <f t="shared" si="0"/>
        <v>20</v>
      </c>
      <c r="C24" s="20">
        <v>3.7886953236952167E-2</v>
      </c>
      <c r="D24" s="21">
        <v>5.2216263897879121E-3</v>
      </c>
      <c r="E24" s="21">
        <v>3.7622360322278434E-2</v>
      </c>
      <c r="F24" s="21">
        <v>3.4001732691825826E-2</v>
      </c>
      <c r="G24" s="21">
        <v>4.1558865210836203E-2</v>
      </c>
      <c r="H24" s="21">
        <v>7.5571325190103775E-3</v>
      </c>
      <c r="I24" s="22">
        <v>1.9160307831309942E-2</v>
      </c>
      <c r="J24" s="22">
        <v>6.1099919254458707E-2</v>
      </c>
      <c r="K24" s="22">
        <v>1.2885347489376539E-2</v>
      </c>
      <c r="L24" s="22">
        <v>1.0905803723849857E-2</v>
      </c>
      <c r="M24" s="22">
        <v>1.5290858996338225E-2</v>
      </c>
      <c r="N24" s="22">
        <v>4.3850552724883675E-3</v>
      </c>
      <c r="O24" s="21">
        <v>0.3967978465263351</v>
      </c>
      <c r="P24" s="21">
        <v>0.39155948380806305</v>
      </c>
      <c r="Q24" s="21">
        <v>0.24696861326211192</v>
      </c>
      <c r="R24" s="21">
        <v>2.4344909517639703E-2</v>
      </c>
      <c r="S24" s="21">
        <v>0.78855306002445413</v>
      </c>
      <c r="T24" s="21">
        <v>0.76420815050681445</v>
      </c>
      <c r="U24" s="22">
        <v>0.66198687862392847</v>
      </c>
      <c r="V24" s="22">
        <v>0.29279524677377899</v>
      </c>
      <c r="W24" s="22">
        <v>0.7009244332926603</v>
      </c>
      <c r="X24" s="22">
        <v>0.46148890353430605</v>
      </c>
      <c r="Y24" s="22">
        <v>0.92973180192484739</v>
      </c>
      <c r="Z24" s="22">
        <v>0.46824289839054134</v>
      </c>
      <c r="AA24" s="21">
        <v>1.3460955274739807E-2</v>
      </c>
      <c r="AB24" s="21">
        <v>3.8955548398369321E-3</v>
      </c>
      <c r="AC24" s="21">
        <v>1.337349474748559E-2</v>
      </c>
      <c r="AD24" s="21">
        <v>1.0403849710238578E-2</v>
      </c>
      <c r="AE24" s="21">
        <v>1.6233651393198618E-2</v>
      </c>
      <c r="AF24" s="21">
        <v>5.82980168296004E-3</v>
      </c>
      <c r="AG24" s="22">
        <v>1.3443279068074828E-2</v>
      </c>
      <c r="AH24" s="22">
        <v>3.2311476155683278E-3</v>
      </c>
      <c r="AI24" s="22">
        <v>1.337349474748559E-2</v>
      </c>
      <c r="AJ24" s="22">
        <v>1.1407757737461135E-2</v>
      </c>
      <c r="AK24" s="22">
        <v>1.5290858996338225E-2</v>
      </c>
      <c r="AL24" s="23">
        <v>3.8831012588770898E-3</v>
      </c>
    </row>
    <row r="25" spans="2:38" x14ac:dyDescent="0.25">
      <c r="B25" s="19">
        <f t="shared" si="0"/>
        <v>21</v>
      </c>
      <c r="C25" s="20">
        <v>3.7780186704755574E-2</v>
      </c>
      <c r="D25" s="21">
        <v>4.5070172832848776E-3</v>
      </c>
      <c r="E25" s="21">
        <v>3.7622360322278434E-2</v>
      </c>
      <c r="F25" s="21">
        <v>3.4408376805887597E-2</v>
      </c>
      <c r="G25" s="21">
        <v>4.077830771232601E-2</v>
      </c>
      <c r="H25" s="21">
        <v>6.3699309064384133E-3</v>
      </c>
      <c r="I25" s="22">
        <v>1.3517146818583998E-2</v>
      </c>
      <c r="J25" s="22">
        <v>3.5253015473191087E-3</v>
      </c>
      <c r="K25" s="22">
        <v>1.337349474748559E-2</v>
      </c>
      <c r="L25" s="22">
        <v>1.0403849710238578E-2</v>
      </c>
      <c r="M25" s="22">
        <v>1.6233651393198618E-2</v>
      </c>
      <c r="N25" s="22">
        <v>5.82980168296004E-3</v>
      </c>
      <c r="O25" s="21">
        <v>0.41755004838836768</v>
      </c>
      <c r="P25" s="21">
        <v>0.39814246438501932</v>
      </c>
      <c r="Q25" s="21">
        <v>0.3251601508663311</v>
      </c>
      <c r="R25" s="21">
        <v>2.3471925710779905E-2</v>
      </c>
      <c r="S25" s="21">
        <v>0.86539800369086861</v>
      </c>
      <c r="T25" s="21">
        <v>0.84192607798008867</v>
      </c>
      <c r="U25" s="22">
        <v>0.6723726385650336</v>
      </c>
      <c r="V25" s="22">
        <v>0.28728720765658683</v>
      </c>
      <c r="W25" s="22">
        <v>0.72847902075853854</v>
      </c>
      <c r="X25" s="22">
        <v>0.472767699959531</v>
      </c>
      <c r="Y25" s="22">
        <v>0.94122005618284121</v>
      </c>
      <c r="Z25" s="22">
        <v>0.46845235622331022</v>
      </c>
      <c r="AA25" s="21">
        <v>1.3691637041523139E-2</v>
      </c>
      <c r="AB25" s="21">
        <v>3.3075315305406976E-3</v>
      </c>
      <c r="AC25" s="21">
        <v>1.337349474748559E-2</v>
      </c>
      <c r="AD25" s="21">
        <v>1.1407757737461135E-2</v>
      </c>
      <c r="AE25" s="21">
        <v>1.6233651393198618E-2</v>
      </c>
      <c r="AF25" s="21">
        <v>4.8258936557374829E-3</v>
      </c>
      <c r="AG25" s="22">
        <v>2.2826563303939052E-2</v>
      </c>
      <c r="AH25" s="22">
        <v>8.8748432855880827E-2</v>
      </c>
      <c r="AI25" s="22">
        <v>1.337349474748559E-2</v>
      </c>
      <c r="AJ25" s="22">
        <v>1.1407757737461135E-2</v>
      </c>
      <c r="AK25" s="22">
        <v>1.6233651393198618E-2</v>
      </c>
      <c r="AL25" s="23">
        <v>4.8258936557374829E-3</v>
      </c>
    </row>
    <row r="26" spans="2:38" x14ac:dyDescent="0.25">
      <c r="B26" s="19">
        <f t="shared" si="0"/>
        <v>22</v>
      </c>
      <c r="C26" s="20">
        <v>3.7056500346060652E-2</v>
      </c>
      <c r="D26" s="21">
        <v>4.9954412290608638E-3</v>
      </c>
      <c r="E26" s="21">
        <v>3.6824534299278081E-2</v>
      </c>
      <c r="F26" s="21">
        <v>3.3186375951476943E-2</v>
      </c>
      <c r="G26" s="21">
        <v>4.1558865210836203E-2</v>
      </c>
      <c r="H26" s="21">
        <v>8.3724892593592601E-3</v>
      </c>
      <c r="I26" s="22">
        <v>1.5631927120237307E-2</v>
      </c>
      <c r="J26" s="22">
        <v>2.0492978017071849E-2</v>
      </c>
      <c r="K26" s="22">
        <v>1.337349474748559E-2</v>
      </c>
      <c r="L26" s="22">
        <v>1.0403849710238578E-2</v>
      </c>
      <c r="M26" s="22">
        <v>1.5762255194768419E-2</v>
      </c>
      <c r="N26" s="22">
        <v>5.3584054845298417E-3</v>
      </c>
      <c r="O26" s="21">
        <v>0.4227937388309162</v>
      </c>
      <c r="P26" s="21">
        <v>0.41200025036161919</v>
      </c>
      <c r="Q26" s="21">
        <v>0.3485084149661194</v>
      </c>
      <c r="R26" s="21">
        <v>2.2149729251109918E-2</v>
      </c>
      <c r="S26" s="21">
        <v>0.87562303766890981</v>
      </c>
      <c r="T26" s="21">
        <v>0.85347330841779989</v>
      </c>
      <c r="U26" s="22">
        <v>0.67079176499476134</v>
      </c>
      <c r="V26" s="22">
        <v>0.26936870623749876</v>
      </c>
      <c r="W26" s="22">
        <v>0.72660325862875053</v>
      </c>
      <c r="X26" s="22">
        <v>0.48102789563197401</v>
      </c>
      <c r="Y26" s="22">
        <v>0.91941726981504002</v>
      </c>
      <c r="Z26" s="22">
        <v>0.43838937418306601</v>
      </c>
      <c r="AA26" s="21">
        <v>1.3716059246858602E-2</v>
      </c>
      <c r="AB26" s="21">
        <v>4.4056852400325489E-3</v>
      </c>
      <c r="AC26" s="21">
        <v>1.337349474748559E-2</v>
      </c>
      <c r="AD26" s="21">
        <v>1.1407757737461135E-2</v>
      </c>
      <c r="AE26" s="21">
        <v>1.5762255194768419E-2</v>
      </c>
      <c r="AF26" s="21">
        <v>4.3544974573072846E-3</v>
      </c>
      <c r="AG26" s="22">
        <v>1.3799853368885413E-2</v>
      </c>
      <c r="AH26" s="22">
        <v>3.0853541468512167E-3</v>
      </c>
      <c r="AI26" s="22">
        <v>1.337349474748559E-2</v>
      </c>
      <c r="AJ26" s="22">
        <v>1.2397200231267488E-2</v>
      </c>
      <c r="AK26" s="22">
        <v>1.5290858996338225E-2</v>
      </c>
      <c r="AL26" s="23">
        <v>2.8936587650707363E-3</v>
      </c>
    </row>
    <row r="27" spans="2:38" x14ac:dyDescent="0.25">
      <c r="B27" s="19">
        <f t="shared" si="0"/>
        <v>23</v>
      </c>
      <c r="C27" s="20">
        <v>3.7822846442215848E-2</v>
      </c>
      <c r="D27" s="21">
        <v>4.6894568039902258E-3</v>
      </c>
      <c r="E27" s="21">
        <v>3.7622360322278434E-2</v>
      </c>
      <c r="F27" s="21">
        <v>3.5217642553186032E-2</v>
      </c>
      <c r="G27" s="21">
        <v>4.077830771232601E-2</v>
      </c>
      <c r="H27" s="21">
        <v>5.5606651591399783E-3</v>
      </c>
      <c r="I27" s="22">
        <v>1.3940698789862354E-2</v>
      </c>
      <c r="J27" s="22">
        <v>3.9310460950770856E-3</v>
      </c>
      <c r="K27" s="22">
        <v>1.4337738407066446E-2</v>
      </c>
      <c r="L27" s="22">
        <v>1.1407757737461135E-2</v>
      </c>
      <c r="M27" s="22">
        <v>1.6233651393198618E-2</v>
      </c>
      <c r="N27" s="22">
        <v>4.8258936557374829E-3</v>
      </c>
      <c r="O27" s="21">
        <v>0.36627046608497216</v>
      </c>
      <c r="P27" s="21">
        <v>0.37679471602322773</v>
      </c>
      <c r="Q27" s="21">
        <v>0.19360610618968782</v>
      </c>
      <c r="R27" s="21">
        <v>2.259265287884062E-2</v>
      </c>
      <c r="S27" s="21">
        <v>0.72240117795448366</v>
      </c>
      <c r="T27" s="21">
        <v>0.69980852507564306</v>
      </c>
      <c r="U27" s="22">
        <v>0.68079319691568652</v>
      </c>
      <c r="V27" s="22">
        <v>0.27416568375514533</v>
      </c>
      <c r="W27" s="22">
        <v>0.74398076564913085</v>
      </c>
      <c r="X27" s="22">
        <v>0.45828546785993951</v>
      </c>
      <c r="Y27" s="22">
        <v>0.92388578653254183</v>
      </c>
      <c r="Z27" s="22">
        <v>0.46560031867260232</v>
      </c>
      <c r="AA27" s="21">
        <v>1.3830907878881953E-2</v>
      </c>
      <c r="AB27" s="21">
        <v>3.4784376569720124E-3</v>
      </c>
      <c r="AC27" s="21">
        <v>1.4337738407066446E-2</v>
      </c>
      <c r="AD27" s="21">
        <v>1.1407757737461135E-2</v>
      </c>
      <c r="AE27" s="21">
        <v>1.6233651393198618E-2</v>
      </c>
      <c r="AF27" s="21">
        <v>4.8258936557374829E-3</v>
      </c>
      <c r="AG27" s="22">
        <v>1.3662178824475422E-2</v>
      </c>
      <c r="AH27" s="22">
        <v>5.3335928043054918E-3</v>
      </c>
      <c r="AI27" s="22">
        <v>1.337349474748559E-2</v>
      </c>
      <c r="AJ27" s="22">
        <v>1.1407757737461135E-2</v>
      </c>
      <c r="AK27" s="22">
        <v>1.5290858996338225E-2</v>
      </c>
      <c r="AL27" s="23">
        <v>3.8831012588770898E-3</v>
      </c>
    </row>
    <row r="28" spans="2:38" x14ac:dyDescent="0.25">
      <c r="B28" s="24">
        <f t="shared" si="0"/>
        <v>24</v>
      </c>
      <c r="C28" s="20">
        <v>3.7558992918509122E-2</v>
      </c>
      <c r="D28" s="21">
        <v>5.2716976752943462E-3</v>
      </c>
      <c r="E28" s="21">
        <v>3.6824534299278081E-2</v>
      </c>
      <c r="F28" s="21">
        <v>3.4408376805887597E-2</v>
      </c>
      <c r="G28" s="21">
        <v>4.077830771232601E-2</v>
      </c>
      <c r="H28" s="21">
        <v>6.3699309064384133E-3</v>
      </c>
      <c r="I28" s="22">
        <v>1.34435748859123E-2</v>
      </c>
      <c r="J28" s="22">
        <v>3.4655559975938174E-3</v>
      </c>
      <c r="K28" s="22">
        <v>1.337349474748559E-2</v>
      </c>
      <c r="L28" s="22">
        <v>1.1407757737461135E-2</v>
      </c>
      <c r="M28" s="22">
        <v>1.6233651393198618E-2</v>
      </c>
      <c r="N28" s="22">
        <v>4.8258936557374829E-3</v>
      </c>
      <c r="O28" s="21">
        <v>0.40801012874538545</v>
      </c>
      <c r="P28" s="21">
        <v>0.36783365480999552</v>
      </c>
      <c r="Q28" s="21">
        <v>0.38176834705682489</v>
      </c>
      <c r="R28" s="21">
        <v>2.3908417614209802E-2</v>
      </c>
      <c r="S28" s="21">
        <v>0.75809292040897724</v>
      </c>
      <c r="T28" s="21">
        <v>0.73418450279476744</v>
      </c>
      <c r="U28" s="22">
        <v>0.69677216986904655</v>
      </c>
      <c r="V28" s="22">
        <v>0.25518527886811115</v>
      </c>
      <c r="W28" s="22">
        <v>0.77259230692657455</v>
      </c>
      <c r="X28" s="22">
        <v>0.53319162571213563</v>
      </c>
      <c r="Y28" s="22">
        <v>0.90640392402771497</v>
      </c>
      <c r="Z28" s="22">
        <v>0.37321229831557934</v>
      </c>
      <c r="AA28" s="21">
        <v>1.339204602296996E-2</v>
      </c>
      <c r="AB28" s="21">
        <v>3.503229655887655E-3</v>
      </c>
      <c r="AC28" s="21">
        <v>1.337349474748559E-2</v>
      </c>
      <c r="AD28" s="21">
        <v>1.0403849710238578E-2</v>
      </c>
      <c r="AE28" s="21">
        <v>1.5290858996338225E-2</v>
      </c>
      <c r="AF28" s="21">
        <v>4.8870092860996469E-3</v>
      </c>
      <c r="AG28" s="22">
        <v>1.3540109976362336E-2</v>
      </c>
      <c r="AH28" s="22">
        <v>3.4730649095843216E-3</v>
      </c>
      <c r="AI28" s="22">
        <v>1.337349474748559E-2</v>
      </c>
      <c r="AJ28" s="22">
        <v>1.1407757737461135E-2</v>
      </c>
      <c r="AK28" s="22">
        <v>1.5290858996338225E-2</v>
      </c>
      <c r="AL28" s="23">
        <v>3.8831012588770898E-3</v>
      </c>
    </row>
    <row r="29" spans="2:38" x14ac:dyDescent="0.25">
      <c r="B29" s="19">
        <f t="shared" si="0"/>
        <v>25</v>
      </c>
      <c r="C29" s="20">
        <v>3.7221739281208428E-2</v>
      </c>
      <c r="D29" s="21">
        <v>5.0784395826853797E-3</v>
      </c>
      <c r="E29" s="21">
        <v>3.7622360322278434E-2</v>
      </c>
      <c r="F29" s="21">
        <v>3.3595088577764047E-2</v>
      </c>
      <c r="G29" s="21">
        <v>3.9994456588411914E-2</v>
      </c>
      <c r="H29" s="21">
        <v>6.399368010647867E-3</v>
      </c>
      <c r="I29" s="22">
        <v>2.2932512537711038E-2</v>
      </c>
      <c r="J29" s="22">
        <v>7.4474381733728903E-2</v>
      </c>
      <c r="K29" s="22">
        <v>1.337349474748559E-2</v>
      </c>
      <c r="L29" s="22">
        <v>1.1407757737461135E-2</v>
      </c>
      <c r="M29" s="22">
        <v>1.4814298701702335E-2</v>
      </c>
      <c r="N29" s="22">
        <v>3.4065409642412003E-3</v>
      </c>
      <c r="O29" s="21">
        <v>0.39727954468851623</v>
      </c>
      <c r="P29" s="21">
        <v>0.37713812820840303</v>
      </c>
      <c r="Q29" s="21">
        <v>0.30251184294540845</v>
      </c>
      <c r="R29" s="21">
        <v>2.1706805623379215E-2</v>
      </c>
      <c r="S29" s="21">
        <v>0.77957004469094371</v>
      </c>
      <c r="T29" s="21">
        <v>0.75786323906756448</v>
      </c>
      <c r="U29" s="22">
        <v>0.74536419580407454</v>
      </c>
      <c r="V29" s="22">
        <v>0.25152590898557187</v>
      </c>
      <c r="W29" s="22">
        <v>0.82825160264437492</v>
      </c>
      <c r="X29" s="22">
        <v>0.65975864794910588</v>
      </c>
      <c r="Y29" s="22">
        <v>0.93623702991491942</v>
      </c>
      <c r="Z29" s="22">
        <v>0.27647838196581354</v>
      </c>
      <c r="AA29" s="21">
        <v>1.3565747215173724E-2</v>
      </c>
      <c r="AB29" s="21">
        <v>3.528604147056553E-3</v>
      </c>
      <c r="AC29" s="21">
        <v>1.337349474748559E-2</v>
      </c>
      <c r="AD29" s="21">
        <v>1.1407757737461135E-2</v>
      </c>
      <c r="AE29" s="21">
        <v>1.6233651393198618E-2</v>
      </c>
      <c r="AF29" s="21">
        <v>4.8258936557374829E-3</v>
      </c>
      <c r="AG29" s="22">
        <v>1.3103921654259294E-2</v>
      </c>
      <c r="AH29" s="22">
        <v>3.1797678631734069E-3</v>
      </c>
      <c r="AI29" s="22">
        <v>1.2885347489376539E-2</v>
      </c>
      <c r="AJ29" s="22">
        <v>1.1407757737461135E-2</v>
      </c>
      <c r="AK29" s="22">
        <v>1.5290858996338225E-2</v>
      </c>
      <c r="AL29" s="23">
        <v>3.8831012588770898E-3</v>
      </c>
    </row>
    <row r="30" spans="2:38" x14ac:dyDescent="0.25">
      <c r="B30" s="19">
        <f t="shared" si="0"/>
        <v>26</v>
      </c>
      <c r="C30" s="20">
        <v>3.7301764950423207E-2</v>
      </c>
      <c r="D30" s="21">
        <v>4.8060203521281463E-3</v>
      </c>
      <c r="E30" s="21">
        <v>3.6824534299278081E-2</v>
      </c>
      <c r="F30" s="21">
        <v>3.4408376805887597E-2</v>
      </c>
      <c r="G30" s="21">
        <v>4.0386382150368966E-2</v>
      </c>
      <c r="H30" s="21">
        <v>5.9780053444813686E-3</v>
      </c>
      <c r="I30" s="22">
        <v>1.3839131749695836E-2</v>
      </c>
      <c r="J30" s="22">
        <v>3.5022958399506337E-3</v>
      </c>
      <c r="K30" s="22">
        <v>1.337349474748559E-2</v>
      </c>
      <c r="L30" s="22">
        <v>1.1407757737461135E-2</v>
      </c>
      <c r="M30" s="22">
        <v>1.6233651393198618E-2</v>
      </c>
      <c r="N30" s="22">
        <v>4.8258936557374829E-3</v>
      </c>
      <c r="O30" s="21">
        <v>0.39076294334711859</v>
      </c>
      <c r="P30" s="21">
        <v>0.38891026747366458</v>
      </c>
      <c r="Q30" s="21">
        <v>0.26092320967715538</v>
      </c>
      <c r="R30" s="21">
        <v>2.3471925710779905E-2</v>
      </c>
      <c r="S30" s="21">
        <v>0.81870580889355538</v>
      </c>
      <c r="T30" s="21">
        <v>0.79523388318277544</v>
      </c>
      <c r="U30" s="22">
        <v>0.7220686303382321</v>
      </c>
      <c r="V30" s="22">
        <v>0.28170524241328865</v>
      </c>
      <c r="W30" s="22">
        <v>0.80879431910103361</v>
      </c>
      <c r="X30" s="22">
        <v>0.5590350776706331</v>
      </c>
      <c r="Y30" s="22">
        <v>0.94320107312956081</v>
      </c>
      <c r="Z30" s="22">
        <v>0.38416599545892771</v>
      </c>
      <c r="AA30" s="21">
        <v>2.5737188300407304E-2</v>
      </c>
      <c r="AB30" s="21">
        <v>8.3623305367719086E-2</v>
      </c>
      <c r="AC30" s="21">
        <v>1.337349474748559E-2</v>
      </c>
      <c r="AD30" s="21">
        <v>1.1407757737461135E-2</v>
      </c>
      <c r="AE30" s="21">
        <v>1.6233651393198618E-2</v>
      </c>
      <c r="AF30" s="21">
        <v>4.8258936557374829E-3</v>
      </c>
      <c r="AG30" s="22">
        <v>1.889671533160563E-2</v>
      </c>
      <c r="AH30" s="22">
        <v>4.7778819605706561E-2</v>
      </c>
      <c r="AI30" s="22">
        <v>1.4337738407066446E-2</v>
      </c>
      <c r="AJ30" s="22">
        <v>1.1407757737461135E-2</v>
      </c>
      <c r="AK30" s="22">
        <v>1.5290858996338225E-2</v>
      </c>
      <c r="AL30" s="23">
        <v>3.8831012588770898E-3</v>
      </c>
    </row>
    <row r="31" spans="2:38" x14ac:dyDescent="0.25">
      <c r="B31" s="24">
        <f t="shared" si="0"/>
        <v>27</v>
      </c>
      <c r="C31" s="20">
        <v>3.7897738889503582E-2</v>
      </c>
      <c r="D31" s="21">
        <v>5.4083896682071532E-3</v>
      </c>
      <c r="E31" s="21">
        <v>3.7622360322278434E-2</v>
      </c>
      <c r="F31" s="21">
        <v>3.4408376805887597E-2</v>
      </c>
      <c r="G31" s="21">
        <v>4.1947533587559149E-2</v>
      </c>
      <c r="H31" s="21">
        <v>7.5391567816715521E-3</v>
      </c>
      <c r="I31" s="22">
        <v>2.0076393411910792E-2</v>
      </c>
      <c r="J31" s="22">
        <v>5.9368924640390279E-2</v>
      </c>
      <c r="K31" s="22">
        <v>1.4337738407066446E-2</v>
      </c>
      <c r="L31" s="22">
        <v>1.2397200231267488E-2</v>
      </c>
      <c r="M31" s="22">
        <v>1.6233651393198618E-2</v>
      </c>
      <c r="N31" s="22">
        <v>3.8364511619311294E-3</v>
      </c>
      <c r="O31" s="21">
        <v>0.42240616726650332</v>
      </c>
      <c r="P31" s="21">
        <v>0.38468333228140433</v>
      </c>
      <c r="Q31" s="21">
        <v>0.33199063071494295</v>
      </c>
      <c r="R31" s="21">
        <v>2.6500837950927673E-2</v>
      </c>
      <c r="S31" s="21">
        <v>0.8058407603571931</v>
      </c>
      <c r="T31" s="21">
        <v>0.77933992240626537</v>
      </c>
      <c r="U31" s="22">
        <v>0.68222602777583063</v>
      </c>
      <c r="V31" s="22">
        <v>0.29094791843340706</v>
      </c>
      <c r="W31" s="22">
        <v>0.75501964863010151</v>
      </c>
      <c r="X31" s="22">
        <v>0.46164112584938044</v>
      </c>
      <c r="Y31" s="22">
        <v>0.94939257899810603</v>
      </c>
      <c r="Z31" s="22">
        <v>0.48775145314872559</v>
      </c>
      <c r="AA31" s="21">
        <v>2.346318870388437E-2</v>
      </c>
      <c r="AB31" s="21">
        <v>9.5773823295831229E-2</v>
      </c>
      <c r="AC31" s="21">
        <v>1.4337738407066446E-2</v>
      </c>
      <c r="AD31" s="21">
        <v>1.1407757737461135E-2</v>
      </c>
      <c r="AE31" s="21">
        <v>1.6233651393198618E-2</v>
      </c>
      <c r="AF31" s="21">
        <v>4.8258936557374829E-3</v>
      </c>
      <c r="AG31" s="22">
        <v>1.3033134124002747E-2</v>
      </c>
      <c r="AH31" s="22">
        <v>3.4801999351460645E-3</v>
      </c>
      <c r="AI31" s="22">
        <v>1.2397200231267488E-2</v>
      </c>
      <c r="AJ31" s="22">
        <v>1.0403849710238578E-2</v>
      </c>
      <c r="AK31" s="22">
        <v>1.5290858996338225E-2</v>
      </c>
      <c r="AL31" s="23">
        <v>4.8870092860996469E-3</v>
      </c>
    </row>
    <row r="32" spans="2:38" x14ac:dyDescent="0.25">
      <c r="B32" s="19">
        <f t="shared" si="0"/>
        <v>28</v>
      </c>
      <c r="C32" s="20">
        <v>3.7483280090552816E-2</v>
      </c>
      <c r="D32" s="21">
        <v>5.4303848049034719E-3</v>
      </c>
      <c r="E32" s="21">
        <v>3.6423764234305218E-2</v>
      </c>
      <c r="F32" s="21">
        <v>3.4001732691825826E-2</v>
      </c>
      <c r="G32" s="21">
        <v>4.1558865210836203E-2</v>
      </c>
      <c r="H32" s="21">
        <v>7.5571325190103775E-3</v>
      </c>
      <c r="I32" s="22">
        <v>1.3950873494095304E-2</v>
      </c>
      <c r="J32" s="22">
        <v>3.9935464990498021E-3</v>
      </c>
      <c r="K32" s="22">
        <v>1.4337738407066446E-2</v>
      </c>
      <c r="L32" s="22">
        <v>1.1407757737461135E-2</v>
      </c>
      <c r="M32" s="22">
        <v>1.6233651393198618E-2</v>
      </c>
      <c r="N32" s="22">
        <v>4.8258936557374829E-3</v>
      </c>
      <c r="O32" s="21">
        <v>0.45662362634024595</v>
      </c>
      <c r="P32" s="21">
        <v>0.38627824122838145</v>
      </c>
      <c r="Q32" s="21">
        <v>0.43143585201548529</v>
      </c>
      <c r="R32" s="21">
        <v>2.259265287884062E-2</v>
      </c>
      <c r="S32" s="21">
        <v>0.84540677014144006</v>
      </c>
      <c r="T32" s="21">
        <v>0.82281411726259945</v>
      </c>
      <c r="U32" s="22">
        <v>0.69842705696243701</v>
      </c>
      <c r="V32" s="22">
        <v>0.2727104275959199</v>
      </c>
      <c r="W32" s="22">
        <v>0.76398087311909857</v>
      </c>
      <c r="X32" s="22">
        <v>0.57351911326696969</v>
      </c>
      <c r="Y32" s="22">
        <v>0.92540590155375235</v>
      </c>
      <c r="Z32" s="22">
        <v>0.35188678828678266</v>
      </c>
      <c r="AA32" s="21">
        <v>1.3148738474789175E-2</v>
      </c>
      <c r="AB32" s="21">
        <v>3.2999843160140198E-3</v>
      </c>
      <c r="AC32" s="21">
        <v>1.337349474748559E-2</v>
      </c>
      <c r="AD32" s="21">
        <v>1.1407757737461135E-2</v>
      </c>
      <c r="AE32" s="21">
        <v>1.5290858996338225E-2</v>
      </c>
      <c r="AF32" s="21">
        <v>3.8831012588770898E-3</v>
      </c>
      <c r="AG32" s="22">
        <v>2.1096160553378578E-2</v>
      </c>
      <c r="AH32" s="22">
        <v>8.1904619877673085E-2</v>
      </c>
      <c r="AI32" s="22">
        <v>1.2397200231267488E-2</v>
      </c>
      <c r="AJ32" s="22">
        <v>1.1407757737461135E-2</v>
      </c>
      <c r="AK32" s="22">
        <v>1.5290858996338225E-2</v>
      </c>
      <c r="AL32" s="23">
        <v>3.8831012588770898E-3</v>
      </c>
    </row>
    <row r="33" spans="2:38" x14ac:dyDescent="0.25">
      <c r="B33" s="19">
        <f t="shared" si="0"/>
        <v>29</v>
      </c>
      <c r="C33" s="20">
        <v>3.7144732592050561E-2</v>
      </c>
      <c r="D33" s="21">
        <v>4.6922574879201522E-3</v>
      </c>
      <c r="E33" s="21">
        <v>3.7622360322278434E-2</v>
      </c>
      <c r="F33" s="21">
        <v>3.4408376805887597E-2</v>
      </c>
      <c r="G33" s="21">
        <v>4.0386382150368966E-2</v>
      </c>
      <c r="H33" s="21">
        <v>5.9780053444813686E-3</v>
      </c>
      <c r="I33" s="22">
        <v>1.4070488542909612E-2</v>
      </c>
      <c r="J33" s="22">
        <v>1.0812842968568428E-2</v>
      </c>
      <c r="K33" s="22">
        <v>1.2397200231267488E-2</v>
      </c>
      <c r="L33" s="22">
        <v>1.1407757737461135E-2</v>
      </c>
      <c r="M33" s="22">
        <v>1.5290858996338225E-2</v>
      </c>
      <c r="N33" s="22">
        <v>3.8831012588770898E-3</v>
      </c>
      <c r="O33" s="21">
        <v>0.37603390802509912</v>
      </c>
      <c r="P33" s="21">
        <v>0.38471240528027922</v>
      </c>
      <c r="Q33" s="21">
        <v>0.14733038178641325</v>
      </c>
      <c r="R33" s="21">
        <v>2.259265287884062E-2</v>
      </c>
      <c r="S33" s="21">
        <v>0.77882423223024899</v>
      </c>
      <c r="T33" s="21">
        <v>0.75623157935140839</v>
      </c>
      <c r="U33" s="22">
        <v>0.63969622634779599</v>
      </c>
      <c r="V33" s="22">
        <v>0.29136700724732195</v>
      </c>
      <c r="W33" s="22">
        <v>0.64659688873756904</v>
      </c>
      <c r="X33" s="22">
        <v>0.45375247171782601</v>
      </c>
      <c r="Y33" s="22">
        <v>0.91320252778386024</v>
      </c>
      <c r="Z33" s="22">
        <v>0.45945005606603423</v>
      </c>
      <c r="AA33" s="21">
        <v>1.8563261216677573E-2</v>
      </c>
      <c r="AB33" s="21">
        <v>4.786420019841317E-2</v>
      </c>
      <c r="AC33" s="21">
        <v>1.4337738407066446E-2</v>
      </c>
      <c r="AD33" s="21">
        <v>1.1407757737461135E-2</v>
      </c>
      <c r="AE33" s="21">
        <v>1.6233651393198618E-2</v>
      </c>
      <c r="AF33" s="21">
        <v>4.8258936557374829E-3</v>
      </c>
      <c r="AG33" s="22">
        <v>2.5875961128973876E-2</v>
      </c>
      <c r="AH33" s="22">
        <v>8.7510396185341024E-2</v>
      </c>
      <c r="AI33" s="22">
        <v>1.337349474748559E-2</v>
      </c>
      <c r="AJ33" s="22">
        <v>1.1407757737461135E-2</v>
      </c>
      <c r="AK33" s="22">
        <v>1.5762255194768419E-2</v>
      </c>
      <c r="AL33" s="23">
        <v>4.3544974573072846E-3</v>
      </c>
    </row>
    <row r="34" spans="2:38" x14ac:dyDescent="0.25">
      <c r="B34" s="24">
        <f t="shared" si="0"/>
        <v>30</v>
      </c>
      <c r="C34" s="20">
        <v>3.8211886960871362E-2</v>
      </c>
      <c r="D34" s="21">
        <v>4.9881572807329516E-3</v>
      </c>
      <c r="E34" s="21">
        <v>3.7622360322278434E-2</v>
      </c>
      <c r="F34" s="21">
        <v>3.5217642553186032E-2</v>
      </c>
      <c r="G34" s="21">
        <v>4.2336201964282096E-2</v>
      </c>
      <c r="H34" s="21">
        <v>7.1185594110960634E-3</v>
      </c>
      <c r="I34" s="22">
        <v>2.1754223918156033E-2</v>
      </c>
      <c r="J34" s="22">
        <v>8.4459768280826991E-2</v>
      </c>
      <c r="K34" s="22">
        <v>1.337349474748559E-2</v>
      </c>
      <c r="L34" s="22">
        <v>1.0403849710238578E-2</v>
      </c>
      <c r="M34" s="22">
        <v>1.6233651393198618E-2</v>
      </c>
      <c r="N34" s="22">
        <v>5.82980168296004E-3</v>
      </c>
      <c r="O34" s="21">
        <v>0.42633633943207833</v>
      </c>
      <c r="P34" s="21">
        <v>0.39772390894417031</v>
      </c>
      <c r="Q34" s="21">
        <v>0.34680331653491997</v>
      </c>
      <c r="R34" s="21">
        <v>2.1706805623379215E-2</v>
      </c>
      <c r="S34" s="21">
        <v>0.84103367913696991</v>
      </c>
      <c r="T34" s="21">
        <v>0.81932687351359068</v>
      </c>
      <c r="U34" s="22">
        <v>0.68103849880289846</v>
      </c>
      <c r="V34" s="22">
        <v>0.2645483495019052</v>
      </c>
      <c r="W34" s="22">
        <v>0.75575259232457515</v>
      </c>
      <c r="X34" s="22">
        <v>0.52674347643296371</v>
      </c>
      <c r="Y34" s="22">
        <v>0.88516075953319584</v>
      </c>
      <c r="Z34" s="22">
        <v>0.35841728310023213</v>
      </c>
      <c r="AA34" s="21">
        <v>1.4593167198489829E-2</v>
      </c>
      <c r="AB34" s="21">
        <v>6.3038375611978613E-3</v>
      </c>
      <c r="AC34" s="21">
        <v>1.337349474748559E-2</v>
      </c>
      <c r="AD34" s="21">
        <v>1.1407757737461135E-2</v>
      </c>
      <c r="AE34" s="21">
        <v>1.7166804237380713E-2</v>
      </c>
      <c r="AF34" s="21">
        <v>5.7590464999195783E-3</v>
      </c>
      <c r="AG34" s="22">
        <v>1.3642766210491908E-2</v>
      </c>
      <c r="AH34" s="22">
        <v>3.7825514103163394E-3</v>
      </c>
      <c r="AI34" s="22">
        <v>1.3855616577276018E-2</v>
      </c>
      <c r="AJ34" s="22">
        <v>1.1407757737461135E-2</v>
      </c>
      <c r="AK34" s="22">
        <v>1.6233651393198618E-2</v>
      </c>
      <c r="AL34" s="23">
        <v>4.8258936557374829E-3</v>
      </c>
    </row>
    <row r="35" spans="2:38" x14ac:dyDescent="0.25">
      <c r="B35" s="19">
        <f t="shared" si="0"/>
        <v>31</v>
      </c>
      <c r="C35" s="20">
        <v>3.7037117701158258E-2</v>
      </c>
      <c r="D35" s="21">
        <v>5.6101680511087357E-3</v>
      </c>
      <c r="E35" s="21">
        <v>3.7622360322278434E-2</v>
      </c>
      <c r="F35" s="21">
        <v>3.3595088577764047E-2</v>
      </c>
      <c r="G35" s="21">
        <v>4.0386382150368966E-2</v>
      </c>
      <c r="H35" s="21">
        <v>6.7912935726049187E-3</v>
      </c>
      <c r="I35" s="22">
        <v>1.4375490046360245E-2</v>
      </c>
      <c r="J35" s="22">
        <v>1.1945568954345422E-2</v>
      </c>
      <c r="K35" s="22">
        <v>1.337349474748559E-2</v>
      </c>
      <c r="L35" s="22">
        <v>1.0905803723849857E-2</v>
      </c>
      <c r="M35" s="22">
        <v>1.5290858996338225E-2</v>
      </c>
      <c r="N35" s="22">
        <v>4.3850552724883675E-3</v>
      </c>
      <c r="O35" s="21">
        <v>0.41638597800854316</v>
      </c>
      <c r="P35" s="21">
        <v>0.37724632984690576</v>
      </c>
      <c r="Q35" s="21">
        <v>0.40039784733294409</v>
      </c>
      <c r="R35" s="21">
        <v>2.3032289294810264E-2</v>
      </c>
      <c r="S35" s="21">
        <v>0.79328812572809781</v>
      </c>
      <c r="T35" s="21">
        <v>0.77025583643328754</v>
      </c>
      <c r="U35" s="22">
        <v>0.71432226166984092</v>
      </c>
      <c r="V35" s="22">
        <v>0.24820570418750107</v>
      </c>
      <c r="W35" s="22">
        <v>0.7464060033965646</v>
      </c>
      <c r="X35" s="22">
        <v>0.53397659470857384</v>
      </c>
      <c r="Y35" s="22">
        <v>0.92903665168811611</v>
      </c>
      <c r="Z35" s="22">
        <v>0.39506005697954227</v>
      </c>
      <c r="AA35" s="21">
        <v>1.2884828123811334E-2</v>
      </c>
      <c r="AB35" s="21">
        <v>3.4931817833670602E-3</v>
      </c>
      <c r="AC35" s="21">
        <v>1.2397200231267488E-2</v>
      </c>
      <c r="AD35" s="21">
        <v>1.0403849710238578E-2</v>
      </c>
      <c r="AE35" s="21">
        <v>1.5290858996338225E-2</v>
      </c>
      <c r="AF35" s="21">
        <v>4.8870092860996469E-3</v>
      </c>
      <c r="AG35" s="22">
        <v>1.3172780639298451E-2</v>
      </c>
      <c r="AH35" s="22">
        <v>3.4308988420108169E-3</v>
      </c>
      <c r="AI35" s="22">
        <v>1.2397200231267488E-2</v>
      </c>
      <c r="AJ35" s="22">
        <v>1.0403849710238578E-2</v>
      </c>
      <c r="AK35" s="22">
        <v>1.6233651393198618E-2</v>
      </c>
      <c r="AL35" s="23">
        <v>5.82980168296004E-3</v>
      </c>
    </row>
    <row r="36" spans="2:38" x14ac:dyDescent="0.25">
      <c r="B36" s="19">
        <f t="shared" si="0"/>
        <v>32</v>
      </c>
      <c r="C36" s="20">
        <v>3.7488121332009509E-2</v>
      </c>
      <c r="D36" s="21">
        <v>5.008591479735985E-3</v>
      </c>
      <c r="E36" s="21">
        <v>3.6824534299278081E-2</v>
      </c>
      <c r="F36" s="21">
        <v>3.3595088577764047E-2</v>
      </c>
      <c r="G36" s="21">
        <v>4.077830771232601E-2</v>
      </c>
      <c r="H36" s="21">
        <v>7.1832191345619634E-3</v>
      </c>
      <c r="I36" s="22">
        <v>2.3576877783272315E-2</v>
      </c>
      <c r="J36" s="22">
        <v>9.8299143302299719E-2</v>
      </c>
      <c r="K36" s="22">
        <v>1.337349474748559E-2</v>
      </c>
      <c r="L36" s="22">
        <v>1.1407757737461135E-2</v>
      </c>
      <c r="M36" s="22">
        <v>1.5290858996338225E-2</v>
      </c>
      <c r="N36" s="22">
        <v>3.8831012588770898E-3</v>
      </c>
      <c r="O36" s="21">
        <v>0.35457954115291268</v>
      </c>
      <c r="P36" s="21">
        <v>0.36004377810266114</v>
      </c>
      <c r="Q36" s="21">
        <v>0.18039596174627451</v>
      </c>
      <c r="R36" s="21">
        <v>2.259265287884062E-2</v>
      </c>
      <c r="S36" s="21">
        <v>0.69429973795654787</v>
      </c>
      <c r="T36" s="21">
        <v>0.67170708507770727</v>
      </c>
      <c r="U36" s="22">
        <v>0.72999984140807739</v>
      </c>
      <c r="V36" s="22">
        <v>0.24258162719159537</v>
      </c>
      <c r="W36" s="22">
        <v>0.78097971383765086</v>
      </c>
      <c r="X36" s="22">
        <v>0.55218777325126611</v>
      </c>
      <c r="Y36" s="22">
        <v>0.9352183606216129</v>
      </c>
      <c r="Z36" s="22">
        <v>0.38303058737034679</v>
      </c>
      <c r="AA36" s="21">
        <v>3.306166401830582E-2</v>
      </c>
      <c r="AB36" s="21">
        <v>0.13765048420795165</v>
      </c>
      <c r="AC36" s="21">
        <v>1.337349474748559E-2</v>
      </c>
      <c r="AD36" s="21">
        <v>1.0905803723849857E-2</v>
      </c>
      <c r="AE36" s="21">
        <v>1.6233651393198618E-2</v>
      </c>
      <c r="AF36" s="21">
        <v>5.3278476693487606E-3</v>
      </c>
      <c r="AG36" s="22">
        <v>1.3189439733327125E-2</v>
      </c>
      <c r="AH36" s="22">
        <v>3.6962235071008594E-3</v>
      </c>
      <c r="AI36" s="22">
        <v>1.2397200231267488E-2</v>
      </c>
      <c r="AJ36" s="22">
        <v>1.0403849710238578E-2</v>
      </c>
      <c r="AK36" s="22">
        <v>1.5290858996338225E-2</v>
      </c>
      <c r="AL36" s="23">
        <v>4.8870092860996469E-3</v>
      </c>
    </row>
    <row r="37" spans="2:38" x14ac:dyDescent="0.25">
      <c r="B37" s="24">
        <f t="shared" si="0"/>
        <v>33</v>
      </c>
      <c r="C37" s="20">
        <v>3.8042001101729318E-2</v>
      </c>
      <c r="D37" s="21">
        <v>5.0778845231940354E-3</v>
      </c>
      <c r="E37" s="21">
        <v>3.7622360322278434E-2</v>
      </c>
      <c r="F37" s="21">
        <v>3.5217642553186032E-2</v>
      </c>
      <c r="G37" s="21">
        <v>4.077830771232601E-2</v>
      </c>
      <c r="H37" s="21">
        <v>5.5606651591399783E-3</v>
      </c>
      <c r="I37" s="22">
        <v>1.4750276152636833E-2</v>
      </c>
      <c r="J37" s="22">
        <v>1.0822412341636643E-2</v>
      </c>
      <c r="K37" s="22">
        <v>1.337349474748559E-2</v>
      </c>
      <c r="L37" s="22">
        <v>1.1407757737461135E-2</v>
      </c>
      <c r="M37" s="22">
        <v>1.6233651393198618E-2</v>
      </c>
      <c r="N37" s="22">
        <v>4.8258936557374829E-3</v>
      </c>
      <c r="O37" s="21">
        <v>0.43242534123160509</v>
      </c>
      <c r="P37" s="21">
        <v>0.39715553588162639</v>
      </c>
      <c r="Q37" s="21">
        <v>0.35057553741180375</v>
      </c>
      <c r="R37" s="21">
        <v>2.3908417614209802E-2</v>
      </c>
      <c r="S37" s="21">
        <v>0.87088760002778609</v>
      </c>
      <c r="T37" s="21">
        <v>0.84697918241357628</v>
      </c>
      <c r="U37" s="22">
        <v>0.69276342590322215</v>
      </c>
      <c r="V37" s="22">
        <v>0.25368180489067144</v>
      </c>
      <c r="W37" s="22">
        <v>0.69278312683509813</v>
      </c>
      <c r="X37" s="22">
        <v>0.55053866644186278</v>
      </c>
      <c r="Y37" s="22">
        <v>0.9285949661528734</v>
      </c>
      <c r="Z37" s="22">
        <v>0.37805629971101062</v>
      </c>
      <c r="AA37" s="21">
        <v>1.4505569053348391E-2</v>
      </c>
      <c r="AB37" s="21">
        <v>7.6398569370269842E-3</v>
      </c>
      <c r="AC37" s="21">
        <v>1.337349474748559E-2</v>
      </c>
      <c r="AD37" s="21">
        <v>1.1407757737461135E-2</v>
      </c>
      <c r="AE37" s="21">
        <v>1.6233651393198618E-2</v>
      </c>
      <c r="AF37" s="21">
        <v>4.8258936557374829E-3</v>
      </c>
      <c r="AG37" s="22">
        <v>2.2660264664103945E-2</v>
      </c>
      <c r="AH37" s="22">
        <v>9.0636946164140059E-2</v>
      </c>
      <c r="AI37" s="22">
        <v>1.337349474748559E-2</v>
      </c>
      <c r="AJ37" s="22">
        <v>1.1407757737461135E-2</v>
      </c>
      <c r="AK37" s="22">
        <v>1.5762255194768419E-2</v>
      </c>
      <c r="AL37" s="23">
        <v>4.3544974573072846E-3</v>
      </c>
    </row>
    <row r="38" spans="2:38" x14ac:dyDescent="0.25">
      <c r="B38" s="19">
        <f t="shared" si="0"/>
        <v>34</v>
      </c>
      <c r="C38" s="20">
        <v>3.7653889289309704E-2</v>
      </c>
      <c r="D38" s="21">
        <v>5.2868964755914214E-3</v>
      </c>
      <c r="E38" s="21">
        <v>3.8019462534634611E-2</v>
      </c>
      <c r="F38" s="21">
        <v>3.4408376805887597E-2</v>
      </c>
      <c r="G38" s="21">
        <v>4.077830771232601E-2</v>
      </c>
      <c r="H38" s="21">
        <v>6.3699309064384133E-3</v>
      </c>
      <c r="I38" s="22">
        <v>2.2645808795717599E-2</v>
      </c>
      <c r="J38" s="22">
        <v>9.4848712021258719E-2</v>
      </c>
      <c r="K38" s="22">
        <v>1.337349474748559E-2</v>
      </c>
      <c r="L38" s="22">
        <v>1.0905803723849857E-2</v>
      </c>
      <c r="M38" s="22">
        <v>1.5290858996338225E-2</v>
      </c>
      <c r="N38" s="22">
        <v>4.3850552724883675E-3</v>
      </c>
      <c r="O38" s="21">
        <v>0.3881691062441861</v>
      </c>
      <c r="P38" s="21">
        <v>0.37522459884994153</v>
      </c>
      <c r="Q38" s="21">
        <v>0.2341344244972724</v>
      </c>
      <c r="R38" s="21">
        <v>2.3908417614209802E-2</v>
      </c>
      <c r="S38" s="21">
        <v>0.75918031385769713</v>
      </c>
      <c r="T38" s="21">
        <v>0.73527189624348732</v>
      </c>
      <c r="U38" s="22">
        <v>0.67784553364790834</v>
      </c>
      <c r="V38" s="22">
        <v>0.27045218497554752</v>
      </c>
      <c r="W38" s="22">
        <v>0.75933611328554873</v>
      </c>
      <c r="X38" s="22">
        <v>0.50187342830699189</v>
      </c>
      <c r="Y38" s="22">
        <v>0.90841251796171862</v>
      </c>
      <c r="Z38" s="22">
        <v>0.40653908965472674</v>
      </c>
      <c r="AA38" s="21">
        <v>1.3314713482363521E-2</v>
      </c>
      <c r="AB38" s="21">
        <v>3.3243713739397351E-3</v>
      </c>
      <c r="AC38" s="21">
        <v>1.2397200231267488E-2</v>
      </c>
      <c r="AD38" s="21">
        <v>1.1407757737461135E-2</v>
      </c>
      <c r="AE38" s="21">
        <v>1.5290858996338225E-2</v>
      </c>
      <c r="AF38" s="21">
        <v>3.8831012588770898E-3</v>
      </c>
      <c r="AG38" s="22">
        <v>1.3780325603284998E-2</v>
      </c>
      <c r="AH38" s="22">
        <v>3.7440901170048358E-3</v>
      </c>
      <c r="AI38" s="22">
        <v>1.337349474748559E-2</v>
      </c>
      <c r="AJ38" s="22">
        <v>1.0905803723849857E-2</v>
      </c>
      <c r="AK38" s="22">
        <v>1.6233651393198618E-2</v>
      </c>
      <c r="AL38" s="23">
        <v>5.3278476693487606E-3</v>
      </c>
    </row>
    <row r="39" spans="2:38" x14ac:dyDescent="0.25">
      <c r="B39" s="19">
        <f t="shared" si="0"/>
        <v>35</v>
      </c>
      <c r="C39" s="20">
        <v>3.6317675035082993E-2</v>
      </c>
      <c r="D39" s="21">
        <v>5.0292012609482895E-3</v>
      </c>
      <c r="E39" s="21">
        <v>3.6824534299278081E-2</v>
      </c>
      <c r="F39" s="21">
        <v>3.2777663325189846E-2</v>
      </c>
      <c r="G39" s="21">
        <v>3.9994456588411914E-2</v>
      </c>
      <c r="H39" s="21">
        <v>7.2167932632220683E-3</v>
      </c>
      <c r="I39" s="22">
        <v>1.4061995493118476E-2</v>
      </c>
      <c r="J39" s="22">
        <v>3.4697974773225623E-3</v>
      </c>
      <c r="K39" s="22">
        <v>1.4337738407066446E-2</v>
      </c>
      <c r="L39" s="22">
        <v>1.1902478984364312E-2</v>
      </c>
      <c r="M39" s="22">
        <v>1.6233651393198618E-2</v>
      </c>
      <c r="N39" s="22">
        <v>4.3311724088343061E-3</v>
      </c>
      <c r="O39" s="21">
        <v>0.40621351282209117</v>
      </c>
      <c r="P39" s="21">
        <v>0.39423867730429574</v>
      </c>
      <c r="Q39" s="21">
        <v>0.34040468975372196</v>
      </c>
      <c r="R39" s="21">
        <v>2.3032289294810264E-2</v>
      </c>
      <c r="S39" s="21">
        <v>0.81932156057131533</v>
      </c>
      <c r="T39" s="21">
        <v>0.79628927127650506</v>
      </c>
      <c r="U39" s="22">
        <v>0.71120986600800473</v>
      </c>
      <c r="V39" s="22">
        <v>0.26622664779402955</v>
      </c>
      <c r="W39" s="22">
        <v>0.79013883173314836</v>
      </c>
      <c r="X39" s="22">
        <v>0.5775214182929127</v>
      </c>
      <c r="Y39" s="22">
        <v>0.93154138266238662</v>
      </c>
      <c r="Z39" s="22">
        <v>0.35401996436947392</v>
      </c>
      <c r="AA39" s="21">
        <v>2.5997503996392609E-2</v>
      </c>
      <c r="AB39" s="21">
        <v>9.5789290027972498E-2</v>
      </c>
      <c r="AC39" s="21">
        <v>1.4337738407066446E-2</v>
      </c>
      <c r="AD39" s="21">
        <v>1.1407757737461135E-2</v>
      </c>
      <c r="AE39" s="21">
        <v>1.6233651393198618E-2</v>
      </c>
      <c r="AF39" s="21">
        <v>4.8258936557374829E-3</v>
      </c>
      <c r="AG39" s="22">
        <v>1.9314724028259896E-2</v>
      </c>
      <c r="AH39" s="22">
        <v>4.6763172840904151E-2</v>
      </c>
      <c r="AI39" s="22">
        <v>1.337349474748559E-2</v>
      </c>
      <c r="AJ39" s="22">
        <v>1.1407757737461135E-2</v>
      </c>
      <c r="AK39" s="22">
        <v>1.5762255194768419E-2</v>
      </c>
      <c r="AL39" s="23">
        <v>4.3544974573072846E-3</v>
      </c>
    </row>
    <row r="40" spans="2:38" x14ac:dyDescent="0.25">
      <c r="B40" s="24">
        <f t="shared" si="0"/>
        <v>36</v>
      </c>
      <c r="C40" s="20">
        <v>3.7068178461941492E-2</v>
      </c>
      <c r="D40" s="21">
        <v>4.5740862378338739E-3</v>
      </c>
      <c r="E40" s="21">
        <v>3.7622360322278434E-2</v>
      </c>
      <c r="F40" s="21">
        <v>3.3595088577764047E-2</v>
      </c>
      <c r="G40" s="21">
        <v>3.9994456588411914E-2</v>
      </c>
      <c r="H40" s="21">
        <v>6.399368010647867E-3</v>
      </c>
      <c r="I40" s="22">
        <v>1.2813589695844089E-2</v>
      </c>
      <c r="J40" s="22">
        <v>3.338001130426978E-3</v>
      </c>
      <c r="K40" s="22">
        <v>1.2397200231267488E-2</v>
      </c>
      <c r="L40" s="22">
        <v>1.0403849710238578E-2</v>
      </c>
      <c r="M40" s="22">
        <v>1.4814298701702335E-2</v>
      </c>
      <c r="N40" s="22">
        <v>4.4104489914637574E-3</v>
      </c>
      <c r="O40" s="21">
        <v>0.44501753715435827</v>
      </c>
      <c r="P40" s="21">
        <v>0.38417392116493188</v>
      </c>
      <c r="Q40" s="21">
        <v>0.3947064887408665</v>
      </c>
      <c r="R40" s="21">
        <v>2.3032289294810264E-2</v>
      </c>
      <c r="S40" s="21">
        <v>0.83061323563879674</v>
      </c>
      <c r="T40" s="21">
        <v>0.80758094634398647</v>
      </c>
      <c r="U40" s="22">
        <v>0.68655275631768986</v>
      </c>
      <c r="V40" s="22">
        <v>0.30024251695531501</v>
      </c>
      <c r="W40" s="22">
        <v>0.78866353761560726</v>
      </c>
      <c r="X40" s="22">
        <v>0.54748178934645841</v>
      </c>
      <c r="Y40" s="22">
        <v>0.92289193965419947</v>
      </c>
      <c r="Z40" s="22">
        <v>0.37541015030774105</v>
      </c>
      <c r="AA40" s="21">
        <v>1.3266790324389852E-2</v>
      </c>
      <c r="AB40" s="21">
        <v>3.509633181612589E-3</v>
      </c>
      <c r="AC40" s="21">
        <v>1.337349474748559E-2</v>
      </c>
      <c r="AD40" s="21">
        <v>1.1407757737461135E-2</v>
      </c>
      <c r="AE40" s="21">
        <v>1.4814298701702335E-2</v>
      </c>
      <c r="AF40" s="21">
        <v>3.4065409642412003E-3</v>
      </c>
      <c r="AG40" s="22">
        <v>2.3198056261563078E-2</v>
      </c>
      <c r="AH40" s="22">
        <v>9.4697408334413299E-2</v>
      </c>
      <c r="AI40" s="22">
        <v>1.4337738407066446E-2</v>
      </c>
      <c r="AJ40" s="22">
        <v>1.1902478984364312E-2</v>
      </c>
      <c r="AK40" s="22">
        <v>1.6233651393198618E-2</v>
      </c>
      <c r="AL40" s="23">
        <v>4.3311724088343061E-3</v>
      </c>
    </row>
    <row r="41" spans="2:38" x14ac:dyDescent="0.25">
      <c r="B41" s="19">
        <f t="shared" si="0"/>
        <v>37</v>
      </c>
      <c r="C41" s="20">
        <v>3.7264113012820871E-2</v>
      </c>
      <c r="D41" s="21">
        <v>4.9982407945764898E-3</v>
      </c>
      <c r="E41" s="21">
        <v>3.6824534299278081E-2</v>
      </c>
      <c r="F41" s="21">
        <v>3.3595088577764047E-2</v>
      </c>
      <c r="G41" s="21">
        <v>4.077830771232601E-2</v>
      </c>
      <c r="H41" s="21">
        <v>7.1832191345619634E-3</v>
      </c>
      <c r="I41" s="22">
        <v>1.2460090255925767E-2</v>
      </c>
      <c r="J41" s="22">
        <v>3.3097566270275671E-3</v>
      </c>
      <c r="K41" s="22">
        <v>1.2397200231267488E-2</v>
      </c>
      <c r="L41" s="22">
        <v>1.0403849710238578E-2</v>
      </c>
      <c r="M41" s="22">
        <v>1.4337738407066446E-2</v>
      </c>
      <c r="N41" s="22">
        <v>3.9338886968278679E-3</v>
      </c>
      <c r="O41" s="21">
        <v>0.38043202401076232</v>
      </c>
      <c r="P41" s="21">
        <v>0.40011507034099109</v>
      </c>
      <c r="Q41" s="21">
        <v>0.12267613651333018</v>
      </c>
      <c r="R41" s="21">
        <v>2.1706805623379215E-2</v>
      </c>
      <c r="S41" s="21">
        <v>0.81227014039769974</v>
      </c>
      <c r="T41" s="21">
        <v>0.7905633347743205</v>
      </c>
      <c r="U41" s="22">
        <v>0.67429243729973964</v>
      </c>
      <c r="V41" s="22">
        <v>0.25966643060066263</v>
      </c>
      <c r="W41" s="22">
        <v>0.72032448308425123</v>
      </c>
      <c r="X41" s="22">
        <v>0.52004479698280148</v>
      </c>
      <c r="Y41" s="22">
        <v>0.89314509653008056</v>
      </c>
      <c r="Z41" s="22">
        <v>0.37310029954727908</v>
      </c>
      <c r="AA41" s="21">
        <v>1.2981383681908352E-2</v>
      </c>
      <c r="AB41" s="21">
        <v>3.535527746295627E-3</v>
      </c>
      <c r="AC41" s="21">
        <v>1.2397200231267488E-2</v>
      </c>
      <c r="AD41" s="21">
        <v>1.0403849710238578E-2</v>
      </c>
      <c r="AE41" s="21">
        <v>1.5290858996338225E-2</v>
      </c>
      <c r="AF41" s="21">
        <v>4.8870092860996469E-3</v>
      </c>
      <c r="AG41" s="22">
        <v>1.3128297771035755E-2</v>
      </c>
      <c r="AH41" s="22">
        <v>3.4923712973027299E-3</v>
      </c>
      <c r="AI41" s="22">
        <v>1.337349474748559E-2</v>
      </c>
      <c r="AJ41" s="22">
        <v>1.0905803723849857E-2</v>
      </c>
      <c r="AK41" s="22">
        <v>1.5290858996338225E-2</v>
      </c>
      <c r="AL41" s="23">
        <v>4.3850552724883675E-3</v>
      </c>
    </row>
    <row r="42" spans="2:38" x14ac:dyDescent="0.25">
      <c r="B42" s="19">
        <f t="shared" si="0"/>
        <v>38</v>
      </c>
      <c r="C42" s="20">
        <v>3.7771375515057361E-2</v>
      </c>
      <c r="D42" s="21">
        <v>5.6450426451363327E-3</v>
      </c>
      <c r="E42" s="21">
        <v>3.7622360322278434E-2</v>
      </c>
      <c r="F42" s="21">
        <v>3.4001732691825826E-2</v>
      </c>
      <c r="G42" s="21">
        <v>4.1168586461581107E-2</v>
      </c>
      <c r="H42" s="21">
        <v>7.1668537697552812E-3</v>
      </c>
      <c r="I42" s="22">
        <v>2.0059669414308322E-2</v>
      </c>
      <c r="J42" s="22">
        <v>6.4590164646989773E-2</v>
      </c>
      <c r="K42" s="22">
        <v>1.337349474748559E-2</v>
      </c>
      <c r="L42" s="22">
        <v>1.0905803723849857E-2</v>
      </c>
      <c r="M42" s="22">
        <v>1.6233651393198618E-2</v>
      </c>
      <c r="N42" s="22">
        <v>5.3278476693487606E-3</v>
      </c>
      <c r="O42" s="21">
        <v>0.40238545553940319</v>
      </c>
      <c r="P42" s="21">
        <v>0.36958990039997203</v>
      </c>
      <c r="Q42" s="21">
        <v>0.35671031920004992</v>
      </c>
      <c r="R42" s="21">
        <v>2.3032289294810264E-2</v>
      </c>
      <c r="S42" s="21">
        <v>0.7554642718720237</v>
      </c>
      <c r="T42" s="21">
        <v>0.73243198257721343</v>
      </c>
      <c r="U42" s="22">
        <v>0.68172945417368713</v>
      </c>
      <c r="V42" s="22">
        <v>0.2652231547235151</v>
      </c>
      <c r="W42" s="22">
        <v>0.71719810859956379</v>
      </c>
      <c r="X42" s="22">
        <v>0.50983219791994283</v>
      </c>
      <c r="Y42" s="22">
        <v>0.92024141593000808</v>
      </c>
      <c r="Z42" s="22">
        <v>0.41040921801006525</v>
      </c>
      <c r="AA42" s="21">
        <v>1.3498935398902451E-2</v>
      </c>
      <c r="AB42" s="21">
        <v>3.2679930061118132E-3</v>
      </c>
      <c r="AC42" s="21">
        <v>1.337349474748559E-2</v>
      </c>
      <c r="AD42" s="21">
        <v>1.1407757737461135E-2</v>
      </c>
      <c r="AE42" s="21">
        <v>1.6233651393198618E-2</v>
      </c>
      <c r="AF42" s="21">
        <v>4.8258936557374829E-3</v>
      </c>
      <c r="AG42" s="22">
        <v>1.3649536524051226E-2</v>
      </c>
      <c r="AH42" s="22">
        <v>3.194140559065656E-3</v>
      </c>
      <c r="AI42" s="22">
        <v>1.337349474748559E-2</v>
      </c>
      <c r="AJ42" s="22">
        <v>1.1407757737461135E-2</v>
      </c>
      <c r="AK42" s="22">
        <v>1.6233651393198618E-2</v>
      </c>
      <c r="AL42" s="23">
        <v>4.8258936557374829E-3</v>
      </c>
    </row>
    <row r="43" spans="2:38" x14ac:dyDescent="0.25">
      <c r="B43" s="24">
        <f t="shared" si="0"/>
        <v>39</v>
      </c>
      <c r="C43" s="20">
        <v>3.7555091670783899E-2</v>
      </c>
      <c r="D43" s="21">
        <v>5.1635390598601732E-3</v>
      </c>
      <c r="E43" s="21">
        <v>3.7622360322278434E-2</v>
      </c>
      <c r="F43" s="21">
        <v>3.4001732691825826E-2</v>
      </c>
      <c r="G43" s="21">
        <v>4.0386382150368966E-2</v>
      </c>
      <c r="H43" s="21">
        <v>6.3846494585431401E-3</v>
      </c>
      <c r="I43" s="22">
        <v>1.3242017815176246E-2</v>
      </c>
      <c r="J43" s="22">
        <v>3.3752311505325806E-3</v>
      </c>
      <c r="K43" s="22">
        <v>1.2397200231267488E-2</v>
      </c>
      <c r="L43" s="22">
        <v>1.0905803723849857E-2</v>
      </c>
      <c r="M43" s="22">
        <v>1.6233651393198618E-2</v>
      </c>
      <c r="N43" s="22">
        <v>5.3278476693487606E-3</v>
      </c>
      <c r="O43" s="21">
        <v>0.36869722799429161</v>
      </c>
      <c r="P43" s="21">
        <v>0.37650160390376275</v>
      </c>
      <c r="Q43" s="21">
        <v>0.22003896687433724</v>
      </c>
      <c r="R43" s="21">
        <v>2.3032289294810264E-2</v>
      </c>
      <c r="S43" s="21">
        <v>0.73228224820392396</v>
      </c>
      <c r="T43" s="21">
        <v>0.70924995890911369</v>
      </c>
      <c r="U43" s="22">
        <v>0.67889393730182224</v>
      </c>
      <c r="V43" s="22">
        <v>0.28018153811906338</v>
      </c>
      <c r="W43" s="22">
        <v>0.74689046279284166</v>
      </c>
      <c r="X43" s="22">
        <v>0.51126998841040561</v>
      </c>
      <c r="Y43" s="22">
        <v>0.91248375527417247</v>
      </c>
      <c r="Z43" s="22">
        <v>0.40121376686376686</v>
      </c>
      <c r="AA43" s="21">
        <v>1.3441864345111161E-2</v>
      </c>
      <c r="AB43" s="21">
        <v>3.6988187830037586E-3</v>
      </c>
      <c r="AC43" s="21">
        <v>1.337349474748559E-2</v>
      </c>
      <c r="AD43" s="21">
        <v>1.1407757737461135E-2</v>
      </c>
      <c r="AE43" s="21">
        <v>1.5290858996338225E-2</v>
      </c>
      <c r="AF43" s="21">
        <v>3.8831012588770898E-3</v>
      </c>
      <c r="AG43" s="22">
        <v>1.3495442337289745E-2</v>
      </c>
      <c r="AH43" s="22">
        <v>3.3508471181956799E-3</v>
      </c>
      <c r="AI43" s="22">
        <v>1.337349474748559E-2</v>
      </c>
      <c r="AJ43" s="22">
        <v>1.1407757737461135E-2</v>
      </c>
      <c r="AK43" s="22">
        <v>1.6233651393198618E-2</v>
      </c>
      <c r="AL43" s="23">
        <v>4.8258936557374829E-3</v>
      </c>
    </row>
    <row r="44" spans="2:38" x14ac:dyDescent="0.25">
      <c r="B44" s="19">
        <f t="shared" si="0"/>
        <v>40</v>
      </c>
      <c r="C44" s="20">
        <v>3.794869331149367E-2</v>
      </c>
      <c r="D44" s="21">
        <v>5.2911721100933461E-3</v>
      </c>
      <c r="E44" s="21">
        <v>3.8019462534634611E-2</v>
      </c>
      <c r="F44" s="21">
        <v>3.5217642553186032E-2</v>
      </c>
      <c r="G44" s="21">
        <v>4.1558865210836203E-2</v>
      </c>
      <c r="H44" s="21">
        <v>6.341222657650171E-3</v>
      </c>
      <c r="I44" s="22">
        <v>1.476124264273488E-2</v>
      </c>
      <c r="J44" s="22">
        <v>1.2290204323181357E-2</v>
      </c>
      <c r="K44" s="22">
        <v>1.4337738407066446E-2</v>
      </c>
      <c r="L44" s="22">
        <v>1.0905803723849857E-2</v>
      </c>
      <c r="M44" s="22">
        <v>1.6233651393198618E-2</v>
      </c>
      <c r="N44" s="22">
        <v>5.3278476693487606E-3</v>
      </c>
      <c r="O44" s="21">
        <v>0.37162726839739491</v>
      </c>
      <c r="P44" s="21">
        <v>0.38043561393222053</v>
      </c>
      <c r="Q44" s="21">
        <v>0.18519768753393823</v>
      </c>
      <c r="R44" s="21">
        <v>2.3471925710779905E-2</v>
      </c>
      <c r="S44" s="21">
        <v>0.74363769514456313</v>
      </c>
      <c r="T44" s="21">
        <v>0.72016576943378319</v>
      </c>
      <c r="U44" s="22">
        <v>0.69250822680974156</v>
      </c>
      <c r="V44" s="22">
        <v>0.2752840420041448</v>
      </c>
      <c r="W44" s="22">
        <v>0.75974455282835363</v>
      </c>
      <c r="X44" s="22">
        <v>0.54144790195640946</v>
      </c>
      <c r="Y44" s="22">
        <v>0.9321332443629442</v>
      </c>
      <c r="Z44" s="22">
        <v>0.39068534240653474</v>
      </c>
      <c r="AA44" s="21">
        <v>1.5524253875337193E-2</v>
      </c>
      <c r="AB44" s="21">
        <v>1.689329969260038E-2</v>
      </c>
      <c r="AC44" s="21">
        <v>1.4337738407066446E-2</v>
      </c>
      <c r="AD44" s="21">
        <v>1.0905803723849857E-2</v>
      </c>
      <c r="AE44" s="21">
        <v>1.6233651393198618E-2</v>
      </c>
      <c r="AF44" s="21">
        <v>5.3278476693487606E-3</v>
      </c>
      <c r="AG44" s="22">
        <v>1.3222820622775659E-2</v>
      </c>
      <c r="AH44" s="22">
        <v>3.1308987060939589E-3</v>
      </c>
      <c r="AI44" s="22">
        <v>1.337349474748559E-2</v>
      </c>
      <c r="AJ44" s="22">
        <v>1.1407757737461135E-2</v>
      </c>
      <c r="AK44" s="22">
        <v>1.6233651393198618E-2</v>
      </c>
      <c r="AL44" s="23">
        <v>4.8258936557374829E-3</v>
      </c>
    </row>
    <row r="45" spans="2:38" x14ac:dyDescent="0.25">
      <c r="B45" s="19">
        <f t="shared" si="0"/>
        <v>41</v>
      </c>
      <c r="C45" s="20">
        <v>3.8671565069542634E-2</v>
      </c>
      <c r="D45" s="21">
        <v>4.3913514987479604E-3</v>
      </c>
      <c r="E45" s="21">
        <v>3.881190015749876E-2</v>
      </c>
      <c r="F45" s="21">
        <v>3.5217642553186032E-2</v>
      </c>
      <c r="G45" s="21">
        <v>4.2336201964282096E-2</v>
      </c>
      <c r="H45" s="21">
        <v>7.1185594110960634E-3</v>
      </c>
      <c r="I45" s="22">
        <v>1.3013880353858332E-2</v>
      </c>
      <c r="J45" s="22">
        <v>3.0128294540858278E-3</v>
      </c>
      <c r="K45" s="22">
        <v>1.2397200231267488E-2</v>
      </c>
      <c r="L45" s="22">
        <v>1.1407757737461135E-2</v>
      </c>
      <c r="M45" s="22">
        <v>1.4337738407066446E-2</v>
      </c>
      <c r="N45" s="22">
        <v>2.9299806696053109E-3</v>
      </c>
      <c r="O45" s="21">
        <v>0.35037216131733045</v>
      </c>
      <c r="P45" s="21">
        <v>0.3735870577323146</v>
      </c>
      <c r="Q45" s="21">
        <v>9.4466665474778E-2</v>
      </c>
      <c r="R45" s="21">
        <v>2.1706805623379215E-2</v>
      </c>
      <c r="S45" s="21">
        <v>0.68636280882471568</v>
      </c>
      <c r="T45" s="21">
        <v>0.66465600320133644</v>
      </c>
      <c r="U45" s="22">
        <v>0.65211320593820832</v>
      </c>
      <c r="V45" s="22">
        <v>0.29345032988296654</v>
      </c>
      <c r="W45" s="22">
        <v>0.72162771149377658</v>
      </c>
      <c r="X45" s="22">
        <v>0.44360216897821181</v>
      </c>
      <c r="Y45" s="22">
        <v>0.90920597024371652</v>
      </c>
      <c r="Z45" s="22">
        <v>0.46560380126550471</v>
      </c>
      <c r="AA45" s="21">
        <v>1.3042613358539313E-2</v>
      </c>
      <c r="AB45" s="21">
        <v>3.4310703460413419E-3</v>
      </c>
      <c r="AC45" s="21">
        <v>1.337349474748559E-2</v>
      </c>
      <c r="AD45" s="21">
        <v>1.1407757737461135E-2</v>
      </c>
      <c r="AE45" s="21">
        <v>1.4337738407066446E-2</v>
      </c>
      <c r="AF45" s="21">
        <v>2.9299806696053109E-3</v>
      </c>
      <c r="AG45" s="22">
        <v>1.5335538839407E-2</v>
      </c>
      <c r="AH45" s="22">
        <v>1.8628619920952806E-2</v>
      </c>
      <c r="AI45" s="22">
        <v>1.337349474748559E-2</v>
      </c>
      <c r="AJ45" s="22">
        <v>1.1407757737461135E-2</v>
      </c>
      <c r="AK45" s="22">
        <v>1.5290858996338225E-2</v>
      </c>
      <c r="AL45" s="23">
        <v>3.8831012588770898E-3</v>
      </c>
    </row>
    <row r="46" spans="2:38" x14ac:dyDescent="0.25">
      <c r="B46" s="24">
        <f t="shared" si="0"/>
        <v>42</v>
      </c>
      <c r="C46" s="20">
        <v>3.7807068339098387E-2</v>
      </c>
      <c r="D46" s="21">
        <v>4.6849056291994595E-3</v>
      </c>
      <c r="E46" s="21">
        <v>3.8416564746990789E-2</v>
      </c>
      <c r="F46" s="21">
        <v>3.4408376805887597E-2</v>
      </c>
      <c r="G46" s="21">
        <v>4.1168586461581107E-2</v>
      </c>
      <c r="H46" s="21">
        <v>6.7602096556935096E-3</v>
      </c>
      <c r="I46" s="22">
        <v>1.5633761616926381E-2</v>
      </c>
      <c r="J46" s="22">
        <v>2.0046992514406437E-2</v>
      </c>
      <c r="K46" s="22">
        <v>1.337349474748559E-2</v>
      </c>
      <c r="L46" s="22">
        <v>1.1407757737461135E-2</v>
      </c>
      <c r="M46" s="22">
        <v>1.6233651393198618E-2</v>
      </c>
      <c r="N46" s="22">
        <v>4.8258936557374829E-3</v>
      </c>
      <c r="O46" s="21">
        <v>0.36973831154537601</v>
      </c>
      <c r="P46" s="21">
        <v>0.367725383685644</v>
      </c>
      <c r="Q46" s="21">
        <v>0.19977543770746375</v>
      </c>
      <c r="R46" s="21">
        <v>2.4344909517639703E-2</v>
      </c>
      <c r="S46" s="21">
        <v>0.70244368830235704</v>
      </c>
      <c r="T46" s="21">
        <v>0.67809877878471736</v>
      </c>
      <c r="U46" s="22">
        <v>0.66987255690043124</v>
      </c>
      <c r="V46" s="22">
        <v>0.27276722328605524</v>
      </c>
      <c r="W46" s="22">
        <v>0.70196126460235497</v>
      </c>
      <c r="X46" s="22">
        <v>0.49461459099240057</v>
      </c>
      <c r="Y46" s="22">
        <v>0.88438548619963109</v>
      </c>
      <c r="Z46" s="22">
        <v>0.38977089520723052</v>
      </c>
      <c r="AA46" s="21">
        <v>1.3514135976705609E-2</v>
      </c>
      <c r="AB46" s="21">
        <v>3.5938029860219513E-3</v>
      </c>
      <c r="AC46" s="21">
        <v>1.337349474748559E-2</v>
      </c>
      <c r="AD46" s="21">
        <v>1.1407757737461135E-2</v>
      </c>
      <c r="AE46" s="21">
        <v>1.5762255194768419E-2</v>
      </c>
      <c r="AF46" s="21">
        <v>4.3544974573072846E-3</v>
      </c>
      <c r="AG46" s="22">
        <v>1.2693028918175545E-2</v>
      </c>
      <c r="AH46" s="22">
        <v>3.6302291566938745E-3</v>
      </c>
      <c r="AI46" s="22">
        <v>1.2397200231267488E-2</v>
      </c>
      <c r="AJ46" s="22">
        <v>9.3838641507784353E-3</v>
      </c>
      <c r="AK46" s="22">
        <v>1.4814298701702335E-2</v>
      </c>
      <c r="AL46" s="23">
        <v>5.4304345509238999E-3</v>
      </c>
    </row>
    <row r="47" spans="2:38" x14ac:dyDescent="0.25">
      <c r="B47" s="19">
        <f t="shared" si="0"/>
        <v>43</v>
      </c>
      <c r="C47" s="20">
        <v>3.7609335247285623E-2</v>
      </c>
      <c r="D47" s="21">
        <v>4.3318056996287683E-3</v>
      </c>
      <c r="E47" s="21">
        <v>3.7622360322278434E-2</v>
      </c>
      <c r="F47" s="21">
        <v>3.5217642553186032E-2</v>
      </c>
      <c r="G47" s="21">
        <v>3.9994456588411914E-2</v>
      </c>
      <c r="H47" s="21">
        <v>4.776814035225882E-3</v>
      </c>
      <c r="I47" s="22">
        <v>1.3237703574280134E-2</v>
      </c>
      <c r="J47" s="22">
        <v>3.4468900888296938E-3</v>
      </c>
      <c r="K47" s="22">
        <v>1.337349474748559E-2</v>
      </c>
      <c r="L47" s="22">
        <v>1.0403849710238578E-2</v>
      </c>
      <c r="M47" s="22">
        <v>1.6233651393198618E-2</v>
      </c>
      <c r="N47" s="22">
        <v>5.82980168296004E-3</v>
      </c>
      <c r="O47" s="21">
        <v>0.37768599974769901</v>
      </c>
      <c r="P47" s="21">
        <v>0.36559133107007313</v>
      </c>
      <c r="Q47" s="21">
        <v>0.27876983517475151</v>
      </c>
      <c r="R47" s="21">
        <v>2.259265287884062E-2</v>
      </c>
      <c r="S47" s="21">
        <v>0.73909739911018502</v>
      </c>
      <c r="T47" s="21">
        <v>0.71650474623134441</v>
      </c>
      <c r="U47" s="22">
        <v>0.70814554377825667</v>
      </c>
      <c r="V47" s="22">
        <v>0.26525542179354439</v>
      </c>
      <c r="W47" s="22">
        <v>0.77738182751898854</v>
      </c>
      <c r="X47" s="22">
        <v>0.55206463824230023</v>
      </c>
      <c r="Y47" s="22">
        <v>0.92453130407842732</v>
      </c>
      <c r="Z47" s="22">
        <v>0.37246666583612709</v>
      </c>
      <c r="AA47" s="21">
        <v>1.3334367416973912E-2</v>
      </c>
      <c r="AB47" s="21">
        <v>4.1582866566218088E-3</v>
      </c>
      <c r="AC47" s="21">
        <v>1.337349474748559E-2</v>
      </c>
      <c r="AD47" s="21">
        <v>1.0403849710238578E-2</v>
      </c>
      <c r="AE47" s="21">
        <v>1.5290858996338225E-2</v>
      </c>
      <c r="AF47" s="21">
        <v>4.8870092860996469E-3</v>
      </c>
      <c r="AG47" s="22">
        <v>1.2891722414347082E-2</v>
      </c>
      <c r="AH47" s="22">
        <v>3.3514052153311318E-3</v>
      </c>
      <c r="AI47" s="22">
        <v>1.2397200231267488E-2</v>
      </c>
      <c r="AJ47" s="22">
        <v>1.1407757737461135E-2</v>
      </c>
      <c r="AK47" s="22">
        <v>1.5290858996338225E-2</v>
      </c>
      <c r="AL47" s="23">
        <v>3.8831012588770898E-3</v>
      </c>
    </row>
    <row r="48" spans="2:38" x14ac:dyDescent="0.25">
      <c r="B48" s="19">
        <f t="shared" si="0"/>
        <v>44</v>
      </c>
      <c r="C48" s="20">
        <v>3.7895196484596202E-2</v>
      </c>
      <c r="D48" s="21">
        <v>4.9676902723949186E-3</v>
      </c>
      <c r="E48" s="21">
        <v>3.7622360322278434E-2</v>
      </c>
      <c r="F48" s="21">
        <v>3.4408376805887597E-2</v>
      </c>
      <c r="G48" s="21">
        <v>4.077830771232601E-2</v>
      </c>
      <c r="H48" s="21">
        <v>6.3699309064384133E-3</v>
      </c>
      <c r="I48" s="22">
        <v>1.3379485181753283E-2</v>
      </c>
      <c r="J48" s="22">
        <v>3.1030654454056077E-3</v>
      </c>
      <c r="K48" s="22">
        <v>1.337349474748559E-2</v>
      </c>
      <c r="L48" s="22">
        <v>1.0905803723849857E-2</v>
      </c>
      <c r="M48" s="22">
        <v>1.5290858996338225E-2</v>
      </c>
      <c r="N48" s="22">
        <v>4.3850552724883675E-3</v>
      </c>
      <c r="O48" s="21">
        <v>0.35198791806041446</v>
      </c>
      <c r="P48" s="21">
        <v>0.37605212172393232</v>
      </c>
      <c r="Q48" s="21">
        <v>0.14928849570120789</v>
      </c>
      <c r="R48" s="21">
        <v>2.1260438479440126E-2</v>
      </c>
      <c r="S48" s="21">
        <v>0.70312849887649587</v>
      </c>
      <c r="T48" s="21">
        <v>0.68186806039705572</v>
      </c>
      <c r="U48" s="22">
        <v>0.67912311717294482</v>
      </c>
      <c r="V48" s="22">
        <v>0.26682972617290035</v>
      </c>
      <c r="W48" s="22">
        <v>0.74706205767100164</v>
      </c>
      <c r="X48" s="22">
        <v>0.48953791224237164</v>
      </c>
      <c r="Y48" s="22">
        <v>0.90973138752398475</v>
      </c>
      <c r="Z48" s="22">
        <v>0.4201934752816131</v>
      </c>
      <c r="AA48" s="21">
        <v>2.1376879005775815E-2</v>
      </c>
      <c r="AB48" s="21">
        <v>8.1046771294225162E-2</v>
      </c>
      <c r="AC48" s="21">
        <v>1.337349474748559E-2</v>
      </c>
      <c r="AD48" s="21">
        <v>1.0403849710238578E-2</v>
      </c>
      <c r="AE48" s="21">
        <v>1.6233651393198618E-2</v>
      </c>
      <c r="AF48" s="21">
        <v>5.82980168296004E-3</v>
      </c>
      <c r="AG48" s="22">
        <v>1.3174963327035848E-2</v>
      </c>
      <c r="AH48" s="22">
        <v>3.5314779771844365E-3</v>
      </c>
      <c r="AI48" s="22">
        <v>1.337349474748559E-2</v>
      </c>
      <c r="AJ48" s="22">
        <v>1.0905803723849857E-2</v>
      </c>
      <c r="AK48" s="22">
        <v>1.5290858996338225E-2</v>
      </c>
      <c r="AL48" s="23">
        <v>4.3850552724883675E-3</v>
      </c>
    </row>
    <row r="49" spans="2:38" x14ac:dyDescent="0.25">
      <c r="B49" s="24">
        <f t="shared" si="0"/>
        <v>45</v>
      </c>
      <c r="C49" s="20">
        <v>3.751300900367166E-2</v>
      </c>
      <c r="D49" s="21">
        <v>4.9402427052408866E-3</v>
      </c>
      <c r="E49" s="21">
        <v>3.7622360322278434E-2</v>
      </c>
      <c r="F49" s="21">
        <v>3.4408376805887597E-2</v>
      </c>
      <c r="G49" s="21">
        <v>3.9994456588411914E-2</v>
      </c>
      <c r="H49" s="21">
        <v>5.5860797825243169E-3</v>
      </c>
      <c r="I49" s="22">
        <v>1.583348948237456E-2</v>
      </c>
      <c r="J49" s="22">
        <v>2.6798513497905647E-2</v>
      </c>
      <c r="K49" s="22">
        <v>1.337349474748559E-2</v>
      </c>
      <c r="L49" s="22">
        <v>1.1407757737461135E-2</v>
      </c>
      <c r="M49" s="22">
        <v>1.6233651393198618E-2</v>
      </c>
      <c r="N49" s="22">
        <v>4.8258936557374829E-3</v>
      </c>
      <c r="O49" s="21">
        <v>0.42713943256690007</v>
      </c>
      <c r="P49" s="21">
        <v>0.38799943787122065</v>
      </c>
      <c r="Q49" s="21">
        <v>0.39152328380849771</v>
      </c>
      <c r="R49" s="21">
        <v>2.3471925710779905E-2</v>
      </c>
      <c r="S49" s="21">
        <v>0.80301297000673988</v>
      </c>
      <c r="T49" s="21">
        <v>0.77954104429595994</v>
      </c>
      <c r="U49" s="22">
        <v>0.70816653106140082</v>
      </c>
      <c r="V49" s="22">
        <v>0.24602432190122364</v>
      </c>
      <c r="W49" s="22">
        <v>0.76262364727703891</v>
      </c>
      <c r="X49" s="22">
        <v>0.58672017268967602</v>
      </c>
      <c r="Y49" s="22">
        <v>0.91291273996853661</v>
      </c>
      <c r="Z49" s="22">
        <v>0.32619256727886059</v>
      </c>
      <c r="AA49" s="21">
        <v>1.3428996865467278E-2</v>
      </c>
      <c r="AB49" s="21">
        <v>3.3182505288845772E-3</v>
      </c>
      <c r="AC49" s="21">
        <v>1.337349474748559E-2</v>
      </c>
      <c r="AD49" s="21">
        <v>1.1407757737461135E-2</v>
      </c>
      <c r="AE49" s="21">
        <v>1.6233651393198618E-2</v>
      </c>
      <c r="AF49" s="21">
        <v>4.8258936557374829E-3</v>
      </c>
      <c r="AG49" s="22">
        <v>1.4330599898380631E-2</v>
      </c>
      <c r="AH49" s="22">
        <v>4.6168957042864436E-3</v>
      </c>
      <c r="AI49" s="22">
        <v>1.337349474748559E-2</v>
      </c>
      <c r="AJ49" s="22">
        <v>1.1407757737461135E-2</v>
      </c>
      <c r="AK49" s="22">
        <v>1.6233651393198618E-2</v>
      </c>
      <c r="AL49" s="23">
        <v>4.8258936557374829E-3</v>
      </c>
    </row>
    <row r="50" spans="2:38" x14ac:dyDescent="0.25">
      <c r="B50" s="19">
        <f t="shared" si="0"/>
        <v>46</v>
      </c>
      <c r="C50" s="20">
        <v>3.6887564713926187E-2</v>
      </c>
      <c r="D50" s="21">
        <v>6.0193996636434804E-3</v>
      </c>
      <c r="E50" s="21">
        <v>3.6824534299278081E-2</v>
      </c>
      <c r="F50" s="21">
        <v>3.2777663325189846E-2</v>
      </c>
      <c r="G50" s="21">
        <v>4.1558865210836203E-2</v>
      </c>
      <c r="H50" s="21">
        <v>8.7812018856463572E-3</v>
      </c>
      <c r="I50" s="22">
        <v>1.3743065239840289E-2</v>
      </c>
      <c r="J50" s="22">
        <v>3.5035581538089013E-3</v>
      </c>
      <c r="K50" s="22">
        <v>1.337349474748559E-2</v>
      </c>
      <c r="L50" s="22">
        <v>1.1407757737461135E-2</v>
      </c>
      <c r="M50" s="22">
        <v>1.6233651393198618E-2</v>
      </c>
      <c r="N50" s="22">
        <v>4.8258936557374829E-3</v>
      </c>
      <c r="O50" s="21">
        <v>0.39389872829298794</v>
      </c>
      <c r="P50" s="21">
        <v>0.37209593826237231</v>
      </c>
      <c r="Q50" s="21">
        <v>0.35335706216240087</v>
      </c>
      <c r="R50" s="21">
        <v>2.5642450689016182E-2</v>
      </c>
      <c r="S50" s="21">
        <v>0.73152213763349749</v>
      </c>
      <c r="T50" s="21">
        <v>0.70587968694448133</v>
      </c>
      <c r="U50" s="22">
        <v>0.72570899731448957</v>
      </c>
      <c r="V50" s="22">
        <v>0.27110467102932806</v>
      </c>
      <c r="W50" s="22">
        <v>0.81322639529171703</v>
      </c>
      <c r="X50" s="22">
        <v>0.60354571953461877</v>
      </c>
      <c r="Y50" s="22">
        <v>0.94242859187060812</v>
      </c>
      <c r="Z50" s="22">
        <v>0.33888287233598935</v>
      </c>
      <c r="AA50" s="21">
        <v>1.3679629772482594E-2</v>
      </c>
      <c r="AB50" s="21">
        <v>4.8422750011254453E-3</v>
      </c>
      <c r="AC50" s="21">
        <v>1.337349474748559E-2</v>
      </c>
      <c r="AD50" s="21">
        <v>1.0403849710238578E-2</v>
      </c>
      <c r="AE50" s="21">
        <v>1.5290858996338225E-2</v>
      </c>
      <c r="AF50" s="21">
        <v>4.8870092860996469E-3</v>
      </c>
      <c r="AG50" s="22">
        <v>1.5666420588048468E-2</v>
      </c>
      <c r="AH50" s="22">
        <v>1.9126094341254691E-2</v>
      </c>
      <c r="AI50" s="22">
        <v>1.4337738407066446E-2</v>
      </c>
      <c r="AJ50" s="22">
        <v>1.1407757737461135E-2</v>
      </c>
      <c r="AK50" s="22">
        <v>1.6233651393198618E-2</v>
      </c>
      <c r="AL50" s="23">
        <v>4.8258936557374829E-3</v>
      </c>
    </row>
    <row r="51" spans="2:38" x14ac:dyDescent="0.25">
      <c r="B51" s="19">
        <f t="shared" si="0"/>
        <v>47</v>
      </c>
      <c r="C51" s="20">
        <v>3.8422790735019738E-2</v>
      </c>
      <c r="D51" s="21">
        <v>4.5327894128574233E-3</v>
      </c>
      <c r="E51" s="21">
        <v>3.8019462534634611E-2</v>
      </c>
      <c r="F51" s="21">
        <v>3.6022994169332356E-2</v>
      </c>
      <c r="G51" s="21">
        <v>4.077830771232601E-2</v>
      </c>
      <c r="H51" s="21">
        <v>4.7553135429936541E-3</v>
      </c>
      <c r="I51" s="22">
        <v>1.8981481891750661E-2</v>
      </c>
      <c r="J51" s="22">
        <v>5.6256455803143555E-2</v>
      </c>
      <c r="K51" s="22">
        <v>1.337349474748559E-2</v>
      </c>
      <c r="L51" s="22">
        <v>1.0905803723849857E-2</v>
      </c>
      <c r="M51" s="22">
        <v>1.6233651393198618E-2</v>
      </c>
      <c r="N51" s="22">
        <v>5.3278476693487606E-3</v>
      </c>
      <c r="O51" s="21">
        <v>0.38926966406471081</v>
      </c>
      <c r="P51" s="21">
        <v>0.39214669301798655</v>
      </c>
      <c r="Q51" s="21">
        <v>0.21363396139001728</v>
      </c>
      <c r="R51" s="21">
        <v>2.1706805623379215E-2</v>
      </c>
      <c r="S51" s="21">
        <v>0.77378041069285919</v>
      </c>
      <c r="T51" s="21">
        <v>0.75207360506947996</v>
      </c>
      <c r="U51" s="22">
        <v>0.69331103279584849</v>
      </c>
      <c r="V51" s="22">
        <v>0.27449314192557073</v>
      </c>
      <c r="W51" s="22">
        <v>0.76404262320265248</v>
      </c>
      <c r="X51" s="22">
        <v>0.56069439733000981</v>
      </c>
      <c r="Y51" s="22">
        <v>0.90622789094012135</v>
      </c>
      <c r="Z51" s="22">
        <v>0.34553349361011154</v>
      </c>
      <c r="AA51" s="21">
        <v>1.4962895683605468E-2</v>
      </c>
      <c r="AB51" s="21">
        <v>2.122028345393788E-2</v>
      </c>
      <c r="AC51" s="21">
        <v>1.337349474748559E-2</v>
      </c>
      <c r="AD51" s="21">
        <v>1.0403849710238578E-2</v>
      </c>
      <c r="AE51" s="21">
        <v>1.5290858996338225E-2</v>
      </c>
      <c r="AF51" s="21">
        <v>4.8870092860996469E-3</v>
      </c>
      <c r="AG51" s="22">
        <v>1.374981848867159E-2</v>
      </c>
      <c r="AH51" s="22">
        <v>3.0940112255252433E-3</v>
      </c>
      <c r="AI51" s="22">
        <v>1.3855616577276018E-2</v>
      </c>
      <c r="AJ51" s="22">
        <v>1.1407757737461135E-2</v>
      </c>
      <c r="AK51" s="22">
        <v>1.5290858996338225E-2</v>
      </c>
      <c r="AL51" s="23">
        <v>3.8831012588770898E-3</v>
      </c>
    </row>
    <row r="52" spans="2:38" x14ac:dyDescent="0.25">
      <c r="B52" s="24">
        <f t="shared" si="0"/>
        <v>48</v>
      </c>
      <c r="C52" s="20">
        <v>3.7341426631603801E-2</v>
      </c>
      <c r="D52" s="21">
        <v>5.3368140275279483E-3</v>
      </c>
      <c r="E52" s="21">
        <v>3.6824534299278081E-2</v>
      </c>
      <c r="F52" s="21">
        <v>3.4408376805887597E-2</v>
      </c>
      <c r="G52" s="21">
        <v>4.077830771232601E-2</v>
      </c>
      <c r="H52" s="21">
        <v>6.3699309064384133E-3</v>
      </c>
      <c r="I52" s="22">
        <v>2.300584882044427E-2</v>
      </c>
      <c r="J52" s="22">
        <v>9.6061880686193535E-2</v>
      </c>
      <c r="K52" s="22">
        <v>1.337349474748559E-2</v>
      </c>
      <c r="L52" s="22">
        <v>1.1407757737461135E-2</v>
      </c>
      <c r="M52" s="22">
        <v>1.6233651393198618E-2</v>
      </c>
      <c r="N52" s="22">
        <v>4.8258936557374829E-3</v>
      </c>
      <c r="O52" s="21">
        <v>0.39874358302519264</v>
      </c>
      <c r="P52" s="21">
        <v>0.39550734816104732</v>
      </c>
      <c r="Q52" s="21">
        <v>0.23303878851889714</v>
      </c>
      <c r="R52" s="21">
        <v>2.259265287884062E-2</v>
      </c>
      <c r="S52" s="21">
        <v>0.83542932646728274</v>
      </c>
      <c r="T52" s="21">
        <v>0.81283667358844214</v>
      </c>
      <c r="U52" s="22">
        <v>0.71827794424135982</v>
      </c>
      <c r="V52" s="22">
        <v>0.27491269197463186</v>
      </c>
      <c r="W52" s="22">
        <v>0.80511878726618713</v>
      </c>
      <c r="X52" s="22">
        <v>0.57204809419337566</v>
      </c>
      <c r="Y52" s="22">
        <v>0.94048417676509621</v>
      </c>
      <c r="Z52" s="22">
        <v>0.36843608257172056</v>
      </c>
      <c r="AA52" s="21">
        <v>2.2593749379682664E-2</v>
      </c>
      <c r="AB52" s="21">
        <v>9.2841367413842413E-2</v>
      </c>
      <c r="AC52" s="21">
        <v>1.337349474748559E-2</v>
      </c>
      <c r="AD52" s="21">
        <v>1.0403849710238578E-2</v>
      </c>
      <c r="AE52" s="21">
        <v>1.5762255194768419E-2</v>
      </c>
      <c r="AF52" s="21">
        <v>5.3584054845298417E-3</v>
      </c>
      <c r="AG52" s="22">
        <v>1.3025571844480307E-2</v>
      </c>
      <c r="AH52" s="22">
        <v>3.5858934904252331E-3</v>
      </c>
      <c r="AI52" s="22">
        <v>1.337349474748559E-2</v>
      </c>
      <c r="AJ52" s="22">
        <v>1.0403849710238578E-2</v>
      </c>
      <c r="AK52" s="22">
        <v>1.5290858996338225E-2</v>
      </c>
      <c r="AL52" s="23">
        <v>4.8870092860996469E-3</v>
      </c>
    </row>
    <row r="53" spans="2:38" x14ac:dyDescent="0.25">
      <c r="B53" s="19">
        <f t="shared" si="0"/>
        <v>49</v>
      </c>
      <c r="C53" s="20">
        <v>3.7300235513587694E-2</v>
      </c>
      <c r="D53" s="21">
        <v>5.1443965806204396E-3</v>
      </c>
      <c r="E53" s="21">
        <v>3.6824534299278081E-2</v>
      </c>
      <c r="F53" s="21">
        <v>3.3595088577764047E-2</v>
      </c>
      <c r="G53" s="21">
        <v>4.077830771232601E-2</v>
      </c>
      <c r="H53" s="21">
        <v>7.1832191345619634E-3</v>
      </c>
      <c r="I53" s="22">
        <v>1.5903273788241874E-2</v>
      </c>
      <c r="J53" s="22">
        <v>1.7546993574847656E-2</v>
      </c>
      <c r="K53" s="22">
        <v>1.3855616577276018E-2</v>
      </c>
      <c r="L53" s="22">
        <v>1.1407757737461135E-2</v>
      </c>
      <c r="M53" s="22">
        <v>1.6233651393198618E-2</v>
      </c>
      <c r="N53" s="22">
        <v>4.8258936557374829E-3</v>
      </c>
      <c r="O53" s="21">
        <v>0.4077988729099849</v>
      </c>
      <c r="P53" s="21">
        <v>0.39778257530570332</v>
      </c>
      <c r="Q53" s="21">
        <v>0.19236154959168947</v>
      </c>
      <c r="R53" s="21">
        <v>2.3471925710779905E-2</v>
      </c>
      <c r="S53" s="21">
        <v>0.82110302111017386</v>
      </c>
      <c r="T53" s="21">
        <v>0.79763109539939392</v>
      </c>
      <c r="U53" s="22">
        <v>0.69189265673278721</v>
      </c>
      <c r="V53" s="22">
        <v>0.27560046479118755</v>
      </c>
      <c r="W53" s="22">
        <v>0.76380262416815459</v>
      </c>
      <c r="X53" s="22">
        <v>0.54342404247006648</v>
      </c>
      <c r="Y53" s="22">
        <v>0.9200562723926532</v>
      </c>
      <c r="Z53" s="22">
        <v>0.37663222992258671</v>
      </c>
      <c r="AA53" s="21">
        <v>1.9799642826890722E-2</v>
      </c>
      <c r="AB53" s="21">
        <v>6.4318772654883824E-2</v>
      </c>
      <c r="AC53" s="21">
        <v>1.337349474748559E-2</v>
      </c>
      <c r="AD53" s="21">
        <v>1.1407757737461135E-2</v>
      </c>
      <c r="AE53" s="21">
        <v>1.5290858996338225E-2</v>
      </c>
      <c r="AF53" s="21">
        <v>3.8831012588770898E-3</v>
      </c>
      <c r="AG53" s="22">
        <v>1.356915302217745E-2</v>
      </c>
      <c r="AH53" s="22">
        <v>3.6805250045829989E-3</v>
      </c>
      <c r="AI53" s="22">
        <v>1.337349474748559E-2</v>
      </c>
      <c r="AJ53" s="22">
        <v>1.1407757737461135E-2</v>
      </c>
      <c r="AK53" s="22">
        <v>1.5762255194768419E-2</v>
      </c>
      <c r="AL53" s="23">
        <v>4.3544974573072846E-3</v>
      </c>
    </row>
    <row r="54" spans="2:38" x14ac:dyDescent="0.25">
      <c r="B54" s="19">
        <f t="shared" si="0"/>
        <v>50</v>
      </c>
      <c r="C54" s="20">
        <v>3.7599071807646614E-2</v>
      </c>
      <c r="D54" s="21">
        <v>4.4062987968016944E-3</v>
      </c>
      <c r="E54" s="21">
        <v>3.7622360322278434E-2</v>
      </c>
      <c r="F54" s="21">
        <v>3.4813009679536815E-2</v>
      </c>
      <c r="G54" s="21">
        <v>4.077830771232601E-2</v>
      </c>
      <c r="H54" s="21">
        <v>5.9652980327891958E-3</v>
      </c>
      <c r="I54" s="22">
        <v>1.3195002870402657E-2</v>
      </c>
      <c r="J54" s="22">
        <v>3.315545024876858E-3</v>
      </c>
      <c r="K54" s="22">
        <v>1.2397200231267488E-2</v>
      </c>
      <c r="L54" s="22">
        <v>1.1407757737461135E-2</v>
      </c>
      <c r="M54" s="22">
        <v>1.5290858996338225E-2</v>
      </c>
      <c r="N54" s="22">
        <v>3.8831012588770898E-3</v>
      </c>
      <c r="O54" s="21">
        <v>0.35203797421666538</v>
      </c>
      <c r="P54" s="21">
        <v>0.37861007375346578</v>
      </c>
      <c r="Q54" s="21">
        <v>0.12219078707801542</v>
      </c>
      <c r="R54" s="21">
        <v>2.1260438479440126E-2</v>
      </c>
      <c r="S54" s="21">
        <v>0.74300895696623481</v>
      </c>
      <c r="T54" s="21">
        <v>0.72174851848679467</v>
      </c>
      <c r="U54" s="22">
        <v>0.66667780639167162</v>
      </c>
      <c r="V54" s="22">
        <v>0.28168625348847603</v>
      </c>
      <c r="W54" s="22">
        <v>0.71344154720185604</v>
      </c>
      <c r="X54" s="22">
        <v>0.56356837420540939</v>
      </c>
      <c r="Y54" s="22">
        <v>0.89435249342263301</v>
      </c>
      <c r="Z54" s="22">
        <v>0.33078411921722362</v>
      </c>
      <c r="AA54" s="21">
        <v>1.3127517961335235E-2</v>
      </c>
      <c r="AB54" s="21">
        <v>3.3164422066443238E-3</v>
      </c>
      <c r="AC54" s="21">
        <v>1.337349474748559E-2</v>
      </c>
      <c r="AD54" s="21">
        <v>1.0403849710238578E-2</v>
      </c>
      <c r="AE54" s="21">
        <v>1.5290858996338225E-2</v>
      </c>
      <c r="AF54" s="21">
        <v>4.8870092860996469E-3</v>
      </c>
      <c r="AG54" s="22">
        <v>1.3279130641892747E-2</v>
      </c>
      <c r="AH54" s="22">
        <v>3.4036778062240501E-3</v>
      </c>
      <c r="AI54" s="22">
        <v>1.337349474748559E-2</v>
      </c>
      <c r="AJ54" s="22">
        <v>1.1407757737461135E-2</v>
      </c>
      <c r="AK54" s="22">
        <v>1.5290858996338225E-2</v>
      </c>
      <c r="AL54" s="23">
        <v>3.8831012588770898E-3</v>
      </c>
    </row>
    <row r="55" spans="2:38" x14ac:dyDescent="0.25">
      <c r="B55" s="24">
        <f t="shared" si="0"/>
        <v>51</v>
      </c>
      <c r="C55" s="20">
        <v>3.7162881401253268E-2</v>
      </c>
      <c r="D55" s="21">
        <v>5.4632156433603186E-3</v>
      </c>
      <c r="E55" s="21">
        <v>3.6824534299278081E-2</v>
      </c>
      <c r="F55" s="21">
        <v>3.3186375951476943E-2</v>
      </c>
      <c r="G55" s="21">
        <v>4.077830771232601E-2</v>
      </c>
      <c r="H55" s="21">
        <v>7.5919317608490675E-3</v>
      </c>
      <c r="I55" s="22">
        <v>1.2995195713189583E-2</v>
      </c>
      <c r="J55" s="22">
        <v>3.4512670740089384E-3</v>
      </c>
      <c r="K55" s="22">
        <v>1.2397200231267488E-2</v>
      </c>
      <c r="L55" s="22">
        <v>1.0403849710238578E-2</v>
      </c>
      <c r="M55" s="22">
        <v>1.5290858996338225E-2</v>
      </c>
      <c r="N55" s="22">
        <v>4.8870092860996469E-3</v>
      </c>
      <c r="O55" s="21">
        <v>0.45756952152362262</v>
      </c>
      <c r="P55" s="21">
        <v>0.37874545509580565</v>
      </c>
      <c r="Q55" s="21">
        <v>0.46405829316002245</v>
      </c>
      <c r="R55" s="21">
        <v>3.1109526402842796E-2</v>
      </c>
      <c r="S55" s="21">
        <v>0.88256917832332427</v>
      </c>
      <c r="T55" s="21">
        <v>0.85145965192048145</v>
      </c>
      <c r="U55" s="22">
        <v>0.67491900825582518</v>
      </c>
      <c r="V55" s="22">
        <v>0.28387479690068085</v>
      </c>
      <c r="W55" s="22">
        <v>0.73080498093921853</v>
      </c>
      <c r="X55" s="22">
        <v>0.50546683503152334</v>
      </c>
      <c r="Y55" s="22">
        <v>0.91203948704478721</v>
      </c>
      <c r="Z55" s="22">
        <v>0.40657265201326387</v>
      </c>
      <c r="AA55" s="21">
        <v>1.3454280768492899E-2</v>
      </c>
      <c r="AB55" s="21">
        <v>3.4015828092704078E-3</v>
      </c>
      <c r="AC55" s="21">
        <v>1.337349474748559E-2</v>
      </c>
      <c r="AD55" s="21">
        <v>1.0905803723849857E-2</v>
      </c>
      <c r="AE55" s="21">
        <v>1.6233651393198618E-2</v>
      </c>
      <c r="AF55" s="21">
        <v>5.3278476693487606E-3</v>
      </c>
      <c r="AG55" s="22">
        <v>1.4030154327192335E-2</v>
      </c>
      <c r="AH55" s="22">
        <v>3.7288882285233401E-3</v>
      </c>
      <c r="AI55" s="22">
        <v>1.4337738407066446E-2</v>
      </c>
      <c r="AJ55" s="22">
        <v>1.1407757737461135E-2</v>
      </c>
      <c r="AK55" s="22">
        <v>1.6233651393198618E-2</v>
      </c>
      <c r="AL55" s="23">
        <v>4.8258936557374829E-3</v>
      </c>
    </row>
    <row r="56" spans="2:38" x14ac:dyDescent="0.25">
      <c r="B56" s="19">
        <f t="shared" si="0"/>
        <v>52</v>
      </c>
      <c r="C56" s="20">
        <v>3.7422357345915119E-2</v>
      </c>
      <c r="D56" s="21">
        <v>4.4727876404935373E-3</v>
      </c>
      <c r="E56" s="21">
        <v>3.7622360322278434E-2</v>
      </c>
      <c r="F56" s="21">
        <v>3.4001732691825826E-2</v>
      </c>
      <c r="G56" s="21">
        <v>3.9994456588411914E-2</v>
      </c>
      <c r="H56" s="21">
        <v>5.9927238965860885E-3</v>
      </c>
      <c r="I56" s="22">
        <v>2.4527310348741196E-2</v>
      </c>
      <c r="J56" s="22">
        <v>9.8517378693191979E-2</v>
      </c>
      <c r="K56" s="22">
        <v>1.337349474748559E-2</v>
      </c>
      <c r="L56" s="22">
        <v>1.1407757737461135E-2</v>
      </c>
      <c r="M56" s="22">
        <v>1.7166804237380713E-2</v>
      </c>
      <c r="N56" s="22">
        <v>5.7590464999195783E-3</v>
      </c>
      <c r="O56" s="21">
        <v>0.43525803463322932</v>
      </c>
      <c r="P56" s="21">
        <v>0.38105468494601624</v>
      </c>
      <c r="Q56" s="21">
        <v>0.40142211335043071</v>
      </c>
      <c r="R56" s="21">
        <v>2.5211865892934698E-2</v>
      </c>
      <c r="S56" s="21">
        <v>0.79917051984216048</v>
      </c>
      <c r="T56" s="21">
        <v>0.77395865394922581</v>
      </c>
      <c r="U56" s="22">
        <v>0.72142492721037532</v>
      </c>
      <c r="V56" s="22">
        <v>0.27718827690993098</v>
      </c>
      <c r="W56" s="22">
        <v>0.81259138634281047</v>
      </c>
      <c r="X56" s="22">
        <v>0.57999227395414199</v>
      </c>
      <c r="Y56" s="22">
        <v>0.95614882023975301</v>
      </c>
      <c r="Z56" s="22">
        <v>0.37615654628561102</v>
      </c>
      <c r="AA56" s="21">
        <v>1.4291303442108511E-2</v>
      </c>
      <c r="AB56" s="21">
        <v>7.104951713240641E-3</v>
      </c>
      <c r="AC56" s="21">
        <v>1.3855616577276018E-2</v>
      </c>
      <c r="AD56" s="21">
        <v>1.1407757737461135E-2</v>
      </c>
      <c r="AE56" s="21">
        <v>1.6233651393198618E-2</v>
      </c>
      <c r="AF56" s="21">
        <v>4.8258936557374829E-3</v>
      </c>
      <c r="AG56" s="22">
        <v>1.4632870476068602E-2</v>
      </c>
      <c r="AH56" s="22">
        <v>1.5070611485395978E-2</v>
      </c>
      <c r="AI56" s="22">
        <v>1.337349474748559E-2</v>
      </c>
      <c r="AJ56" s="22">
        <v>1.0905803723849857E-2</v>
      </c>
      <c r="AK56" s="22">
        <v>1.5290858996338225E-2</v>
      </c>
      <c r="AL56" s="23">
        <v>4.3850552724883675E-3</v>
      </c>
    </row>
    <row r="57" spans="2:38" x14ac:dyDescent="0.25">
      <c r="B57" s="19">
        <f t="shared" si="0"/>
        <v>53</v>
      </c>
      <c r="C57" s="20">
        <v>3.8190834073961205E-2</v>
      </c>
      <c r="D57" s="21">
        <v>5.438334496530607E-3</v>
      </c>
      <c r="E57" s="21">
        <v>3.8416564746990789E-2</v>
      </c>
      <c r="F57" s="21">
        <v>3.5217642553186032E-2</v>
      </c>
      <c r="G57" s="21">
        <v>4.1558865210836203E-2</v>
      </c>
      <c r="H57" s="21">
        <v>6.341222657650171E-3</v>
      </c>
      <c r="I57" s="22">
        <v>2.4608898854639384E-2</v>
      </c>
      <c r="J57" s="22">
        <v>8.595076978889242E-2</v>
      </c>
      <c r="K57" s="22">
        <v>1.337349474748559E-2</v>
      </c>
      <c r="L57" s="22">
        <v>1.0403849710238578E-2</v>
      </c>
      <c r="M57" s="22">
        <v>1.6233651393198618E-2</v>
      </c>
      <c r="N57" s="22">
        <v>5.82980168296004E-3</v>
      </c>
      <c r="O57" s="21">
        <v>0.49701480906563872</v>
      </c>
      <c r="P57" s="21">
        <v>0.38302813939797864</v>
      </c>
      <c r="Q57" s="21">
        <v>0.55866744436059612</v>
      </c>
      <c r="R57" s="21">
        <v>2.7755590505038983E-2</v>
      </c>
      <c r="S57" s="21">
        <v>0.87792857219411824</v>
      </c>
      <c r="T57" s="21">
        <v>0.85017298168907929</v>
      </c>
      <c r="U57" s="22">
        <v>0.66417785921681671</v>
      </c>
      <c r="V57" s="22">
        <v>0.28740171972917694</v>
      </c>
      <c r="W57" s="22">
        <v>0.74183079271667696</v>
      </c>
      <c r="X57" s="22">
        <v>0.47140248173506644</v>
      </c>
      <c r="Y57" s="22">
        <v>0.92390535780387673</v>
      </c>
      <c r="Z57" s="22">
        <v>0.45250287606881029</v>
      </c>
      <c r="AA57" s="21">
        <v>2.1227349435974298E-2</v>
      </c>
      <c r="AB57" s="21">
        <v>6.2146576881146831E-2</v>
      </c>
      <c r="AC57" s="21">
        <v>1.2885347489376539E-2</v>
      </c>
      <c r="AD57" s="21">
        <v>1.1407757737461135E-2</v>
      </c>
      <c r="AE57" s="21">
        <v>1.5290858996338225E-2</v>
      </c>
      <c r="AF57" s="21">
        <v>3.8831012588770898E-3</v>
      </c>
      <c r="AG57" s="22">
        <v>1.3317847353956039E-2</v>
      </c>
      <c r="AH57" s="22">
        <v>3.5868590727927735E-3</v>
      </c>
      <c r="AI57" s="22">
        <v>1.337349474748559E-2</v>
      </c>
      <c r="AJ57" s="22">
        <v>1.1407757737461135E-2</v>
      </c>
      <c r="AK57" s="22">
        <v>1.5290858996338225E-2</v>
      </c>
      <c r="AL57" s="23">
        <v>3.8831012588770898E-3</v>
      </c>
    </row>
    <row r="58" spans="2:38" x14ac:dyDescent="0.25">
      <c r="B58" s="24">
        <f t="shared" si="0"/>
        <v>54</v>
      </c>
      <c r="C58" s="20">
        <v>3.6589348395171958E-2</v>
      </c>
      <c r="D58" s="21">
        <v>5.376742544671782E-3</v>
      </c>
      <c r="E58" s="21">
        <v>3.6022994169332356E-2</v>
      </c>
      <c r="F58" s="21">
        <v>3.2777663325189846E-2</v>
      </c>
      <c r="G58" s="21">
        <v>3.9994456588411914E-2</v>
      </c>
      <c r="H58" s="21">
        <v>7.2167932632220683E-3</v>
      </c>
      <c r="I58" s="22">
        <v>1.3409341299829959E-2</v>
      </c>
      <c r="J58" s="22">
        <v>3.7857827871485921E-3</v>
      </c>
      <c r="K58" s="22">
        <v>1.337349474748559E-2</v>
      </c>
      <c r="L58" s="22">
        <v>1.0403849710238578E-2</v>
      </c>
      <c r="M58" s="22">
        <v>1.6233651393198618E-2</v>
      </c>
      <c r="N58" s="22">
        <v>5.82980168296004E-3</v>
      </c>
      <c r="O58" s="21">
        <v>0.38032702751904546</v>
      </c>
      <c r="P58" s="21">
        <v>0.37413996401755861</v>
      </c>
      <c r="Q58" s="21">
        <v>0.20970394350782218</v>
      </c>
      <c r="R58" s="21">
        <v>2.6928640416757684E-2</v>
      </c>
      <c r="S58" s="21">
        <v>0.78268835751204313</v>
      </c>
      <c r="T58" s="21">
        <v>0.75575971709528544</v>
      </c>
      <c r="U58" s="22">
        <v>0.71418904290428797</v>
      </c>
      <c r="V58" s="22">
        <v>0.25604986579781519</v>
      </c>
      <c r="W58" s="22">
        <v>0.77520367744263829</v>
      </c>
      <c r="X58" s="22">
        <v>0.58617253178295825</v>
      </c>
      <c r="Y58" s="22">
        <v>0.93075928591939827</v>
      </c>
      <c r="Z58" s="22">
        <v>0.34458675413644002</v>
      </c>
      <c r="AA58" s="21">
        <v>1.3452238939795115E-2</v>
      </c>
      <c r="AB58" s="21">
        <v>3.9808509645752532E-3</v>
      </c>
      <c r="AC58" s="21">
        <v>1.337349474748559E-2</v>
      </c>
      <c r="AD58" s="21">
        <v>1.0403849710238578E-2</v>
      </c>
      <c r="AE58" s="21">
        <v>1.5290858996338225E-2</v>
      </c>
      <c r="AF58" s="21">
        <v>4.8870092860996469E-3</v>
      </c>
      <c r="AG58" s="22">
        <v>1.3578448164705111E-2</v>
      </c>
      <c r="AH58" s="22">
        <v>3.2261497585510139E-3</v>
      </c>
      <c r="AI58" s="22">
        <v>1.3855616577276018E-2</v>
      </c>
      <c r="AJ58" s="22">
        <v>1.1407757737461135E-2</v>
      </c>
      <c r="AK58" s="22">
        <v>1.5290858996338225E-2</v>
      </c>
      <c r="AL58" s="23">
        <v>3.8831012588770898E-3</v>
      </c>
    </row>
    <row r="59" spans="2:38" x14ac:dyDescent="0.25">
      <c r="B59" s="19">
        <f t="shared" si="0"/>
        <v>55</v>
      </c>
      <c r="C59" s="20">
        <v>3.7422667003858642E-2</v>
      </c>
      <c r="D59" s="21">
        <v>5.3119652254437618E-3</v>
      </c>
      <c r="E59" s="21">
        <v>3.7622360322278434E-2</v>
      </c>
      <c r="F59" s="21">
        <v>3.3595088577764047E-2</v>
      </c>
      <c r="G59" s="21">
        <v>4.077830771232601E-2</v>
      </c>
      <c r="H59" s="21">
        <v>7.1832191345619634E-3</v>
      </c>
      <c r="I59" s="22">
        <v>1.305089466347324E-2</v>
      </c>
      <c r="J59" s="22">
        <v>3.2854516475691784E-3</v>
      </c>
      <c r="K59" s="22">
        <v>1.2397200231267488E-2</v>
      </c>
      <c r="L59" s="22">
        <v>1.0403849710238578E-2</v>
      </c>
      <c r="M59" s="22">
        <v>1.5762255194768419E-2</v>
      </c>
      <c r="N59" s="22">
        <v>5.3584054845298417E-3</v>
      </c>
      <c r="O59" s="21">
        <v>0.39893925943006375</v>
      </c>
      <c r="P59" s="21">
        <v>0.38087530955395515</v>
      </c>
      <c r="Q59" s="21">
        <v>0.31817219293801258</v>
      </c>
      <c r="R59" s="21">
        <v>2.4778387705287203E-2</v>
      </c>
      <c r="S59" s="21">
        <v>0.76818924864243276</v>
      </c>
      <c r="T59" s="21">
        <v>0.74341086093714559</v>
      </c>
      <c r="U59" s="22">
        <v>0.76084511344188488</v>
      </c>
      <c r="V59" s="22">
        <v>0.22162565004480292</v>
      </c>
      <c r="W59" s="22">
        <v>0.8081699989992126</v>
      </c>
      <c r="X59" s="22">
        <v>0.63757134017529371</v>
      </c>
      <c r="Y59" s="22">
        <v>0.94841856576951922</v>
      </c>
      <c r="Z59" s="22">
        <v>0.31084722559422551</v>
      </c>
      <c r="AA59" s="21">
        <v>1.3201074349932822E-2</v>
      </c>
      <c r="AB59" s="21">
        <v>3.3527335402990643E-3</v>
      </c>
      <c r="AC59" s="21">
        <v>1.337349474748559E-2</v>
      </c>
      <c r="AD59" s="21">
        <v>1.1407757737461135E-2</v>
      </c>
      <c r="AE59" s="21">
        <v>1.5762255194768419E-2</v>
      </c>
      <c r="AF59" s="21">
        <v>4.3544974573072846E-3</v>
      </c>
      <c r="AG59" s="22">
        <v>1.3305741070491411E-2</v>
      </c>
      <c r="AH59" s="22">
        <v>3.041516239826438E-3</v>
      </c>
      <c r="AI59" s="22">
        <v>1.337349474748559E-2</v>
      </c>
      <c r="AJ59" s="22">
        <v>1.1407757737461135E-2</v>
      </c>
      <c r="AK59" s="22">
        <v>1.5290858996338225E-2</v>
      </c>
      <c r="AL59" s="23">
        <v>3.8831012588770898E-3</v>
      </c>
    </row>
    <row r="60" spans="2:38" x14ac:dyDescent="0.25">
      <c r="B60" s="19">
        <f t="shared" si="0"/>
        <v>56</v>
      </c>
      <c r="C60" s="20">
        <v>3.7645876231096345E-2</v>
      </c>
      <c r="D60" s="21">
        <v>5.5705313470630589E-3</v>
      </c>
      <c r="E60" s="21">
        <v>3.6824534299278081E-2</v>
      </c>
      <c r="F60" s="21">
        <v>3.3595088577764047E-2</v>
      </c>
      <c r="G60" s="21">
        <v>4.1168586461581107E-2</v>
      </c>
      <c r="H60" s="21">
        <v>7.5734978838170597E-3</v>
      </c>
      <c r="I60" s="22">
        <v>1.3453637458736026E-2</v>
      </c>
      <c r="J60" s="22">
        <v>3.2185505691334874E-3</v>
      </c>
      <c r="K60" s="22">
        <v>1.2885347489376539E-2</v>
      </c>
      <c r="L60" s="22">
        <v>1.1407757737461135E-2</v>
      </c>
      <c r="M60" s="22">
        <v>1.6233651393198618E-2</v>
      </c>
      <c r="N60" s="22">
        <v>4.8258936557374829E-3</v>
      </c>
      <c r="O60" s="21">
        <v>0.41582822146587872</v>
      </c>
      <c r="P60" s="21">
        <v>0.38340510798551292</v>
      </c>
      <c r="Q60" s="21">
        <v>0.37884811809266217</v>
      </c>
      <c r="R60" s="21">
        <v>2.3032289294810264E-2</v>
      </c>
      <c r="S60" s="21">
        <v>0.77713850928562023</v>
      </c>
      <c r="T60" s="21">
        <v>0.75410621999080996</v>
      </c>
      <c r="U60" s="22">
        <v>0.70016605256374209</v>
      </c>
      <c r="V60" s="22">
        <v>0.27620538630592439</v>
      </c>
      <c r="W60" s="22">
        <v>0.77670133708118572</v>
      </c>
      <c r="X60" s="22">
        <v>0.50410078133812364</v>
      </c>
      <c r="Y60" s="22">
        <v>0.94989323935777659</v>
      </c>
      <c r="Z60" s="22">
        <v>0.44579245801965295</v>
      </c>
      <c r="AA60" s="21">
        <v>1.3381804226008532E-2</v>
      </c>
      <c r="AB60" s="21">
        <v>5.2765010311609517E-3</v>
      </c>
      <c r="AC60" s="21">
        <v>1.337349474748559E-2</v>
      </c>
      <c r="AD60" s="21">
        <v>1.0403849710238578E-2</v>
      </c>
      <c r="AE60" s="21">
        <v>1.5290858996338225E-2</v>
      </c>
      <c r="AF60" s="21">
        <v>4.8870092860996469E-3</v>
      </c>
      <c r="AG60" s="22">
        <v>1.3387936684211873E-2</v>
      </c>
      <c r="AH60" s="22">
        <v>3.110054949165397E-3</v>
      </c>
      <c r="AI60" s="22">
        <v>1.337349474748559E-2</v>
      </c>
      <c r="AJ60" s="22">
        <v>1.1407757737461135E-2</v>
      </c>
      <c r="AK60" s="22">
        <v>1.5290858996338225E-2</v>
      </c>
      <c r="AL60" s="23">
        <v>3.8831012588770898E-3</v>
      </c>
    </row>
    <row r="61" spans="2:38" x14ac:dyDescent="0.25">
      <c r="B61" s="24">
        <f t="shared" si="0"/>
        <v>57</v>
      </c>
      <c r="C61" s="20">
        <v>3.7453521029626791E-2</v>
      </c>
      <c r="D61" s="21">
        <v>4.487322787659921E-3</v>
      </c>
      <c r="E61" s="21">
        <v>3.7223447310778257E-2</v>
      </c>
      <c r="F61" s="21">
        <v>3.4408376805887597E-2</v>
      </c>
      <c r="G61" s="21">
        <v>4.077830771232601E-2</v>
      </c>
      <c r="H61" s="21">
        <v>6.3699309064384133E-3</v>
      </c>
      <c r="I61" s="22">
        <v>1.5543169913694371E-2</v>
      </c>
      <c r="J61" s="22">
        <v>1.5335550101582E-2</v>
      </c>
      <c r="K61" s="22">
        <v>1.4337738407066446E-2</v>
      </c>
      <c r="L61" s="22">
        <v>1.1407757737461135E-2</v>
      </c>
      <c r="M61" s="22">
        <v>1.6233651393198618E-2</v>
      </c>
      <c r="N61" s="22">
        <v>4.8258936557374829E-3</v>
      </c>
      <c r="O61" s="21">
        <v>0.40014939967889968</v>
      </c>
      <c r="P61" s="21">
        <v>0.38300003954710937</v>
      </c>
      <c r="Q61" s="21">
        <v>0.27724634858747144</v>
      </c>
      <c r="R61" s="21">
        <v>2.259265287884062E-2</v>
      </c>
      <c r="S61" s="21">
        <v>0.80075582291481429</v>
      </c>
      <c r="T61" s="21">
        <v>0.77816317003597368</v>
      </c>
      <c r="U61" s="22">
        <v>0.68599605677252096</v>
      </c>
      <c r="V61" s="22">
        <v>0.26555111969899581</v>
      </c>
      <c r="W61" s="22">
        <v>0.75689969923147482</v>
      </c>
      <c r="X61" s="22">
        <v>0.49731855583593965</v>
      </c>
      <c r="Y61" s="22">
        <v>0.90802462524517358</v>
      </c>
      <c r="Z61" s="22">
        <v>0.41070606940923393</v>
      </c>
      <c r="AA61" s="21">
        <v>1.3512024539871426E-2</v>
      </c>
      <c r="AB61" s="21">
        <v>4.3634024604124709E-3</v>
      </c>
      <c r="AC61" s="21">
        <v>1.337349474748559E-2</v>
      </c>
      <c r="AD61" s="21">
        <v>1.0403849710238578E-2</v>
      </c>
      <c r="AE61" s="21">
        <v>1.6233651393198618E-2</v>
      </c>
      <c r="AF61" s="21">
        <v>5.82980168296004E-3</v>
      </c>
      <c r="AG61" s="22">
        <v>1.7624102159768843E-2</v>
      </c>
      <c r="AH61" s="22">
        <v>3.9945742713516412E-2</v>
      </c>
      <c r="AI61" s="22">
        <v>1.2397200231267488E-2</v>
      </c>
      <c r="AJ61" s="22">
        <v>1.0403849710238578E-2</v>
      </c>
      <c r="AK61" s="22">
        <v>1.6233651393198618E-2</v>
      </c>
      <c r="AL61" s="23">
        <v>5.82980168296004E-3</v>
      </c>
    </row>
    <row r="62" spans="2:38" x14ac:dyDescent="0.25">
      <c r="B62" s="19">
        <f t="shared" si="0"/>
        <v>58</v>
      </c>
      <c r="C62" s="20">
        <v>3.7368419508921911E-2</v>
      </c>
      <c r="D62" s="21">
        <v>5.010647072372987E-3</v>
      </c>
      <c r="E62" s="21">
        <v>3.6824534299278081E-2</v>
      </c>
      <c r="F62" s="21">
        <v>3.4408376805887597E-2</v>
      </c>
      <c r="G62" s="21">
        <v>3.9994456588411914E-2</v>
      </c>
      <c r="H62" s="21">
        <v>5.5860797825243169E-3</v>
      </c>
      <c r="I62" s="22">
        <v>1.3785486689217299E-2</v>
      </c>
      <c r="J62" s="22">
        <v>3.4071010404039905E-3</v>
      </c>
      <c r="K62" s="22">
        <v>1.337349474748559E-2</v>
      </c>
      <c r="L62" s="22">
        <v>1.1407757737461135E-2</v>
      </c>
      <c r="M62" s="22">
        <v>1.6233651393198618E-2</v>
      </c>
      <c r="N62" s="22">
        <v>4.8258936557374829E-3</v>
      </c>
      <c r="O62" s="21">
        <v>0.3974862399632112</v>
      </c>
      <c r="P62" s="21">
        <v>0.35905520740133406</v>
      </c>
      <c r="Q62" s="21">
        <v>0.33551828097415992</v>
      </c>
      <c r="R62" s="21">
        <v>2.6500837950927673E-2</v>
      </c>
      <c r="S62" s="21">
        <v>0.76031942271415565</v>
      </c>
      <c r="T62" s="21">
        <v>0.73381858476322792</v>
      </c>
      <c r="U62" s="22">
        <v>0.71654938362616538</v>
      </c>
      <c r="V62" s="22">
        <v>0.27412343972251924</v>
      </c>
      <c r="W62" s="22">
        <v>0.82239694737678604</v>
      </c>
      <c r="X62" s="22">
        <v>0.56572885577648468</v>
      </c>
      <c r="Y62" s="22">
        <v>0.93442475037081796</v>
      </c>
      <c r="Z62" s="22">
        <v>0.36869589459433327</v>
      </c>
      <c r="AA62" s="21">
        <v>1.4076564286148351E-2</v>
      </c>
      <c r="AB62" s="21">
        <v>1.1373536100274429E-2</v>
      </c>
      <c r="AC62" s="21">
        <v>1.337349474748559E-2</v>
      </c>
      <c r="AD62" s="21">
        <v>1.1407757737461135E-2</v>
      </c>
      <c r="AE62" s="21">
        <v>1.5290858996338225E-2</v>
      </c>
      <c r="AF62" s="21">
        <v>3.8831012588770898E-3</v>
      </c>
      <c r="AG62" s="22">
        <v>1.3566969583773578E-2</v>
      </c>
      <c r="AH62" s="22">
        <v>3.7599119489483634E-3</v>
      </c>
      <c r="AI62" s="22">
        <v>1.337349474748559E-2</v>
      </c>
      <c r="AJ62" s="22">
        <v>1.1407757737461135E-2</v>
      </c>
      <c r="AK62" s="22">
        <v>1.5290858996338225E-2</v>
      </c>
      <c r="AL62" s="23">
        <v>3.8831012588770898E-3</v>
      </c>
    </row>
    <row r="63" spans="2:38" x14ac:dyDescent="0.25">
      <c r="B63" s="19">
        <f t="shared" si="0"/>
        <v>59</v>
      </c>
      <c r="C63" s="20">
        <v>3.7387539941473154E-2</v>
      </c>
      <c r="D63" s="21">
        <v>5.4310227441155224E-3</v>
      </c>
      <c r="E63" s="21">
        <v>3.7622360322278434E-2</v>
      </c>
      <c r="F63" s="21">
        <v>3.3595088577764047E-2</v>
      </c>
      <c r="G63" s="21">
        <v>4.077830771232601E-2</v>
      </c>
      <c r="H63" s="21">
        <v>7.1832191345619634E-3</v>
      </c>
      <c r="I63" s="22">
        <v>1.4611039288615946E-2</v>
      </c>
      <c r="J63" s="22">
        <v>1.2978698895214722E-2</v>
      </c>
      <c r="K63" s="22">
        <v>1.337349474748559E-2</v>
      </c>
      <c r="L63" s="22">
        <v>1.1407757737461135E-2</v>
      </c>
      <c r="M63" s="22">
        <v>1.6233651393198618E-2</v>
      </c>
      <c r="N63" s="22">
        <v>4.8258936557374829E-3</v>
      </c>
      <c r="O63" s="21">
        <v>0.36384918488662021</v>
      </c>
      <c r="P63" s="21">
        <v>0.36725395546326661</v>
      </c>
      <c r="Q63" s="21">
        <v>0.2165809348898341</v>
      </c>
      <c r="R63" s="21">
        <v>2.259265287884062E-2</v>
      </c>
      <c r="S63" s="21">
        <v>0.74535916790932355</v>
      </c>
      <c r="T63" s="21">
        <v>0.72276651503048295</v>
      </c>
      <c r="U63" s="22">
        <v>0.70442471685015762</v>
      </c>
      <c r="V63" s="22">
        <v>0.2613227055815151</v>
      </c>
      <c r="W63" s="22">
        <v>0.78061370560489918</v>
      </c>
      <c r="X63" s="22">
        <v>0.55961897664813498</v>
      </c>
      <c r="Y63" s="22">
        <v>0.93420155841637553</v>
      </c>
      <c r="Z63" s="22">
        <v>0.37458258176824055</v>
      </c>
      <c r="AA63" s="21">
        <v>2.3613364289493857E-2</v>
      </c>
      <c r="AB63" s="21">
        <v>9.8676416923521179E-2</v>
      </c>
      <c r="AC63" s="21">
        <v>1.337349474748559E-2</v>
      </c>
      <c r="AD63" s="21">
        <v>1.1407757737461135E-2</v>
      </c>
      <c r="AE63" s="21">
        <v>1.5762255194768419E-2</v>
      </c>
      <c r="AF63" s="21">
        <v>4.3544974573072846E-3</v>
      </c>
      <c r="AG63" s="22">
        <v>1.3573356131107469E-2</v>
      </c>
      <c r="AH63" s="22">
        <v>3.5687042679385136E-3</v>
      </c>
      <c r="AI63" s="22">
        <v>1.337349474748559E-2</v>
      </c>
      <c r="AJ63" s="22">
        <v>1.1407757737461135E-2</v>
      </c>
      <c r="AK63" s="22">
        <v>1.5290858996338225E-2</v>
      </c>
      <c r="AL63" s="23">
        <v>3.8831012588770898E-3</v>
      </c>
    </row>
    <row r="64" spans="2:38" x14ac:dyDescent="0.25">
      <c r="B64" s="24">
        <f t="shared" si="0"/>
        <v>60</v>
      </c>
      <c r="C64" s="20">
        <v>3.748957557358211E-2</v>
      </c>
      <c r="D64" s="21">
        <v>4.9538951891110227E-3</v>
      </c>
      <c r="E64" s="21">
        <v>3.6824534299278081E-2</v>
      </c>
      <c r="F64" s="21">
        <v>3.4408376805887597E-2</v>
      </c>
      <c r="G64" s="21">
        <v>4.077830771232601E-2</v>
      </c>
      <c r="H64" s="21">
        <v>6.3699309064384133E-3</v>
      </c>
      <c r="I64" s="22">
        <v>1.2784167659752699E-2</v>
      </c>
      <c r="J64" s="22">
        <v>3.567168137845272E-3</v>
      </c>
      <c r="K64" s="22">
        <v>1.2397200231267488E-2</v>
      </c>
      <c r="L64" s="22">
        <v>1.0403849710238578E-2</v>
      </c>
      <c r="M64" s="22">
        <v>1.5290858996338225E-2</v>
      </c>
      <c r="N64" s="22">
        <v>4.8870092860996469E-3</v>
      </c>
      <c r="O64" s="21">
        <v>0.38010285254461962</v>
      </c>
      <c r="P64" s="21">
        <v>0.39293887657996729</v>
      </c>
      <c r="Q64" s="21">
        <v>0.19098831224481638</v>
      </c>
      <c r="R64" s="21">
        <v>2.2149729251109918E-2</v>
      </c>
      <c r="S64" s="21">
        <v>0.78557678070713255</v>
      </c>
      <c r="T64" s="21">
        <v>0.76342705145602263</v>
      </c>
      <c r="U64" s="22">
        <v>0.66894109873174967</v>
      </c>
      <c r="V64" s="22">
        <v>0.29722498798916575</v>
      </c>
      <c r="W64" s="22">
        <v>0.76066636762889406</v>
      </c>
      <c r="X64" s="22">
        <v>0.48834165767944282</v>
      </c>
      <c r="Y64" s="22">
        <v>0.93557711122062215</v>
      </c>
      <c r="Z64" s="22">
        <v>0.44723545354117933</v>
      </c>
      <c r="AA64" s="21">
        <v>2.4235797715004878E-2</v>
      </c>
      <c r="AB64" s="21">
        <v>9.9433631066857139E-2</v>
      </c>
      <c r="AC64" s="21">
        <v>1.2397200231267488E-2</v>
      </c>
      <c r="AD64" s="21">
        <v>1.1407757737461135E-2</v>
      </c>
      <c r="AE64" s="21">
        <v>1.5290858996338225E-2</v>
      </c>
      <c r="AF64" s="21">
        <v>3.8831012588770898E-3</v>
      </c>
      <c r="AG64" s="22">
        <v>1.3415682280318959E-2</v>
      </c>
      <c r="AH64" s="22">
        <v>3.1675082851732989E-3</v>
      </c>
      <c r="AI64" s="22">
        <v>1.337349474748559E-2</v>
      </c>
      <c r="AJ64" s="22">
        <v>1.1407757737461135E-2</v>
      </c>
      <c r="AK64" s="22">
        <v>1.5290858996338225E-2</v>
      </c>
      <c r="AL64" s="23">
        <v>3.8831012588770898E-3</v>
      </c>
    </row>
    <row r="65" spans="2:38" x14ac:dyDescent="0.25">
      <c r="B65" s="19">
        <f t="shared" si="0"/>
        <v>61</v>
      </c>
      <c r="C65" s="20">
        <v>3.7731280986716839E-2</v>
      </c>
      <c r="D65" s="21">
        <v>4.5323398570014705E-3</v>
      </c>
      <c r="E65" s="21">
        <v>3.8416564746990789E-2</v>
      </c>
      <c r="F65" s="21">
        <v>3.4408376805887597E-2</v>
      </c>
      <c r="G65" s="21">
        <v>4.077830771232601E-2</v>
      </c>
      <c r="H65" s="21">
        <v>6.3699309064384133E-3</v>
      </c>
      <c r="I65" s="22">
        <v>1.3378051128385438E-2</v>
      </c>
      <c r="J65" s="22">
        <v>2.904428535488703E-3</v>
      </c>
      <c r="K65" s="22">
        <v>1.337349474748559E-2</v>
      </c>
      <c r="L65" s="22">
        <v>1.1407757737461135E-2</v>
      </c>
      <c r="M65" s="22">
        <v>1.5290858996338225E-2</v>
      </c>
      <c r="N65" s="22">
        <v>3.8831012588770898E-3</v>
      </c>
      <c r="O65" s="21">
        <v>0.39439351800296857</v>
      </c>
      <c r="P65" s="21">
        <v>0.38046903120961023</v>
      </c>
      <c r="Q65" s="21">
        <v>0.25290524620634691</v>
      </c>
      <c r="R65" s="21">
        <v>2.3471925710779905E-2</v>
      </c>
      <c r="S65" s="21">
        <v>0.76796662447718167</v>
      </c>
      <c r="T65" s="21">
        <v>0.74449469876640173</v>
      </c>
      <c r="U65" s="22">
        <v>0.68059224463835843</v>
      </c>
      <c r="V65" s="22">
        <v>0.2822859051014191</v>
      </c>
      <c r="W65" s="22">
        <v>0.75018185597773757</v>
      </c>
      <c r="X65" s="22">
        <v>0.45863692570601089</v>
      </c>
      <c r="Y65" s="22">
        <v>0.92448106149310294</v>
      </c>
      <c r="Z65" s="22">
        <v>0.46584413578709205</v>
      </c>
      <c r="AA65" s="21">
        <v>1.3556972786071462E-2</v>
      </c>
      <c r="AB65" s="21">
        <v>3.4952653321031115E-3</v>
      </c>
      <c r="AC65" s="21">
        <v>1.337349474748559E-2</v>
      </c>
      <c r="AD65" s="21">
        <v>1.1407757737461135E-2</v>
      </c>
      <c r="AE65" s="21">
        <v>1.5290858996338225E-2</v>
      </c>
      <c r="AF65" s="21">
        <v>3.8831012588770898E-3</v>
      </c>
      <c r="AG65" s="22">
        <v>1.3432762948001286E-2</v>
      </c>
      <c r="AH65" s="22">
        <v>3.2392605854403523E-3</v>
      </c>
      <c r="AI65" s="22">
        <v>1.337349474748559E-2</v>
      </c>
      <c r="AJ65" s="22">
        <v>1.1407757737461135E-2</v>
      </c>
      <c r="AK65" s="22">
        <v>1.5290858996338225E-2</v>
      </c>
      <c r="AL65" s="23">
        <v>3.8831012588770898E-3</v>
      </c>
    </row>
    <row r="66" spans="2:38" x14ac:dyDescent="0.25">
      <c r="B66" s="19">
        <f t="shared" si="0"/>
        <v>62</v>
      </c>
      <c r="C66" s="20">
        <v>3.7564016382087603E-2</v>
      </c>
      <c r="D66" s="21">
        <v>4.219845713097822E-3</v>
      </c>
      <c r="E66" s="21">
        <v>3.7622360322278434E-2</v>
      </c>
      <c r="F66" s="21">
        <v>3.4408376805887597E-2</v>
      </c>
      <c r="G66" s="21">
        <v>4.077830771232601E-2</v>
      </c>
      <c r="H66" s="21">
        <v>6.3699309064384133E-3</v>
      </c>
      <c r="I66" s="22">
        <v>1.3272115323575076E-2</v>
      </c>
      <c r="J66" s="22">
        <v>3.3559109241980026E-3</v>
      </c>
      <c r="K66" s="22">
        <v>1.337349474748559E-2</v>
      </c>
      <c r="L66" s="22">
        <v>1.1407757737461135E-2</v>
      </c>
      <c r="M66" s="22">
        <v>1.5290858996338225E-2</v>
      </c>
      <c r="N66" s="22">
        <v>3.8831012588770898E-3</v>
      </c>
      <c r="O66" s="21">
        <v>0.39907871541575829</v>
      </c>
      <c r="P66" s="21">
        <v>0.40061436442171999</v>
      </c>
      <c r="Q66" s="21">
        <v>0.22064543443633727</v>
      </c>
      <c r="R66" s="21">
        <v>2.3032289294810264E-2</v>
      </c>
      <c r="S66" s="21">
        <v>0.81040098296996743</v>
      </c>
      <c r="T66" s="21">
        <v>0.78736869367515716</v>
      </c>
      <c r="U66" s="22">
        <v>0.67791739101514392</v>
      </c>
      <c r="V66" s="22">
        <v>0.28950311739675383</v>
      </c>
      <c r="W66" s="22">
        <v>0.77271994008777733</v>
      </c>
      <c r="X66" s="22">
        <v>0.46133996455991044</v>
      </c>
      <c r="Y66" s="22">
        <v>0.93379067738186849</v>
      </c>
      <c r="Z66" s="22">
        <v>0.47245071282195805</v>
      </c>
      <c r="AA66" s="21">
        <v>1.4346065830734086E-2</v>
      </c>
      <c r="AB66" s="21">
        <v>9.416987190844826E-3</v>
      </c>
      <c r="AC66" s="21">
        <v>1.337349474748559E-2</v>
      </c>
      <c r="AD66" s="21">
        <v>1.0403849710238578E-2</v>
      </c>
      <c r="AE66" s="21">
        <v>1.5290858996338225E-2</v>
      </c>
      <c r="AF66" s="21">
        <v>4.8870092860996469E-3</v>
      </c>
      <c r="AG66" s="22">
        <v>1.2941710908817208E-2</v>
      </c>
      <c r="AH66" s="22">
        <v>3.770179724830252E-3</v>
      </c>
      <c r="AI66" s="22">
        <v>1.2397200231267488E-2</v>
      </c>
      <c r="AJ66" s="22">
        <v>1.0403849710238578E-2</v>
      </c>
      <c r="AK66" s="22">
        <v>1.5290858996338225E-2</v>
      </c>
      <c r="AL66" s="23">
        <v>4.8870092860996469E-3</v>
      </c>
    </row>
    <row r="67" spans="2:38" x14ac:dyDescent="0.25">
      <c r="B67" s="24">
        <f t="shared" si="0"/>
        <v>63</v>
      </c>
      <c r="C67" s="20">
        <v>3.8172740222564797E-2</v>
      </c>
      <c r="D67" s="21">
        <v>4.9730184550234686E-3</v>
      </c>
      <c r="E67" s="21">
        <v>3.8416564746990789E-2</v>
      </c>
      <c r="F67" s="21">
        <v>3.5217642553186032E-2</v>
      </c>
      <c r="G67" s="21">
        <v>4.2336201964282096E-2</v>
      </c>
      <c r="H67" s="21">
        <v>7.1185594110960634E-3</v>
      </c>
      <c r="I67" s="22">
        <v>1.345990027435396E-2</v>
      </c>
      <c r="J67" s="22">
        <v>2.8026338745980269E-3</v>
      </c>
      <c r="K67" s="22">
        <v>1.337349474748559E-2</v>
      </c>
      <c r="L67" s="22">
        <v>1.1407757737461135E-2</v>
      </c>
      <c r="M67" s="22">
        <v>1.5290858996338225E-2</v>
      </c>
      <c r="N67" s="22">
        <v>3.8831012588770898E-3</v>
      </c>
      <c r="O67" s="21">
        <v>0.42745917083674423</v>
      </c>
      <c r="P67" s="21">
        <v>0.37800418881819925</v>
      </c>
      <c r="Q67" s="21">
        <v>0.44523687914644566</v>
      </c>
      <c r="R67" s="21">
        <v>2.2149729251109918E-2</v>
      </c>
      <c r="S67" s="21">
        <v>0.75907915981170004</v>
      </c>
      <c r="T67" s="21">
        <v>0.73692943056059013</v>
      </c>
      <c r="U67" s="22">
        <v>0.7103018157705927</v>
      </c>
      <c r="V67" s="22">
        <v>0.23408295402340901</v>
      </c>
      <c r="W67" s="22">
        <v>0.75566678445019386</v>
      </c>
      <c r="X67" s="22">
        <v>0.58302867412098736</v>
      </c>
      <c r="Y67" s="22">
        <v>0.91497235204163929</v>
      </c>
      <c r="Z67" s="22">
        <v>0.33194367792065194</v>
      </c>
      <c r="AA67" s="21">
        <v>1.3790360809350633E-2</v>
      </c>
      <c r="AB67" s="21">
        <v>3.2801152385624277E-3</v>
      </c>
      <c r="AC67" s="21">
        <v>1.4337738407066446E-2</v>
      </c>
      <c r="AD67" s="21">
        <v>1.0905803723849857E-2</v>
      </c>
      <c r="AE67" s="21">
        <v>1.6233651393198618E-2</v>
      </c>
      <c r="AF67" s="21">
        <v>5.3278476693487606E-3</v>
      </c>
      <c r="AG67" s="22">
        <v>1.3331611482919694E-2</v>
      </c>
      <c r="AH67" s="22">
        <v>3.5160081669722417E-3</v>
      </c>
      <c r="AI67" s="22">
        <v>1.337349474748559E-2</v>
      </c>
      <c r="AJ67" s="22">
        <v>1.1407757737461135E-2</v>
      </c>
      <c r="AK67" s="22">
        <v>1.5290858996338225E-2</v>
      </c>
      <c r="AL67" s="23">
        <v>3.8831012588770898E-3</v>
      </c>
    </row>
    <row r="68" spans="2:38" x14ac:dyDescent="0.25">
      <c r="B68" s="19">
        <f t="shared" si="0"/>
        <v>64</v>
      </c>
      <c r="C68" s="20">
        <v>3.7378057428221291E-2</v>
      </c>
      <c r="D68" s="21">
        <v>4.6359803487603622E-3</v>
      </c>
      <c r="E68" s="21">
        <v>3.7622360322278434E-2</v>
      </c>
      <c r="F68" s="21">
        <v>3.4001732691825826E-2</v>
      </c>
      <c r="G68" s="21">
        <v>3.9994456588411914E-2</v>
      </c>
      <c r="H68" s="21">
        <v>5.9927238965860885E-3</v>
      </c>
      <c r="I68" s="22">
        <v>1.4017053368620866E-2</v>
      </c>
      <c r="J68" s="22">
        <v>3.1662301871530074E-3</v>
      </c>
      <c r="K68" s="22">
        <v>1.4337738407066446E-2</v>
      </c>
      <c r="L68" s="22">
        <v>1.2397200231267488E-2</v>
      </c>
      <c r="M68" s="22">
        <v>1.6233651393198618E-2</v>
      </c>
      <c r="N68" s="22">
        <v>3.8364511619311294E-3</v>
      </c>
      <c r="O68" s="21">
        <v>0.40489908546970738</v>
      </c>
      <c r="P68" s="21">
        <v>0.3717981742752352</v>
      </c>
      <c r="Q68" s="21">
        <v>0.27090149300741612</v>
      </c>
      <c r="R68" s="21">
        <v>2.6484436872780626E-2</v>
      </c>
      <c r="S68" s="21">
        <v>0.80195333112450284</v>
      </c>
      <c r="T68" s="21">
        <v>0.77546889425172227</v>
      </c>
      <c r="U68" s="22">
        <v>0.66757063585378018</v>
      </c>
      <c r="V68" s="22">
        <v>0.27213078493570919</v>
      </c>
      <c r="W68" s="22">
        <v>0.73092463246217698</v>
      </c>
      <c r="X68" s="22">
        <v>0.46046348215862876</v>
      </c>
      <c r="Y68" s="22">
        <v>0.89968128302073691</v>
      </c>
      <c r="Z68" s="22">
        <v>0.43921780086210815</v>
      </c>
      <c r="AA68" s="21">
        <v>1.3579396243202271E-2</v>
      </c>
      <c r="AB68" s="21">
        <v>2.9696208789835609E-3</v>
      </c>
      <c r="AC68" s="21">
        <v>1.337349474748559E-2</v>
      </c>
      <c r="AD68" s="21">
        <v>1.1407757737461135E-2</v>
      </c>
      <c r="AE68" s="21">
        <v>1.5290858996338225E-2</v>
      </c>
      <c r="AF68" s="21">
        <v>3.8831012588770898E-3</v>
      </c>
      <c r="AG68" s="22">
        <v>1.3682453948094961E-2</v>
      </c>
      <c r="AH68" s="22">
        <v>7.7605661703702934E-3</v>
      </c>
      <c r="AI68" s="22">
        <v>1.2397200231267488E-2</v>
      </c>
      <c r="AJ68" s="22">
        <v>1.0403849710238578E-2</v>
      </c>
      <c r="AK68" s="22">
        <v>1.4337738407066446E-2</v>
      </c>
      <c r="AL68" s="23">
        <v>3.9338886968278679E-3</v>
      </c>
    </row>
    <row r="69" spans="2:38" x14ac:dyDescent="0.25">
      <c r="B69" s="19">
        <f t="shared" si="0"/>
        <v>65</v>
      </c>
      <c r="C69" s="20">
        <v>3.6783034851248952E-2</v>
      </c>
      <c r="D69" s="21">
        <v>5.0374417893994036E-3</v>
      </c>
      <c r="E69" s="21">
        <v>3.6824534299278081E-2</v>
      </c>
      <c r="F69" s="21">
        <v>3.3186375951476943E-2</v>
      </c>
      <c r="G69" s="21">
        <v>4.0386382150368966E-2</v>
      </c>
      <c r="H69" s="21">
        <v>7.2000061988920228E-3</v>
      </c>
      <c r="I69" s="22">
        <v>1.2959238952924819E-2</v>
      </c>
      <c r="J69" s="22">
        <v>3.3426100802961128E-3</v>
      </c>
      <c r="K69" s="22">
        <v>1.337349474748559E-2</v>
      </c>
      <c r="L69" s="22">
        <v>1.1407757737461135E-2</v>
      </c>
      <c r="M69" s="22">
        <v>1.5290858996338225E-2</v>
      </c>
      <c r="N69" s="22">
        <v>3.8831012588770898E-3</v>
      </c>
      <c r="O69" s="21">
        <v>0.36978637148839882</v>
      </c>
      <c r="P69" s="21">
        <v>0.37584964603083765</v>
      </c>
      <c r="Q69" s="21">
        <v>0.24454861631608674</v>
      </c>
      <c r="R69" s="21">
        <v>2.1706805623379215E-2</v>
      </c>
      <c r="S69" s="21">
        <v>0.71006158203650971</v>
      </c>
      <c r="T69" s="21">
        <v>0.68835477641313048</v>
      </c>
      <c r="U69" s="22">
        <v>0.69240164589572228</v>
      </c>
      <c r="V69" s="22">
        <v>0.27599513351141752</v>
      </c>
      <c r="W69" s="22">
        <v>0.7232202436917774</v>
      </c>
      <c r="X69" s="22">
        <v>0.53064807514594048</v>
      </c>
      <c r="Y69" s="22">
        <v>0.94365673842076347</v>
      </c>
      <c r="Z69" s="22">
        <v>0.413008663274823</v>
      </c>
      <c r="AA69" s="21">
        <v>1.4521344698759651E-2</v>
      </c>
      <c r="AB69" s="21">
        <v>1.4312689470445577E-2</v>
      </c>
      <c r="AC69" s="21">
        <v>1.337349474748559E-2</v>
      </c>
      <c r="AD69" s="21">
        <v>1.0403849710238578E-2</v>
      </c>
      <c r="AE69" s="21">
        <v>1.5290858996338225E-2</v>
      </c>
      <c r="AF69" s="21">
        <v>4.8870092860996469E-3</v>
      </c>
      <c r="AG69" s="22">
        <v>1.3106363301404475E-2</v>
      </c>
      <c r="AH69" s="22">
        <v>3.3487862224843919E-3</v>
      </c>
      <c r="AI69" s="22">
        <v>1.337349474748559E-2</v>
      </c>
      <c r="AJ69" s="22">
        <v>1.0403849710238578E-2</v>
      </c>
      <c r="AK69" s="22">
        <v>1.5290858996338225E-2</v>
      </c>
      <c r="AL69" s="23">
        <v>4.8870092860996469E-3</v>
      </c>
    </row>
    <row r="70" spans="2:38" x14ac:dyDescent="0.25">
      <c r="B70" s="24">
        <f t="shared" si="0"/>
        <v>66</v>
      </c>
      <c r="C70" s="20">
        <v>3.7221178083089959E-2</v>
      </c>
      <c r="D70" s="21">
        <v>5.3764946163426964E-3</v>
      </c>
      <c r="E70" s="21">
        <v>3.6824534299278081E-2</v>
      </c>
      <c r="F70" s="21">
        <v>3.3595088577764047E-2</v>
      </c>
      <c r="G70" s="21">
        <v>4.077830771232601E-2</v>
      </c>
      <c r="H70" s="21">
        <v>7.1832191345619634E-3</v>
      </c>
      <c r="I70" s="22">
        <v>1.3689771148866018E-2</v>
      </c>
      <c r="J70" s="22">
        <v>3.9917277938667992E-3</v>
      </c>
      <c r="K70" s="22">
        <v>1.337349474748559E-2</v>
      </c>
      <c r="L70" s="22">
        <v>1.1407757737461135E-2</v>
      </c>
      <c r="M70" s="22">
        <v>1.6233651393198618E-2</v>
      </c>
      <c r="N70" s="22">
        <v>4.8258936557374829E-3</v>
      </c>
      <c r="O70" s="21">
        <v>0.45132398367130683</v>
      </c>
      <c r="P70" s="21">
        <v>0.38705290255072483</v>
      </c>
      <c r="Q70" s="21">
        <v>0.46801359163986667</v>
      </c>
      <c r="R70" s="21">
        <v>2.6073035485097661E-2</v>
      </c>
      <c r="S70" s="21">
        <v>0.8111967144137715</v>
      </c>
      <c r="T70" s="21">
        <v>0.78512367892867385</v>
      </c>
      <c r="U70" s="22">
        <v>0.69384116032591325</v>
      </c>
      <c r="V70" s="22">
        <v>0.27093626505603419</v>
      </c>
      <c r="W70" s="22">
        <v>0.79611731634515404</v>
      </c>
      <c r="X70" s="22">
        <v>0.47882467789243588</v>
      </c>
      <c r="Y70" s="22">
        <v>0.91948494427296801</v>
      </c>
      <c r="Z70" s="22">
        <v>0.44066026638053213</v>
      </c>
      <c r="AA70" s="21">
        <v>1.3766006087506668E-2</v>
      </c>
      <c r="AB70" s="21">
        <v>3.3773197060854338E-3</v>
      </c>
      <c r="AC70" s="21">
        <v>1.337349474748559E-2</v>
      </c>
      <c r="AD70" s="21">
        <v>1.1407757737461135E-2</v>
      </c>
      <c r="AE70" s="21">
        <v>1.6233651393198618E-2</v>
      </c>
      <c r="AF70" s="21">
        <v>4.8258936557374829E-3</v>
      </c>
      <c r="AG70" s="22">
        <v>1.2758375815816172E-2</v>
      </c>
      <c r="AH70" s="22">
        <v>3.6344939593012781E-3</v>
      </c>
      <c r="AI70" s="22">
        <v>1.2397200231267488E-2</v>
      </c>
      <c r="AJ70" s="22">
        <v>1.0403849710238578E-2</v>
      </c>
      <c r="AK70" s="22">
        <v>1.5290858996338225E-2</v>
      </c>
      <c r="AL70" s="23">
        <v>4.8870092860996469E-3</v>
      </c>
    </row>
    <row r="71" spans="2:38" x14ac:dyDescent="0.25">
      <c r="B71" s="19">
        <f t="shared" ref="B71:B134" si="1">1+B70</f>
        <v>67</v>
      </c>
      <c r="C71" s="20">
        <v>3.68046282543774E-2</v>
      </c>
      <c r="D71" s="21">
        <v>5.142835962469703E-3</v>
      </c>
      <c r="E71" s="21">
        <v>3.6022994169332356E-2</v>
      </c>
      <c r="F71" s="21">
        <v>3.3186375951476943E-2</v>
      </c>
      <c r="G71" s="21">
        <v>4.0386382150368966E-2</v>
      </c>
      <c r="H71" s="21">
        <v>7.2000061988920228E-3</v>
      </c>
      <c r="I71" s="22">
        <v>1.3945094184729832E-2</v>
      </c>
      <c r="J71" s="22">
        <v>4.5491130874395084E-3</v>
      </c>
      <c r="K71" s="22">
        <v>1.337349474748559E-2</v>
      </c>
      <c r="L71" s="22">
        <v>1.1407757737461135E-2</v>
      </c>
      <c r="M71" s="22">
        <v>1.5290858996338225E-2</v>
      </c>
      <c r="N71" s="22">
        <v>3.8831012588770898E-3</v>
      </c>
      <c r="O71" s="21">
        <v>0.52854151961102869</v>
      </c>
      <c r="P71" s="21">
        <v>0.38776789013179969</v>
      </c>
      <c r="Q71" s="21">
        <v>0.63716494018094894</v>
      </c>
      <c r="R71" s="21">
        <v>2.9044008036421896E-2</v>
      </c>
      <c r="S71" s="21">
        <v>0.8878385645635638</v>
      </c>
      <c r="T71" s="21">
        <v>0.85879455652714187</v>
      </c>
      <c r="U71" s="22">
        <v>0.68856634010767992</v>
      </c>
      <c r="V71" s="22">
        <v>0.26142596461125539</v>
      </c>
      <c r="W71" s="22">
        <v>0.74081292282077693</v>
      </c>
      <c r="X71" s="22">
        <v>0.53702715021144165</v>
      </c>
      <c r="Y71" s="22">
        <v>0.91110135143364335</v>
      </c>
      <c r="Z71" s="22">
        <v>0.3740742012222017</v>
      </c>
      <c r="AA71" s="21">
        <v>1.2844274364798791E-2</v>
      </c>
      <c r="AB71" s="21">
        <v>3.4979999751448129E-3</v>
      </c>
      <c r="AC71" s="21">
        <v>1.337349474748559E-2</v>
      </c>
      <c r="AD71" s="21">
        <v>1.0403849710238578E-2</v>
      </c>
      <c r="AE71" s="21">
        <v>1.4814298701702335E-2</v>
      </c>
      <c r="AF71" s="21">
        <v>4.4104489914637574E-3</v>
      </c>
      <c r="AG71" s="22">
        <v>1.3059781343798489E-2</v>
      </c>
      <c r="AH71" s="22">
        <v>3.2859398267923437E-3</v>
      </c>
      <c r="AI71" s="22">
        <v>1.337349474748559E-2</v>
      </c>
      <c r="AJ71" s="22">
        <v>1.0403849710238578E-2</v>
      </c>
      <c r="AK71" s="22">
        <v>1.5290858996338225E-2</v>
      </c>
      <c r="AL71" s="23">
        <v>4.8870092860996469E-3</v>
      </c>
    </row>
    <row r="72" spans="2:38" x14ac:dyDescent="0.25">
      <c r="B72" s="19">
        <f t="shared" si="1"/>
        <v>68</v>
      </c>
      <c r="C72" s="20">
        <v>3.8174475713132122E-2</v>
      </c>
      <c r="D72" s="21">
        <v>5.1954957206503454E-3</v>
      </c>
      <c r="E72" s="21">
        <v>3.8416564746990789E-2</v>
      </c>
      <c r="F72" s="21">
        <v>3.4408376805887597E-2</v>
      </c>
      <c r="G72" s="21">
        <v>4.2336201964282096E-2</v>
      </c>
      <c r="H72" s="21">
        <v>7.9278251583944984E-3</v>
      </c>
      <c r="I72" s="22">
        <v>1.3324938143480285E-2</v>
      </c>
      <c r="J72" s="22">
        <v>3.89337202939716E-3</v>
      </c>
      <c r="K72" s="22">
        <v>1.337349474748559E-2</v>
      </c>
      <c r="L72" s="22">
        <v>1.0403849710238578E-2</v>
      </c>
      <c r="M72" s="22">
        <v>1.6233651393198618E-2</v>
      </c>
      <c r="N72" s="22">
        <v>5.82980168296004E-3</v>
      </c>
      <c r="O72" s="21">
        <v>0.40208988973972992</v>
      </c>
      <c r="P72" s="21">
        <v>0.36448942896394887</v>
      </c>
      <c r="Q72" s="21">
        <v>0.37782433908202034</v>
      </c>
      <c r="R72" s="21">
        <v>2.259265287884062E-2</v>
      </c>
      <c r="S72" s="21">
        <v>0.7333340416777212</v>
      </c>
      <c r="T72" s="21">
        <v>0.7107413887988806</v>
      </c>
      <c r="U72" s="22">
        <v>0.70074965876618611</v>
      </c>
      <c r="V72" s="22">
        <v>0.26101581621586206</v>
      </c>
      <c r="W72" s="22">
        <v>0.79548760169326749</v>
      </c>
      <c r="X72" s="22">
        <v>0.55094233319464792</v>
      </c>
      <c r="Y72" s="22">
        <v>0.91060519490783209</v>
      </c>
      <c r="Z72" s="22">
        <v>0.35966286171318418</v>
      </c>
      <c r="AA72" s="21">
        <v>1.2796775007988655E-2</v>
      </c>
      <c r="AB72" s="21">
        <v>3.2915875679982113E-3</v>
      </c>
      <c r="AC72" s="21">
        <v>1.2397200231267488E-2</v>
      </c>
      <c r="AD72" s="21">
        <v>1.0403849710238578E-2</v>
      </c>
      <c r="AE72" s="21">
        <v>1.4337738407066446E-2</v>
      </c>
      <c r="AF72" s="21">
        <v>3.9338886968278679E-3</v>
      </c>
      <c r="AG72" s="22">
        <v>1.3083394535420654E-2</v>
      </c>
      <c r="AH72" s="22">
        <v>3.7031614204137415E-3</v>
      </c>
      <c r="AI72" s="22">
        <v>1.2397200231267488E-2</v>
      </c>
      <c r="AJ72" s="22">
        <v>1.0403849710238578E-2</v>
      </c>
      <c r="AK72" s="22">
        <v>1.5290858996338225E-2</v>
      </c>
      <c r="AL72" s="23">
        <v>4.8870092860996469E-3</v>
      </c>
    </row>
    <row r="73" spans="2:38" x14ac:dyDescent="0.25">
      <c r="B73" s="24">
        <f t="shared" si="1"/>
        <v>69</v>
      </c>
      <c r="C73" s="20">
        <v>3.7666941685050866E-2</v>
      </c>
      <c r="D73" s="21">
        <v>5.3745663340197189E-3</v>
      </c>
      <c r="E73" s="21">
        <v>3.8416564746990789E-2</v>
      </c>
      <c r="F73" s="21">
        <v>3.3595088577764047E-2</v>
      </c>
      <c r="G73" s="21">
        <v>4.1558865210836203E-2</v>
      </c>
      <c r="H73" s="21">
        <v>7.963776633072156E-3</v>
      </c>
      <c r="I73" s="22">
        <v>1.3220778902629883E-2</v>
      </c>
      <c r="J73" s="22">
        <v>3.6277118559637895E-3</v>
      </c>
      <c r="K73" s="22">
        <v>1.2397200231267488E-2</v>
      </c>
      <c r="L73" s="22">
        <v>1.1407757737461135E-2</v>
      </c>
      <c r="M73" s="22">
        <v>1.5290858996338225E-2</v>
      </c>
      <c r="N73" s="22">
        <v>3.8831012588770898E-3</v>
      </c>
      <c r="O73" s="21">
        <v>0.40846148140776295</v>
      </c>
      <c r="P73" s="21">
        <v>0.39239687829926578</v>
      </c>
      <c r="Q73" s="21">
        <v>0.34399226231145585</v>
      </c>
      <c r="R73" s="21">
        <v>2.259265287884062E-2</v>
      </c>
      <c r="S73" s="21">
        <v>0.77857795587136081</v>
      </c>
      <c r="T73" s="21">
        <v>0.7559853029925202</v>
      </c>
      <c r="U73" s="22">
        <v>0.66593762877277296</v>
      </c>
      <c r="V73" s="22">
        <v>0.27222841900529049</v>
      </c>
      <c r="W73" s="22">
        <v>0.74193634233756733</v>
      </c>
      <c r="X73" s="22">
        <v>0.46946207719401356</v>
      </c>
      <c r="Y73" s="22">
        <v>0.90470446452801245</v>
      </c>
      <c r="Z73" s="22">
        <v>0.43524238733399889</v>
      </c>
      <c r="AA73" s="21">
        <v>1.8831993805062744E-2</v>
      </c>
      <c r="AB73" s="21">
        <v>3.3014629775264856E-2</v>
      </c>
      <c r="AC73" s="21">
        <v>1.337349474748559E-2</v>
      </c>
      <c r="AD73" s="21">
        <v>1.1407757737461135E-2</v>
      </c>
      <c r="AE73" s="21">
        <v>1.5762255194768419E-2</v>
      </c>
      <c r="AF73" s="21">
        <v>4.3544974573072846E-3</v>
      </c>
      <c r="AG73" s="22">
        <v>1.501612082313639E-2</v>
      </c>
      <c r="AH73" s="22">
        <v>1.811414229940346E-2</v>
      </c>
      <c r="AI73" s="22">
        <v>1.2885347489376539E-2</v>
      </c>
      <c r="AJ73" s="22">
        <v>1.1407757737461135E-2</v>
      </c>
      <c r="AK73" s="22">
        <v>1.5762255194768419E-2</v>
      </c>
      <c r="AL73" s="23">
        <v>4.3544974573072846E-3</v>
      </c>
    </row>
    <row r="74" spans="2:38" x14ac:dyDescent="0.25">
      <c r="B74" s="19">
        <f t="shared" si="1"/>
        <v>70</v>
      </c>
      <c r="C74" s="20">
        <v>3.8091378323174753E-2</v>
      </c>
      <c r="D74" s="21">
        <v>5.0398217468816606E-3</v>
      </c>
      <c r="E74" s="21">
        <v>3.8019462534634611E-2</v>
      </c>
      <c r="F74" s="21">
        <v>3.5217642553186032E-2</v>
      </c>
      <c r="G74" s="21">
        <v>4.1558865210836203E-2</v>
      </c>
      <c r="H74" s="21">
        <v>6.341222657650171E-3</v>
      </c>
      <c r="I74" s="22">
        <v>1.3568408057341368E-2</v>
      </c>
      <c r="J74" s="22">
        <v>3.4305164767143509E-3</v>
      </c>
      <c r="K74" s="22">
        <v>1.337349474748559E-2</v>
      </c>
      <c r="L74" s="22">
        <v>1.1407757737461135E-2</v>
      </c>
      <c r="M74" s="22">
        <v>1.5290858996338225E-2</v>
      </c>
      <c r="N74" s="22">
        <v>3.8831012588770898E-3</v>
      </c>
      <c r="O74" s="21">
        <v>0.40806367670718929</v>
      </c>
      <c r="P74" s="21">
        <v>0.38938600090537273</v>
      </c>
      <c r="Q74" s="21">
        <v>0.33009867355227984</v>
      </c>
      <c r="R74" s="21">
        <v>2.259265287884062E-2</v>
      </c>
      <c r="S74" s="21">
        <v>0.79025186207558606</v>
      </c>
      <c r="T74" s="21">
        <v>0.76765920919674546</v>
      </c>
      <c r="U74" s="22">
        <v>0.71073654703087175</v>
      </c>
      <c r="V74" s="22">
        <v>0.28018336479908773</v>
      </c>
      <c r="W74" s="22">
        <v>0.81862605686889978</v>
      </c>
      <c r="X74" s="22">
        <v>0.53002377145736546</v>
      </c>
      <c r="Y74" s="22">
        <v>0.94873204985735193</v>
      </c>
      <c r="Z74" s="22">
        <v>0.41870827839998648</v>
      </c>
      <c r="AA74" s="21">
        <v>1.3197483039777415E-2</v>
      </c>
      <c r="AB74" s="21">
        <v>2.7547299249052397E-3</v>
      </c>
      <c r="AC74" s="21">
        <v>1.337349474748559E-2</v>
      </c>
      <c r="AD74" s="21">
        <v>1.1407757737461135E-2</v>
      </c>
      <c r="AE74" s="21">
        <v>1.5290858996338225E-2</v>
      </c>
      <c r="AF74" s="21">
        <v>3.8831012588770898E-3</v>
      </c>
      <c r="AG74" s="22">
        <v>1.3106145219479719E-2</v>
      </c>
      <c r="AH74" s="22">
        <v>3.3570987545715131E-3</v>
      </c>
      <c r="AI74" s="22">
        <v>1.337349474748559E-2</v>
      </c>
      <c r="AJ74" s="22">
        <v>1.1407757737461135E-2</v>
      </c>
      <c r="AK74" s="22">
        <v>1.5290858996338225E-2</v>
      </c>
      <c r="AL74" s="23">
        <v>3.8831012588770898E-3</v>
      </c>
    </row>
    <row r="75" spans="2:38" x14ac:dyDescent="0.25">
      <c r="B75" s="19">
        <f t="shared" si="1"/>
        <v>71</v>
      </c>
      <c r="C75" s="20">
        <v>3.8226867734819828E-2</v>
      </c>
      <c r="D75" s="21">
        <v>5.0243702934962622E-3</v>
      </c>
      <c r="E75" s="21">
        <v>3.8416564746990789E-2</v>
      </c>
      <c r="F75" s="21">
        <v>3.4408376805887597E-2</v>
      </c>
      <c r="G75" s="21">
        <v>4.1558865210836203E-2</v>
      </c>
      <c r="H75" s="21">
        <v>7.1504884049486059E-3</v>
      </c>
      <c r="I75" s="22">
        <v>1.3447291109036514E-2</v>
      </c>
      <c r="J75" s="22">
        <v>3.3331285174941754E-3</v>
      </c>
      <c r="K75" s="22">
        <v>1.337349474748559E-2</v>
      </c>
      <c r="L75" s="22">
        <v>1.1407757737461135E-2</v>
      </c>
      <c r="M75" s="22">
        <v>1.5290858996338225E-2</v>
      </c>
      <c r="N75" s="22">
        <v>3.8831012588770898E-3</v>
      </c>
      <c r="O75" s="21">
        <v>0.41496626278234749</v>
      </c>
      <c r="P75" s="21">
        <v>0.38283240382130007</v>
      </c>
      <c r="Q75" s="21">
        <v>0.33452480305453636</v>
      </c>
      <c r="R75" s="21">
        <v>2.3471925710779905E-2</v>
      </c>
      <c r="S75" s="21">
        <v>0.80711647736977987</v>
      </c>
      <c r="T75" s="21">
        <v>0.78364455165899993</v>
      </c>
      <c r="U75" s="22">
        <v>0.65479983130188857</v>
      </c>
      <c r="V75" s="22">
        <v>0.2934874096727329</v>
      </c>
      <c r="W75" s="22">
        <v>0.72561259957453528</v>
      </c>
      <c r="X75" s="22">
        <v>0.45049125254914035</v>
      </c>
      <c r="Y75" s="22">
        <v>0.91117357086093453</v>
      </c>
      <c r="Z75" s="22">
        <v>0.46068231831179418</v>
      </c>
      <c r="AA75" s="21">
        <v>2.3422547292312551E-2</v>
      </c>
      <c r="AB75" s="21">
        <v>9.5988321962356654E-2</v>
      </c>
      <c r="AC75" s="21">
        <v>1.3855616577276018E-2</v>
      </c>
      <c r="AD75" s="21">
        <v>1.1407757737461135E-2</v>
      </c>
      <c r="AE75" s="21">
        <v>1.6233651393198618E-2</v>
      </c>
      <c r="AF75" s="21">
        <v>4.8258936557374829E-3</v>
      </c>
      <c r="AG75" s="22">
        <v>1.341434697161864E-2</v>
      </c>
      <c r="AH75" s="22">
        <v>2.9426062687369975E-3</v>
      </c>
      <c r="AI75" s="22">
        <v>1.337349474748559E-2</v>
      </c>
      <c r="AJ75" s="22">
        <v>1.1407757737461135E-2</v>
      </c>
      <c r="AK75" s="22">
        <v>1.5762255194768419E-2</v>
      </c>
      <c r="AL75" s="23">
        <v>4.3544974573072846E-3</v>
      </c>
    </row>
    <row r="76" spans="2:38" x14ac:dyDescent="0.25">
      <c r="B76" s="24">
        <f t="shared" si="1"/>
        <v>72</v>
      </c>
      <c r="C76" s="20">
        <v>3.6767128574794819E-2</v>
      </c>
      <c r="D76" s="21">
        <v>5.0545709190362572E-3</v>
      </c>
      <c r="E76" s="21">
        <v>3.6824534299278081E-2</v>
      </c>
      <c r="F76" s="21">
        <v>3.2777663325189846E-2</v>
      </c>
      <c r="G76" s="21">
        <v>3.9994456588411914E-2</v>
      </c>
      <c r="H76" s="21">
        <v>7.2167932632220683E-3</v>
      </c>
      <c r="I76" s="22">
        <v>1.7964061496897211E-2</v>
      </c>
      <c r="J76" s="22">
        <v>4.7261364368466743E-2</v>
      </c>
      <c r="K76" s="22">
        <v>1.337349474748559E-2</v>
      </c>
      <c r="L76" s="22">
        <v>1.0403849710238578E-2</v>
      </c>
      <c r="M76" s="22">
        <v>1.6233651393198618E-2</v>
      </c>
      <c r="N76" s="22">
        <v>5.82980168296004E-3</v>
      </c>
      <c r="O76" s="21">
        <v>0.38838499570317209</v>
      </c>
      <c r="P76" s="21">
        <v>0.37709596118485322</v>
      </c>
      <c r="Q76" s="21">
        <v>0.299748944863508</v>
      </c>
      <c r="R76" s="21">
        <v>2.3471925710779905E-2</v>
      </c>
      <c r="S76" s="21">
        <v>0.76699486905825731</v>
      </c>
      <c r="T76" s="21">
        <v>0.74352294334747737</v>
      </c>
      <c r="U76" s="22">
        <v>0.70214860683834546</v>
      </c>
      <c r="V76" s="22">
        <v>0.2703392319048209</v>
      </c>
      <c r="W76" s="22">
        <v>0.77146832009223576</v>
      </c>
      <c r="X76" s="22">
        <v>0.52559254614399231</v>
      </c>
      <c r="Y76" s="22">
        <v>0.9327423864313088</v>
      </c>
      <c r="Z76" s="22">
        <v>0.40714984028731649</v>
      </c>
      <c r="AA76" s="21">
        <v>1.4055031500780031E-2</v>
      </c>
      <c r="AB76" s="21">
        <v>4.1695239953799352E-3</v>
      </c>
      <c r="AC76" s="21">
        <v>1.337349474748559E-2</v>
      </c>
      <c r="AD76" s="21">
        <v>1.1407757737461135E-2</v>
      </c>
      <c r="AE76" s="21">
        <v>1.7166804237380713E-2</v>
      </c>
      <c r="AF76" s="21">
        <v>5.7590464999195783E-3</v>
      </c>
      <c r="AG76" s="22">
        <v>1.3262389776930911E-2</v>
      </c>
      <c r="AH76" s="22">
        <v>3.9738268867042037E-3</v>
      </c>
      <c r="AI76" s="22">
        <v>1.337349474748559E-2</v>
      </c>
      <c r="AJ76" s="22">
        <v>1.0905803723849857E-2</v>
      </c>
      <c r="AK76" s="22">
        <v>1.5290858996338225E-2</v>
      </c>
      <c r="AL76" s="23">
        <v>4.3850552724883675E-3</v>
      </c>
    </row>
    <row r="77" spans="2:38" x14ac:dyDescent="0.25">
      <c r="B77" s="19">
        <f t="shared" si="1"/>
        <v>73</v>
      </c>
      <c r="C77" s="20">
        <v>3.757981268004492E-2</v>
      </c>
      <c r="D77" s="21">
        <v>5.1061761233558703E-3</v>
      </c>
      <c r="E77" s="21">
        <v>3.7622360322278434E-2</v>
      </c>
      <c r="F77" s="21">
        <v>3.4408376805887597E-2</v>
      </c>
      <c r="G77" s="21">
        <v>4.077830771232601E-2</v>
      </c>
      <c r="H77" s="21">
        <v>6.3699309064384133E-3</v>
      </c>
      <c r="I77" s="22">
        <v>2.3359730033345891E-2</v>
      </c>
      <c r="J77" s="22">
        <v>9.6049953689434295E-2</v>
      </c>
      <c r="K77" s="22">
        <v>1.4337738407066446E-2</v>
      </c>
      <c r="L77" s="22">
        <v>1.1407757737461135E-2</v>
      </c>
      <c r="M77" s="22">
        <v>1.6233651393198618E-2</v>
      </c>
      <c r="N77" s="22">
        <v>4.8258936557374829E-3</v>
      </c>
      <c r="O77" s="21">
        <v>0.31244532724871327</v>
      </c>
      <c r="P77" s="21">
        <v>0.37101643477632279</v>
      </c>
      <c r="Q77" s="21">
        <v>4.6175492625765563E-2</v>
      </c>
      <c r="R77" s="21">
        <v>2.1260438479440126E-2</v>
      </c>
      <c r="S77" s="21">
        <v>0.65832442491403365</v>
      </c>
      <c r="T77" s="21">
        <v>0.6370639864345935</v>
      </c>
      <c r="U77" s="22">
        <v>0.69072271632753546</v>
      </c>
      <c r="V77" s="22">
        <v>0.26426887189372589</v>
      </c>
      <c r="W77" s="22">
        <v>0.72867548469100718</v>
      </c>
      <c r="X77" s="22">
        <v>0.53596814996845477</v>
      </c>
      <c r="Y77" s="22">
        <v>0.92719045338406525</v>
      </c>
      <c r="Z77" s="22">
        <v>0.39122230341561048</v>
      </c>
      <c r="AA77" s="21">
        <v>1.2844083295600092E-2</v>
      </c>
      <c r="AB77" s="21">
        <v>3.3243266099498661E-3</v>
      </c>
      <c r="AC77" s="21">
        <v>1.2397200231267488E-2</v>
      </c>
      <c r="AD77" s="21">
        <v>1.0905803723849857E-2</v>
      </c>
      <c r="AE77" s="21">
        <v>1.4337738407066446E-2</v>
      </c>
      <c r="AF77" s="21">
        <v>3.4319346832165885E-3</v>
      </c>
      <c r="AG77" s="22">
        <v>1.3472617477903539E-2</v>
      </c>
      <c r="AH77" s="22">
        <v>6.5663444423912712E-3</v>
      </c>
      <c r="AI77" s="22">
        <v>1.2885347489376539E-2</v>
      </c>
      <c r="AJ77" s="22">
        <v>1.0403849710238578E-2</v>
      </c>
      <c r="AK77" s="22">
        <v>1.5290858996338225E-2</v>
      </c>
      <c r="AL77" s="23">
        <v>4.8870092860996469E-3</v>
      </c>
    </row>
    <row r="78" spans="2:38" x14ac:dyDescent="0.25">
      <c r="B78" s="19">
        <f t="shared" si="1"/>
        <v>74</v>
      </c>
      <c r="C78" s="20">
        <v>3.7675882619174983E-2</v>
      </c>
      <c r="D78" s="21">
        <v>4.8256110972919692E-3</v>
      </c>
      <c r="E78" s="21">
        <v>3.7622360322278434E-2</v>
      </c>
      <c r="F78" s="21">
        <v>3.4408376805887597E-2</v>
      </c>
      <c r="G78" s="21">
        <v>4.077830771232601E-2</v>
      </c>
      <c r="H78" s="21">
        <v>6.3699309064384133E-3</v>
      </c>
      <c r="I78" s="22">
        <v>1.4014707507261939E-2</v>
      </c>
      <c r="J78" s="22">
        <v>3.665924537362393E-3</v>
      </c>
      <c r="K78" s="22">
        <v>1.4337738407066446E-2</v>
      </c>
      <c r="L78" s="22">
        <v>1.1407757737461135E-2</v>
      </c>
      <c r="M78" s="22">
        <v>1.6233651393198618E-2</v>
      </c>
      <c r="N78" s="22">
        <v>4.8258936557374829E-3</v>
      </c>
      <c r="O78" s="21">
        <v>0.43541694080887317</v>
      </c>
      <c r="P78" s="21">
        <v>0.40069510437065303</v>
      </c>
      <c r="Q78" s="21">
        <v>0.36790125250639144</v>
      </c>
      <c r="R78" s="21">
        <v>2.2149729251109918E-2</v>
      </c>
      <c r="S78" s="21">
        <v>0.86354275872692654</v>
      </c>
      <c r="T78" s="21">
        <v>0.84139302947581662</v>
      </c>
      <c r="U78" s="22">
        <v>0.66649646175637645</v>
      </c>
      <c r="V78" s="22">
        <v>0.29662281366488608</v>
      </c>
      <c r="W78" s="22">
        <v>0.72985591714609466</v>
      </c>
      <c r="X78" s="22">
        <v>0.47808371734973631</v>
      </c>
      <c r="Y78" s="22">
        <v>0.92624571948319567</v>
      </c>
      <c r="Z78" s="22">
        <v>0.44816200213345936</v>
      </c>
      <c r="AA78" s="21">
        <v>2.2778179591491136E-2</v>
      </c>
      <c r="AB78" s="21">
        <v>9.2778713216670722E-2</v>
      </c>
      <c r="AC78" s="21">
        <v>1.337349474748559E-2</v>
      </c>
      <c r="AD78" s="21">
        <v>1.1407757737461135E-2</v>
      </c>
      <c r="AE78" s="21">
        <v>1.5762255194768419E-2</v>
      </c>
      <c r="AF78" s="21">
        <v>4.3544974573072846E-3</v>
      </c>
      <c r="AG78" s="22">
        <v>1.3653239211724445E-2</v>
      </c>
      <c r="AH78" s="22">
        <v>3.7306321724894054E-3</v>
      </c>
      <c r="AI78" s="22">
        <v>1.3855616577276018E-2</v>
      </c>
      <c r="AJ78" s="22">
        <v>1.0403849710238578E-2</v>
      </c>
      <c r="AK78" s="22">
        <v>1.5762255194768419E-2</v>
      </c>
      <c r="AL78" s="23">
        <v>5.3584054845298417E-3</v>
      </c>
    </row>
    <row r="79" spans="2:38" x14ac:dyDescent="0.25">
      <c r="B79" s="24">
        <f t="shared" si="1"/>
        <v>75</v>
      </c>
      <c r="C79" s="20">
        <v>3.7688509458585449E-2</v>
      </c>
      <c r="D79" s="21">
        <v>4.6219378197153039E-3</v>
      </c>
      <c r="E79" s="21">
        <v>3.8416564746990789E-2</v>
      </c>
      <c r="F79" s="21">
        <v>3.4408376805887597E-2</v>
      </c>
      <c r="G79" s="21">
        <v>4.1168586461581107E-2</v>
      </c>
      <c r="H79" s="21">
        <v>6.7602096556935096E-3</v>
      </c>
      <c r="I79" s="22">
        <v>1.3163805340359359E-2</v>
      </c>
      <c r="J79" s="22">
        <v>3.179158872080496E-3</v>
      </c>
      <c r="K79" s="22">
        <v>1.337349474748559E-2</v>
      </c>
      <c r="L79" s="22">
        <v>1.1407757737461135E-2</v>
      </c>
      <c r="M79" s="22">
        <v>1.4337738407066446E-2</v>
      </c>
      <c r="N79" s="22">
        <v>2.9299806696053109E-3</v>
      </c>
      <c r="O79" s="21">
        <v>0.3933056576853402</v>
      </c>
      <c r="P79" s="21">
        <v>0.37344583712573831</v>
      </c>
      <c r="Q79" s="21">
        <v>0.31392600011984095</v>
      </c>
      <c r="R79" s="21">
        <v>2.3471925710779905E-2</v>
      </c>
      <c r="S79" s="21">
        <v>0.76126119540117698</v>
      </c>
      <c r="T79" s="21">
        <v>0.73778926969039704</v>
      </c>
      <c r="U79" s="22">
        <v>0.6809189100092603</v>
      </c>
      <c r="V79" s="22">
        <v>0.27328635609568669</v>
      </c>
      <c r="W79" s="22">
        <v>0.77997287256999093</v>
      </c>
      <c r="X79" s="22">
        <v>0.49537418929811206</v>
      </c>
      <c r="Y79" s="22">
        <v>0.90968012520779662</v>
      </c>
      <c r="Z79" s="22">
        <v>0.41430593590968456</v>
      </c>
      <c r="AA79" s="21">
        <v>1.3359346005890503E-2</v>
      </c>
      <c r="AB79" s="21">
        <v>3.5872726008295309E-3</v>
      </c>
      <c r="AC79" s="21">
        <v>1.337349474748559E-2</v>
      </c>
      <c r="AD79" s="21">
        <v>1.0403849710238578E-2</v>
      </c>
      <c r="AE79" s="21">
        <v>1.5762255194768419E-2</v>
      </c>
      <c r="AF79" s="21">
        <v>5.3584054845298417E-3</v>
      </c>
      <c r="AG79" s="22">
        <v>1.3904065487643648E-2</v>
      </c>
      <c r="AH79" s="22">
        <v>3.090608879290053E-3</v>
      </c>
      <c r="AI79" s="22">
        <v>1.3855616577276018E-2</v>
      </c>
      <c r="AJ79" s="22">
        <v>1.1407757737461135E-2</v>
      </c>
      <c r="AK79" s="22">
        <v>1.5290858996338225E-2</v>
      </c>
      <c r="AL79" s="23">
        <v>3.8831012588770898E-3</v>
      </c>
    </row>
    <row r="80" spans="2:38" x14ac:dyDescent="0.25">
      <c r="B80" s="19">
        <f t="shared" si="1"/>
        <v>76</v>
      </c>
      <c r="C80" s="20">
        <v>3.72483540591457E-2</v>
      </c>
      <c r="D80" s="21">
        <v>4.3987004386775684E-3</v>
      </c>
      <c r="E80" s="21">
        <v>3.6824534299278081E-2</v>
      </c>
      <c r="F80" s="21">
        <v>3.4408376805887597E-2</v>
      </c>
      <c r="G80" s="21">
        <v>4.0386382150368966E-2</v>
      </c>
      <c r="H80" s="21">
        <v>5.9780053444813686E-3</v>
      </c>
      <c r="I80" s="22">
        <v>1.5359041026359663E-2</v>
      </c>
      <c r="J80" s="22">
        <v>1.8845987642076512E-2</v>
      </c>
      <c r="K80" s="22">
        <v>1.337349474748559E-2</v>
      </c>
      <c r="L80" s="22">
        <v>1.1407757737461135E-2</v>
      </c>
      <c r="M80" s="22">
        <v>1.6233651393198618E-2</v>
      </c>
      <c r="N80" s="22">
        <v>4.8258936557374829E-3</v>
      </c>
      <c r="O80" s="21">
        <v>0.42592328012471936</v>
      </c>
      <c r="P80" s="21">
        <v>0.36378422601808352</v>
      </c>
      <c r="Q80" s="21">
        <v>0.39445168996877988</v>
      </c>
      <c r="R80" s="21">
        <v>2.4344909517639703E-2</v>
      </c>
      <c r="S80" s="21">
        <v>0.72911816482388714</v>
      </c>
      <c r="T80" s="21">
        <v>0.70477325530624746</v>
      </c>
      <c r="U80" s="22">
        <v>0.73892922313441589</v>
      </c>
      <c r="V80" s="22">
        <v>0.24234163163448194</v>
      </c>
      <c r="W80" s="22">
        <v>0.79837448798458444</v>
      </c>
      <c r="X80" s="22">
        <v>0.59097080847870964</v>
      </c>
      <c r="Y80" s="22">
        <v>0.9399940616884257</v>
      </c>
      <c r="Z80" s="22">
        <v>0.34902325320971606</v>
      </c>
      <c r="AA80" s="21">
        <v>1.3810137007049687E-2</v>
      </c>
      <c r="AB80" s="21">
        <v>7.1273909327091668E-3</v>
      </c>
      <c r="AC80" s="21">
        <v>1.2397200231267488E-2</v>
      </c>
      <c r="AD80" s="21">
        <v>1.0403849710238578E-2</v>
      </c>
      <c r="AE80" s="21">
        <v>1.6233651393198618E-2</v>
      </c>
      <c r="AF80" s="21">
        <v>5.82980168296004E-3</v>
      </c>
      <c r="AG80" s="22">
        <v>1.3190761609025072E-2</v>
      </c>
      <c r="AH80" s="22">
        <v>3.4320951882139453E-3</v>
      </c>
      <c r="AI80" s="22">
        <v>1.337349474748559E-2</v>
      </c>
      <c r="AJ80" s="22">
        <v>1.0403849710238578E-2</v>
      </c>
      <c r="AK80" s="22">
        <v>1.5290858996338225E-2</v>
      </c>
      <c r="AL80" s="23">
        <v>4.8870092860996469E-3</v>
      </c>
    </row>
    <row r="81" spans="2:38" x14ac:dyDescent="0.25">
      <c r="B81" s="19">
        <f t="shared" si="1"/>
        <v>77</v>
      </c>
      <c r="C81" s="20">
        <v>3.6538442267947648E-2</v>
      </c>
      <c r="D81" s="21">
        <v>5.1888642846287221E-3</v>
      </c>
      <c r="E81" s="21">
        <v>3.6824534299278081E-2</v>
      </c>
      <c r="F81" s="21">
        <v>3.2777663325189846E-2</v>
      </c>
      <c r="G81" s="21">
        <v>3.9994456588411914E-2</v>
      </c>
      <c r="H81" s="21">
        <v>7.2167932632220683E-3</v>
      </c>
      <c r="I81" s="22">
        <v>1.3638656614347407E-2</v>
      </c>
      <c r="J81" s="22">
        <v>3.1678807045608676E-3</v>
      </c>
      <c r="K81" s="22">
        <v>1.3855616577276018E-2</v>
      </c>
      <c r="L81" s="22">
        <v>1.1407757737461135E-2</v>
      </c>
      <c r="M81" s="22">
        <v>1.5762255194768419E-2</v>
      </c>
      <c r="N81" s="22">
        <v>4.3544974573072846E-3</v>
      </c>
      <c r="O81" s="21">
        <v>0.42800861746005386</v>
      </c>
      <c r="P81" s="21">
        <v>0.41533800658375769</v>
      </c>
      <c r="Q81" s="21">
        <v>0.31163444291879339</v>
      </c>
      <c r="R81" s="21">
        <v>2.259265287884062E-2</v>
      </c>
      <c r="S81" s="21">
        <v>0.88146112293146106</v>
      </c>
      <c r="T81" s="21">
        <v>0.85886847005262046</v>
      </c>
      <c r="U81" s="22">
        <v>0.68286770549539</v>
      </c>
      <c r="V81" s="22">
        <v>0.27878805786194277</v>
      </c>
      <c r="W81" s="22">
        <v>0.76061994223643825</v>
      </c>
      <c r="X81" s="22">
        <v>0.46415889573778724</v>
      </c>
      <c r="Y81" s="22">
        <v>0.92628203455050562</v>
      </c>
      <c r="Z81" s="22">
        <v>0.46212313881271838</v>
      </c>
      <c r="AA81" s="21">
        <v>1.2961923643186426E-2</v>
      </c>
      <c r="AB81" s="21">
        <v>3.3012833445816119E-3</v>
      </c>
      <c r="AC81" s="21">
        <v>1.2397200231267488E-2</v>
      </c>
      <c r="AD81" s="21">
        <v>1.0403849710238578E-2</v>
      </c>
      <c r="AE81" s="21">
        <v>1.4814298701702335E-2</v>
      </c>
      <c r="AF81" s="21">
        <v>4.4104489914637574E-3</v>
      </c>
      <c r="AG81" s="22">
        <v>1.2973928413611668E-2</v>
      </c>
      <c r="AH81" s="22">
        <v>3.2175730206290311E-3</v>
      </c>
      <c r="AI81" s="22">
        <v>1.337349474748559E-2</v>
      </c>
      <c r="AJ81" s="22">
        <v>1.0403849710238578E-2</v>
      </c>
      <c r="AK81" s="22">
        <v>1.5290858996338225E-2</v>
      </c>
      <c r="AL81" s="23">
        <v>4.8870092860996469E-3</v>
      </c>
    </row>
    <row r="82" spans="2:38" x14ac:dyDescent="0.25">
      <c r="B82" s="24">
        <f t="shared" si="1"/>
        <v>78</v>
      </c>
      <c r="C82" s="20">
        <v>3.8703248150461458E-2</v>
      </c>
      <c r="D82" s="21">
        <v>5.2735230760706285E-3</v>
      </c>
      <c r="E82" s="21">
        <v>3.881190015749876E-2</v>
      </c>
      <c r="F82" s="21">
        <v>3.5217642553186032E-2</v>
      </c>
      <c r="G82" s="21">
        <v>4.2336201964282096E-2</v>
      </c>
      <c r="H82" s="21">
        <v>7.1185594110960634E-3</v>
      </c>
      <c r="I82" s="22">
        <v>1.7167910731733703E-2</v>
      </c>
      <c r="J82" s="22">
        <v>3.9217191093528683E-2</v>
      </c>
      <c r="K82" s="22">
        <v>1.337349474748559E-2</v>
      </c>
      <c r="L82" s="22">
        <v>1.0403849710238578E-2</v>
      </c>
      <c r="M82" s="22">
        <v>1.5290858996338225E-2</v>
      </c>
      <c r="N82" s="22">
        <v>4.8870092860996469E-3</v>
      </c>
      <c r="O82" s="21">
        <v>0.35975553006702621</v>
      </c>
      <c r="P82" s="21">
        <v>0.38254795891790327</v>
      </c>
      <c r="Q82" s="21">
        <v>0.17484824839120605</v>
      </c>
      <c r="R82" s="21">
        <v>2.3471925710779905E-2</v>
      </c>
      <c r="S82" s="21">
        <v>0.73926962014579556</v>
      </c>
      <c r="T82" s="21">
        <v>0.71579769443501562</v>
      </c>
      <c r="U82" s="22">
        <v>0.73190179261881216</v>
      </c>
      <c r="V82" s="22">
        <v>0.25895986975416468</v>
      </c>
      <c r="W82" s="22">
        <v>0.81348340080754622</v>
      </c>
      <c r="X82" s="22">
        <v>0.58271862188396195</v>
      </c>
      <c r="Y82" s="22">
        <v>0.92992259382411457</v>
      </c>
      <c r="Z82" s="22">
        <v>0.34720397194015262</v>
      </c>
      <c r="AA82" s="21">
        <v>2.9192223040301845E-2</v>
      </c>
      <c r="AB82" s="21">
        <v>9.8247242636581272E-2</v>
      </c>
      <c r="AC82" s="21">
        <v>1.4337738407066446E-2</v>
      </c>
      <c r="AD82" s="21">
        <v>1.1407757737461135E-2</v>
      </c>
      <c r="AE82" s="21">
        <v>1.7166804237380713E-2</v>
      </c>
      <c r="AF82" s="21">
        <v>5.7590464999195783E-3</v>
      </c>
      <c r="AG82" s="22">
        <v>1.7659148958307981E-2</v>
      </c>
      <c r="AH82" s="22">
        <v>4.8522588960930611E-2</v>
      </c>
      <c r="AI82" s="22">
        <v>1.2397200231267488E-2</v>
      </c>
      <c r="AJ82" s="22">
        <v>1.0403849710238578E-2</v>
      </c>
      <c r="AK82" s="22">
        <v>1.5290858996338225E-2</v>
      </c>
      <c r="AL82" s="23">
        <v>4.8870092860996469E-3</v>
      </c>
    </row>
    <row r="83" spans="2:38" x14ac:dyDescent="0.25">
      <c r="B83" s="19">
        <f t="shared" si="1"/>
        <v>79</v>
      </c>
      <c r="C83" s="20">
        <v>3.7803394516505155E-2</v>
      </c>
      <c r="D83" s="21">
        <v>5.1067707807693511E-3</v>
      </c>
      <c r="E83" s="21">
        <v>3.7622360322278434E-2</v>
      </c>
      <c r="F83" s="21">
        <v>3.4408376805887597E-2</v>
      </c>
      <c r="G83" s="21">
        <v>4.1168586461581107E-2</v>
      </c>
      <c r="H83" s="21">
        <v>6.7602096556935096E-3</v>
      </c>
      <c r="I83" s="22">
        <v>1.3576717012894727E-2</v>
      </c>
      <c r="J83" s="22">
        <v>3.5135439706685434E-3</v>
      </c>
      <c r="K83" s="22">
        <v>1.337349474748559E-2</v>
      </c>
      <c r="L83" s="22">
        <v>1.0905803723849857E-2</v>
      </c>
      <c r="M83" s="22">
        <v>1.5290858996338225E-2</v>
      </c>
      <c r="N83" s="22">
        <v>4.3850552724883675E-3</v>
      </c>
      <c r="O83" s="21">
        <v>0.46869145032481074</v>
      </c>
      <c r="P83" s="21">
        <v>0.39651899733768819</v>
      </c>
      <c r="Q83" s="21">
        <v>0.46161878418831515</v>
      </c>
      <c r="R83" s="21">
        <v>2.5208972501368682E-2</v>
      </c>
      <c r="S83" s="21">
        <v>0.88785964065659351</v>
      </c>
      <c r="T83" s="21">
        <v>0.86265066815522484</v>
      </c>
      <c r="U83" s="22">
        <v>0.6895604263407481</v>
      </c>
      <c r="V83" s="22">
        <v>0.2582478060615892</v>
      </c>
      <c r="W83" s="22">
        <v>0.76107927004611065</v>
      </c>
      <c r="X83" s="22">
        <v>0.53820227924691477</v>
      </c>
      <c r="Y83" s="22">
        <v>0.90013526568146385</v>
      </c>
      <c r="Z83" s="22">
        <v>0.36193298643454908</v>
      </c>
      <c r="AA83" s="21">
        <v>1.3374684105165983E-2</v>
      </c>
      <c r="AB83" s="21">
        <v>7.9233862368980942E-3</v>
      </c>
      <c r="AC83" s="21">
        <v>1.2397200231267488E-2</v>
      </c>
      <c r="AD83" s="21">
        <v>1.0403849710238578E-2</v>
      </c>
      <c r="AE83" s="21">
        <v>1.5290858996338225E-2</v>
      </c>
      <c r="AF83" s="21">
        <v>4.8870092860996469E-3</v>
      </c>
      <c r="AG83" s="22">
        <v>1.4122692988500185E-2</v>
      </c>
      <c r="AH83" s="22">
        <v>4.7126388180288971E-3</v>
      </c>
      <c r="AI83" s="22">
        <v>1.337349474748559E-2</v>
      </c>
      <c r="AJ83" s="22">
        <v>1.1407757737461135E-2</v>
      </c>
      <c r="AK83" s="22">
        <v>1.6233651393198618E-2</v>
      </c>
      <c r="AL83" s="23">
        <v>4.8258936557374829E-3</v>
      </c>
    </row>
    <row r="84" spans="2:38" x14ac:dyDescent="0.25">
      <c r="B84" s="19">
        <f t="shared" si="1"/>
        <v>80</v>
      </c>
      <c r="C84" s="20">
        <v>3.6963731581656771E-2</v>
      </c>
      <c r="D84" s="21">
        <v>4.9038115208989109E-3</v>
      </c>
      <c r="E84" s="21">
        <v>3.6824534299278081E-2</v>
      </c>
      <c r="F84" s="21">
        <v>3.2777663325189846E-2</v>
      </c>
      <c r="G84" s="21">
        <v>4.0386382150368966E-2</v>
      </c>
      <c r="H84" s="21">
        <v>7.6087188251791199E-3</v>
      </c>
      <c r="I84" s="22">
        <v>1.9437192445247314E-2</v>
      </c>
      <c r="J84" s="22">
        <v>5.6644024347327494E-2</v>
      </c>
      <c r="K84" s="22">
        <v>1.4337738407066446E-2</v>
      </c>
      <c r="L84" s="22">
        <v>1.1407757737461135E-2</v>
      </c>
      <c r="M84" s="22">
        <v>1.6233651393198618E-2</v>
      </c>
      <c r="N84" s="22">
        <v>4.8258936557374829E-3</v>
      </c>
      <c r="O84" s="21">
        <v>0.3160445015582985</v>
      </c>
      <c r="P84" s="21">
        <v>0.37446539582556954</v>
      </c>
      <c r="Q84" s="21">
        <v>3.0714612186133791E-2</v>
      </c>
      <c r="R84" s="21">
        <v>2.0814071335501033E-2</v>
      </c>
      <c r="S84" s="21">
        <v>0.65991241835781822</v>
      </c>
      <c r="T84" s="21">
        <v>0.63909834702231716</v>
      </c>
      <c r="U84" s="22">
        <v>0.65923386931864669</v>
      </c>
      <c r="V84" s="22">
        <v>0.2615309487291404</v>
      </c>
      <c r="W84" s="22">
        <v>0.7035390145789453</v>
      </c>
      <c r="X84" s="22">
        <v>0.49701380669251827</v>
      </c>
      <c r="Y84" s="22">
        <v>0.86897354112097036</v>
      </c>
      <c r="Z84" s="22">
        <v>0.37195973442845209</v>
      </c>
      <c r="AA84" s="21">
        <v>1.35563022827156E-2</v>
      </c>
      <c r="AB84" s="21">
        <v>3.3369281070880566E-3</v>
      </c>
      <c r="AC84" s="21">
        <v>1.337349474748559E-2</v>
      </c>
      <c r="AD84" s="21">
        <v>1.1407757737461135E-2</v>
      </c>
      <c r="AE84" s="21">
        <v>1.5762255194768419E-2</v>
      </c>
      <c r="AF84" s="21">
        <v>4.3544974573072846E-3</v>
      </c>
      <c r="AG84" s="22">
        <v>1.3516888704367487E-2</v>
      </c>
      <c r="AH84" s="22">
        <v>3.3186669921178476E-3</v>
      </c>
      <c r="AI84" s="22">
        <v>1.337349474748559E-2</v>
      </c>
      <c r="AJ84" s="22">
        <v>1.1902478984364312E-2</v>
      </c>
      <c r="AK84" s="22">
        <v>1.5290858996338225E-2</v>
      </c>
      <c r="AL84" s="23">
        <v>3.388380011973913E-3</v>
      </c>
    </row>
    <row r="85" spans="2:38" x14ac:dyDescent="0.25">
      <c r="B85" s="24">
        <f t="shared" si="1"/>
        <v>81</v>
      </c>
      <c r="C85" s="20">
        <v>3.8310309115137116E-2</v>
      </c>
      <c r="D85" s="21">
        <v>4.5871549960882262E-3</v>
      </c>
      <c r="E85" s="21">
        <v>3.7622360322278434E-2</v>
      </c>
      <c r="F85" s="21">
        <v>3.5620318361259194E-2</v>
      </c>
      <c r="G85" s="21">
        <v>4.1947533587559149E-2</v>
      </c>
      <c r="H85" s="21">
        <v>6.3272152262999551E-3</v>
      </c>
      <c r="I85" s="22">
        <v>1.3406019790770458E-2</v>
      </c>
      <c r="J85" s="22">
        <v>3.4080901716950075E-3</v>
      </c>
      <c r="K85" s="22">
        <v>1.337349474748559E-2</v>
      </c>
      <c r="L85" s="22">
        <v>1.0403849710238578E-2</v>
      </c>
      <c r="M85" s="22">
        <v>1.6233651393198618E-2</v>
      </c>
      <c r="N85" s="22">
        <v>5.82980168296004E-3</v>
      </c>
      <c r="O85" s="21">
        <v>0.40519180046847869</v>
      </c>
      <c r="P85" s="21">
        <v>0.38263143476877015</v>
      </c>
      <c r="Q85" s="21">
        <v>0.32102691295277386</v>
      </c>
      <c r="R85" s="21">
        <v>2.4344909517639703E-2</v>
      </c>
      <c r="S85" s="21">
        <v>0.79085809055281009</v>
      </c>
      <c r="T85" s="21">
        <v>0.76651318103517041</v>
      </c>
      <c r="U85" s="22">
        <v>0.72437123554219096</v>
      </c>
      <c r="V85" s="22">
        <v>0.25883919008889067</v>
      </c>
      <c r="W85" s="22">
        <v>0.7997460360819294</v>
      </c>
      <c r="X85" s="22">
        <v>0.59500481220229817</v>
      </c>
      <c r="Y85" s="22">
        <v>0.9211847246408289</v>
      </c>
      <c r="Z85" s="22">
        <v>0.32617991243853073</v>
      </c>
      <c r="AA85" s="21">
        <v>1.4214818963526703E-2</v>
      </c>
      <c r="AB85" s="21">
        <v>6.7345396794365239E-3</v>
      </c>
      <c r="AC85" s="21">
        <v>1.3855616577276018E-2</v>
      </c>
      <c r="AD85" s="21">
        <v>1.1407757737461135E-2</v>
      </c>
      <c r="AE85" s="21">
        <v>1.6233651393198618E-2</v>
      </c>
      <c r="AF85" s="21">
        <v>4.8258936557374829E-3</v>
      </c>
      <c r="AG85" s="22">
        <v>1.3670346424992017E-2</v>
      </c>
      <c r="AH85" s="22">
        <v>3.3231139783349078E-3</v>
      </c>
      <c r="AI85" s="22">
        <v>1.4337738407066446E-2</v>
      </c>
      <c r="AJ85" s="22">
        <v>1.1407757737461135E-2</v>
      </c>
      <c r="AK85" s="22">
        <v>1.6233651393198618E-2</v>
      </c>
      <c r="AL85" s="23">
        <v>4.8258936557374829E-3</v>
      </c>
    </row>
    <row r="86" spans="2:38" x14ac:dyDescent="0.25">
      <c r="B86" s="19">
        <f t="shared" si="1"/>
        <v>82</v>
      </c>
      <c r="C86" s="20">
        <v>3.7471955928869011E-2</v>
      </c>
      <c r="D86" s="21">
        <v>4.6796596519667133E-3</v>
      </c>
      <c r="E86" s="21">
        <v>3.7622360322278434E-2</v>
      </c>
      <c r="F86" s="21">
        <v>3.5217642553186032E-2</v>
      </c>
      <c r="G86" s="21">
        <v>4.0386382150368966E-2</v>
      </c>
      <c r="H86" s="21">
        <v>5.1687395971829336E-3</v>
      </c>
      <c r="I86" s="22">
        <v>1.4579519953812348E-2</v>
      </c>
      <c r="J86" s="22">
        <v>1.4433460006801469E-2</v>
      </c>
      <c r="K86" s="22">
        <v>1.2885347489376539E-2</v>
      </c>
      <c r="L86" s="22">
        <v>1.0905803723849857E-2</v>
      </c>
      <c r="M86" s="22">
        <v>1.5290858996338225E-2</v>
      </c>
      <c r="N86" s="22">
        <v>4.3850552724883675E-3</v>
      </c>
      <c r="O86" s="21">
        <v>0.43776159188279817</v>
      </c>
      <c r="P86" s="21">
        <v>0.40009692100831123</v>
      </c>
      <c r="Q86" s="21">
        <v>0.38712942426695018</v>
      </c>
      <c r="R86" s="21">
        <v>2.2149729251109918E-2</v>
      </c>
      <c r="S86" s="21">
        <v>0.8446035237295475</v>
      </c>
      <c r="T86" s="21">
        <v>0.82245379447843758</v>
      </c>
      <c r="U86" s="22">
        <v>0.68600381937146326</v>
      </c>
      <c r="V86" s="22">
        <v>0.29455292519445669</v>
      </c>
      <c r="W86" s="22">
        <v>0.76783959775431943</v>
      </c>
      <c r="X86" s="22">
        <v>0.47981077536739164</v>
      </c>
      <c r="Y86" s="22">
        <v>0.94912327659596207</v>
      </c>
      <c r="Z86" s="22">
        <v>0.46931250122857043</v>
      </c>
      <c r="AA86" s="21">
        <v>1.4225036649874085E-2</v>
      </c>
      <c r="AB86" s="21">
        <v>4.3852704299304447E-3</v>
      </c>
      <c r="AC86" s="21">
        <v>1.337349474748559E-2</v>
      </c>
      <c r="AD86" s="21">
        <v>1.1407757737461135E-2</v>
      </c>
      <c r="AE86" s="21">
        <v>1.6233651393198618E-2</v>
      </c>
      <c r="AF86" s="21">
        <v>4.8258936557374829E-3</v>
      </c>
      <c r="AG86" s="22">
        <v>1.3197513265523691E-2</v>
      </c>
      <c r="AH86" s="22">
        <v>3.5224672817527956E-3</v>
      </c>
      <c r="AI86" s="22">
        <v>1.2397200231267488E-2</v>
      </c>
      <c r="AJ86" s="22">
        <v>1.0403849710238578E-2</v>
      </c>
      <c r="AK86" s="22">
        <v>1.6233651393198618E-2</v>
      </c>
      <c r="AL86" s="23">
        <v>5.82980168296004E-3</v>
      </c>
    </row>
    <row r="87" spans="2:38" x14ac:dyDescent="0.25">
      <c r="B87" s="19">
        <f t="shared" si="1"/>
        <v>83</v>
      </c>
      <c r="C87" s="20">
        <v>3.6808178130938202E-2</v>
      </c>
      <c r="D87" s="21">
        <v>4.4364796178885217E-3</v>
      </c>
      <c r="E87" s="21">
        <v>3.6423764234305218E-2</v>
      </c>
      <c r="F87" s="21">
        <v>3.4001732691825826E-2</v>
      </c>
      <c r="G87" s="21">
        <v>3.9600846078209323E-2</v>
      </c>
      <c r="H87" s="21">
        <v>5.5991133863834974E-3</v>
      </c>
      <c r="I87" s="22">
        <v>1.5521706003179146E-2</v>
      </c>
      <c r="J87" s="22">
        <v>1.8814091448702434E-2</v>
      </c>
      <c r="K87" s="22">
        <v>1.337349474748559E-2</v>
      </c>
      <c r="L87" s="22">
        <v>1.1407757737461135E-2</v>
      </c>
      <c r="M87" s="22">
        <v>1.6233651393198618E-2</v>
      </c>
      <c r="N87" s="22">
        <v>4.8258936557374829E-3</v>
      </c>
      <c r="O87" s="21">
        <v>0.45268194605396822</v>
      </c>
      <c r="P87" s="21">
        <v>0.38851036149926693</v>
      </c>
      <c r="Q87" s="21">
        <v>0.45359226148731613</v>
      </c>
      <c r="R87" s="21">
        <v>2.4778387705287203E-2</v>
      </c>
      <c r="S87" s="21">
        <v>0.85529075317542624</v>
      </c>
      <c r="T87" s="21">
        <v>0.83051236547013907</v>
      </c>
      <c r="U87" s="22">
        <v>0.7207962045584001</v>
      </c>
      <c r="V87" s="22">
        <v>0.27372392068541518</v>
      </c>
      <c r="W87" s="22">
        <v>0.8379995200027035</v>
      </c>
      <c r="X87" s="22">
        <v>0.54070206335408177</v>
      </c>
      <c r="Y87" s="22">
        <v>0.92676652535945026</v>
      </c>
      <c r="Z87" s="22">
        <v>0.38606446200536848</v>
      </c>
      <c r="AA87" s="21">
        <v>2.7866410690934641E-2</v>
      </c>
      <c r="AB87" s="21">
        <v>8.9761458167280803E-2</v>
      </c>
      <c r="AC87" s="21">
        <v>1.337349474748559E-2</v>
      </c>
      <c r="AD87" s="21">
        <v>1.0403849710238578E-2</v>
      </c>
      <c r="AE87" s="21">
        <v>1.6233651393198618E-2</v>
      </c>
      <c r="AF87" s="21">
        <v>5.82980168296004E-3</v>
      </c>
      <c r="AG87" s="22">
        <v>1.2749423475338462E-2</v>
      </c>
      <c r="AH87" s="22">
        <v>3.4393370770292079E-3</v>
      </c>
      <c r="AI87" s="22">
        <v>1.2397200231267488E-2</v>
      </c>
      <c r="AJ87" s="22">
        <v>1.0403849710238578E-2</v>
      </c>
      <c r="AK87" s="22">
        <v>1.5290858996338225E-2</v>
      </c>
      <c r="AL87" s="23">
        <v>4.8870092860996469E-3</v>
      </c>
    </row>
    <row r="88" spans="2:38" x14ac:dyDescent="0.25">
      <c r="B88" s="24">
        <f t="shared" si="1"/>
        <v>84</v>
      </c>
      <c r="C88" s="20">
        <v>3.7045144160269203E-2</v>
      </c>
      <c r="D88" s="21">
        <v>4.818744506922633E-3</v>
      </c>
      <c r="E88" s="21">
        <v>3.7622360322278434E-2</v>
      </c>
      <c r="F88" s="21">
        <v>3.3595088577764047E-2</v>
      </c>
      <c r="G88" s="21">
        <v>4.077830771232601E-2</v>
      </c>
      <c r="H88" s="21">
        <v>7.1832191345619634E-3</v>
      </c>
      <c r="I88" s="22">
        <v>1.2997827605544583E-2</v>
      </c>
      <c r="J88" s="22">
        <v>3.5968488360089198E-3</v>
      </c>
      <c r="K88" s="22">
        <v>1.337349474748559E-2</v>
      </c>
      <c r="L88" s="22">
        <v>1.0403849710238578E-2</v>
      </c>
      <c r="M88" s="22">
        <v>1.5290858996338225E-2</v>
      </c>
      <c r="N88" s="22">
        <v>4.8870092860996469E-3</v>
      </c>
      <c r="O88" s="21">
        <v>0.36954621254151226</v>
      </c>
      <c r="P88" s="21">
        <v>0.38793444203230149</v>
      </c>
      <c r="Q88" s="21">
        <v>0.12714861630145582</v>
      </c>
      <c r="R88" s="21">
        <v>2.1703362107170825E-2</v>
      </c>
      <c r="S88" s="21">
        <v>0.80447008980851797</v>
      </c>
      <c r="T88" s="21">
        <v>0.78276672770134714</v>
      </c>
      <c r="U88" s="22">
        <v>0.66503000314496641</v>
      </c>
      <c r="V88" s="22">
        <v>0.29322129899458915</v>
      </c>
      <c r="W88" s="22">
        <v>0.77043979340609992</v>
      </c>
      <c r="X88" s="22">
        <v>0.4716842336573363</v>
      </c>
      <c r="Y88" s="22">
        <v>0.90999518208180552</v>
      </c>
      <c r="Z88" s="22">
        <v>0.43831094842446922</v>
      </c>
      <c r="AA88" s="21">
        <v>1.3457449423430277E-2</v>
      </c>
      <c r="AB88" s="21">
        <v>3.3610803775435964E-3</v>
      </c>
      <c r="AC88" s="21">
        <v>1.337349474748559E-2</v>
      </c>
      <c r="AD88" s="21">
        <v>1.1407757737461135E-2</v>
      </c>
      <c r="AE88" s="21">
        <v>1.5290858996338225E-2</v>
      </c>
      <c r="AF88" s="21">
        <v>3.8831012588770898E-3</v>
      </c>
      <c r="AG88" s="22">
        <v>1.3613479460187396E-2</v>
      </c>
      <c r="AH88" s="22">
        <v>3.346763780858106E-3</v>
      </c>
      <c r="AI88" s="22">
        <v>1.3855616577276018E-2</v>
      </c>
      <c r="AJ88" s="22">
        <v>1.1407757737461135E-2</v>
      </c>
      <c r="AK88" s="22">
        <v>1.5290858996338225E-2</v>
      </c>
      <c r="AL88" s="23">
        <v>3.8831012588770898E-3</v>
      </c>
    </row>
    <row r="89" spans="2:38" x14ac:dyDescent="0.25">
      <c r="B89" s="19">
        <f t="shared" si="1"/>
        <v>85</v>
      </c>
      <c r="C89" s="20">
        <v>3.7815237381690403E-2</v>
      </c>
      <c r="D89" s="21">
        <v>4.6613770959654591E-3</v>
      </c>
      <c r="E89" s="21">
        <v>3.8416564746990789E-2</v>
      </c>
      <c r="F89" s="21">
        <v>3.5217642553186032E-2</v>
      </c>
      <c r="G89" s="21">
        <v>4.0386382150368966E-2</v>
      </c>
      <c r="H89" s="21">
        <v>5.1687395971829336E-3</v>
      </c>
      <c r="I89" s="22">
        <v>1.9449184312014964E-2</v>
      </c>
      <c r="J89" s="22">
        <v>6.1787523752139369E-2</v>
      </c>
      <c r="K89" s="22">
        <v>1.337349474748559E-2</v>
      </c>
      <c r="L89" s="22">
        <v>1.0905803723849857E-2</v>
      </c>
      <c r="M89" s="22">
        <v>1.5762255194768419E-2</v>
      </c>
      <c r="N89" s="22">
        <v>4.8564514709185623E-3</v>
      </c>
      <c r="O89" s="21">
        <v>0.36491362882740241</v>
      </c>
      <c r="P89" s="21">
        <v>0.36855571446734992</v>
      </c>
      <c r="Q89" s="21">
        <v>0.18451104189473283</v>
      </c>
      <c r="R89" s="21">
        <v>2.259265287884062E-2</v>
      </c>
      <c r="S89" s="21">
        <v>0.71585886519529851</v>
      </c>
      <c r="T89" s="21">
        <v>0.69326621231645791</v>
      </c>
      <c r="U89" s="22">
        <v>0.66086428381604667</v>
      </c>
      <c r="V89" s="22">
        <v>0.27692632801639527</v>
      </c>
      <c r="W89" s="22">
        <v>0.74312307455815063</v>
      </c>
      <c r="X89" s="22">
        <v>0.43411159682619138</v>
      </c>
      <c r="Y89" s="22">
        <v>0.89000774150649653</v>
      </c>
      <c r="Z89" s="22">
        <v>0.45589614468030515</v>
      </c>
      <c r="AA89" s="21">
        <v>1.5917986568724188E-2</v>
      </c>
      <c r="AB89" s="21">
        <v>3.0395544887586157E-2</v>
      </c>
      <c r="AC89" s="21">
        <v>1.2397200231267488E-2</v>
      </c>
      <c r="AD89" s="21">
        <v>1.0403849710238578E-2</v>
      </c>
      <c r="AE89" s="21">
        <v>1.5290858996338225E-2</v>
      </c>
      <c r="AF89" s="21">
        <v>4.8870092860996469E-3</v>
      </c>
      <c r="AG89" s="22">
        <v>2.309829240372065E-2</v>
      </c>
      <c r="AH89" s="22">
        <v>9.6844172366997064E-2</v>
      </c>
      <c r="AI89" s="22">
        <v>1.337349474748559E-2</v>
      </c>
      <c r="AJ89" s="22">
        <v>1.1407757737461135E-2</v>
      </c>
      <c r="AK89" s="22">
        <v>1.5290858996338225E-2</v>
      </c>
      <c r="AL89" s="23">
        <v>3.8831012588770898E-3</v>
      </c>
    </row>
    <row r="90" spans="2:38" x14ac:dyDescent="0.25">
      <c r="B90" s="19">
        <f t="shared" si="1"/>
        <v>86</v>
      </c>
      <c r="C90" s="20">
        <v>3.7792512870248159E-2</v>
      </c>
      <c r="D90" s="21">
        <v>4.9216209013301379E-3</v>
      </c>
      <c r="E90" s="21">
        <v>3.7622360322278434E-2</v>
      </c>
      <c r="F90" s="21">
        <v>3.4813009679536815E-2</v>
      </c>
      <c r="G90" s="21">
        <v>4.077830771232601E-2</v>
      </c>
      <c r="H90" s="21">
        <v>5.9652980327891958E-3</v>
      </c>
      <c r="I90" s="22">
        <v>1.2788735430911476E-2</v>
      </c>
      <c r="J90" s="22">
        <v>3.2628354881225037E-3</v>
      </c>
      <c r="K90" s="22">
        <v>1.2397200231267488E-2</v>
      </c>
      <c r="L90" s="22">
        <v>1.0403849710238578E-2</v>
      </c>
      <c r="M90" s="22">
        <v>1.4337738407066446E-2</v>
      </c>
      <c r="N90" s="22">
        <v>3.9338886968278679E-3</v>
      </c>
      <c r="O90" s="21">
        <v>0.43898294385195946</v>
      </c>
      <c r="P90" s="21">
        <v>0.38010945376481398</v>
      </c>
      <c r="Q90" s="21">
        <v>0.3687966238788758</v>
      </c>
      <c r="R90" s="21">
        <v>2.5642450689016182E-2</v>
      </c>
      <c r="S90" s="21">
        <v>0.80960618647916571</v>
      </c>
      <c r="T90" s="21">
        <v>0.78396373579014955</v>
      </c>
      <c r="U90" s="22">
        <v>0.69953558009414907</v>
      </c>
      <c r="V90" s="22">
        <v>0.27454505350245251</v>
      </c>
      <c r="W90" s="22">
        <v>0.75533878095609519</v>
      </c>
      <c r="X90" s="22">
        <v>0.57150638859078273</v>
      </c>
      <c r="Y90" s="22">
        <v>0.93261440877615331</v>
      </c>
      <c r="Z90" s="22">
        <v>0.36110802018537058</v>
      </c>
      <c r="AA90" s="21">
        <v>3.3522211201011801E-2</v>
      </c>
      <c r="AB90" s="21">
        <v>0.12766694907769974</v>
      </c>
      <c r="AC90" s="21">
        <v>1.337349474748559E-2</v>
      </c>
      <c r="AD90" s="21">
        <v>1.1407757737461135E-2</v>
      </c>
      <c r="AE90" s="21">
        <v>1.6700227815289667E-2</v>
      </c>
      <c r="AF90" s="21">
        <v>5.2924700778285323E-3</v>
      </c>
      <c r="AG90" s="22">
        <v>1.3392248149858987E-2</v>
      </c>
      <c r="AH90" s="22">
        <v>3.6841800738209108E-3</v>
      </c>
      <c r="AI90" s="22">
        <v>1.337349474748559E-2</v>
      </c>
      <c r="AJ90" s="22">
        <v>1.0403849710238578E-2</v>
      </c>
      <c r="AK90" s="22">
        <v>1.6233651393198618E-2</v>
      </c>
      <c r="AL90" s="23">
        <v>5.82980168296004E-3</v>
      </c>
    </row>
    <row r="91" spans="2:38" x14ac:dyDescent="0.25">
      <c r="B91" s="24">
        <f t="shared" si="1"/>
        <v>87</v>
      </c>
      <c r="C91" s="20">
        <v>3.7235606240457492E-2</v>
      </c>
      <c r="D91" s="21">
        <v>4.9142684156772264E-3</v>
      </c>
      <c r="E91" s="21">
        <v>3.6824534299278081E-2</v>
      </c>
      <c r="F91" s="21">
        <v>3.4813009679536815E-2</v>
      </c>
      <c r="G91" s="21">
        <v>3.9994456588411914E-2</v>
      </c>
      <c r="H91" s="21">
        <v>5.1814469088750995E-3</v>
      </c>
      <c r="I91" s="22">
        <v>1.2739234189501241E-2</v>
      </c>
      <c r="J91" s="22">
        <v>3.2236563452921101E-3</v>
      </c>
      <c r="K91" s="22">
        <v>1.337349474748559E-2</v>
      </c>
      <c r="L91" s="22">
        <v>1.0403849710238578E-2</v>
      </c>
      <c r="M91" s="22">
        <v>1.5290858996338225E-2</v>
      </c>
      <c r="N91" s="22">
        <v>4.8870092860996469E-3</v>
      </c>
      <c r="O91" s="21">
        <v>0.38238809161921117</v>
      </c>
      <c r="P91" s="21">
        <v>0.37249202163376766</v>
      </c>
      <c r="Q91" s="21">
        <v>0.22600284516252273</v>
      </c>
      <c r="R91" s="21">
        <v>2.259265287884062E-2</v>
      </c>
      <c r="S91" s="21">
        <v>0.70564343085911907</v>
      </c>
      <c r="T91" s="21">
        <v>0.68305077798027847</v>
      </c>
      <c r="U91" s="22">
        <v>0.68997208536251775</v>
      </c>
      <c r="V91" s="22">
        <v>0.27898061907415411</v>
      </c>
      <c r="W91" s="22">
        <v>0.75529728340619373</v>
      </c>
      <c r="X91" s="22">
        <v>0.5531521954156744</v>
      </c>
      <c r="Y91" s="22">
        <v>0.91649857965409653</v>
      </c>
      <c r="Z91" s="22">
        <v>0.36334638423842214</v>
      </c>
      <c r="AA91" s="21">
        <v>2.323430334459797E-2</v>
      </c>
      <c r="AB91" s="21">
        <v>9.3668545763049074E-2</v>
      </c>
      <c r="AC91" s="21">
        <v>1.337349474748559E-2</v>
      </c>
      <c r="AD91" s="21">
        <v>1.1407757737461135E-2</v>
      </c>
      <c r="AE91" s="21">
        <v>1.6233651393198618E-2</v>
      </c>
      <c r="AF91" s="21">
        <v>4.8258936557374829E-3</v>
      </c>
      <c r="AG91" s="22">
        <v>1.2820957760587812E-2</v>
      </c>
      <c r="AH91" s="22">
        <v>2.9503820624851933E-3</v>
      </c>
      <c r="AI91" s="22">
        <v>1.2397200231267488E-2</v>
      </c>
      <c r="AJ91" s="22">
        <v>1.0403849710238578E-2</v>
      </c>
      <c r="AK91" s="22">
        <v>1.4814298701702335E-2</v>
      </c>
      <c r="AL91" s="23">
        <v>4.4104489914637574E-3</v>
      </c>
    </row>
    <row r="92" spans="2:38" x14ac:dyDescent="0.25">
      <c r="B92" s="19">
        <f t="shared" si="1"/>
        <v>88</v>
      </c>
      <c r="C92" s="20">
        <v>3.7596204762018443E-2</v>
      </c>
      <c r="D92" s="21">
        <v>4.8359783485797418E-3</v>
      </c>
      <c r="E92" s="21">
        <v>3.6824534299278081E-2</v>
      </c>
      <c r="F92" s="21">
        <v>3.4408376805887597E-2</v>
      </c>
      <c r="G92" s="21">
        <v>4.077830771232601E-2</v>
      </c>
      <c r="H92" s="21">
        <v>6.3699309064384133E-3</v>
      </c>
      <c r="I92" s="22">
        <v>1.320991445197992E-2</v>
      </c>
      <c r="J92" s="22">
        <v>3.4426872615914809E-3</v>
      </c>
      <c r="K92" s="22">
        <v>1.337349474748559E-2</v>
      </c>
      <c r="L92" s="22">
        <v>1.0403849710238578E-2</v>
      </c>
      <c r="M92" s="22">
        <v>1.5290858996338225E-2</v>
      </c>
      <c r="N92" s="22">
        <v>4.8870092860996469E-3</v>
      </c>
      <c r="O92" s="21">
        <v>0.33235400822976907</v>
      </c>
      <c r="P92" s="21">
        <v>0.38304639873852903</v>
      </c>
      <c r="Q92" s="21">
        <v>5.5059436109672198E-2</v>
      </c>
      <c r="R92" s="21">
        <v>2.0814071335501033E-2</v>
      </c>
      <c r="S92" s="21">
        <v>0.66979717687415685</v>
      </c>
      <c r="T92" s="21">
        <v>0.64898310553865579</v>
      </c>
      <c r="U92" s="22">
        <v>0.63983238753306815</v>
      </c>
      <c r="V92" s="22">
        <v>0.29480770599556783</v>
      </c>
      <c r="W92" s="22">
        <v>0.68529852342580733</v>
      </c>
      <c r="X92" s="22">
        <v>0.39216708344139212</v>
      </c>
      <c r="Y92" s="22">
        <v>0.91881026402383037</v>
      </c>
      <c r="Z92" s="22">
        <v>0.52664318058243831</v>
      </c>
      <c r="AA92" s="21">
        <v>1.6473226498460579E-2</v>
      </c>
      <c r="AB92" s="21">
        <v>2.71013047423787E-2</v>
      </c>
      <c r="AC92" s="21">
        <v>1.3855616577276018E-2</v>
      </c>
      <c r="AD92" s="21">
        <v>1.1407757737461135E-2</v>
      </c>
      <c r="AE92" s="21">
        <v>1.5762255194768419E-2</v>
      </c>
      <c r="AF92" s="21">
        <v>4.3544974573072846E-3</v>
      </c>
      <c r="AG92" s="22">
        <v>2.0756948676737715E-2</v>
      </c>
      <c r="AH92" s="22">
        <v>6.2106275223384792E-2</v>
      </c>
      <c r="AI92" s="22">
        <v>1.337349474748559E-2</v>
      </c>
      <c r="AJ92" s="22">
        <v>1.0403849710238578E-2</v>
      </c>
      <c r="AK92" s="22">
        <v>1.6233651393198618E-2</v>
      </c>
      <c r="AL92" s="23">
        <v>5.82980168296004E-3</v>
      </c>
    </row>
    <row r="93" spans="2:38" x14ac:dyDescent="0.25">
      <c r="B93" s="19">
        <f t="shared" si="1"/>
        <v>89</v>
      </c>
      <c r="C93" s="20">
        <v>3.771208622469098E-2</v>
      </c>
      <c r="D93" s="21">
        <v>4.6561701620858485E-3</v>
      </c>
      <c r="E93" s="21">
        <v>3.7622360322278434E-2</v>
      </c>
      <c r="F93" s="21">
        <v>3.4408376805887597E-2</v>
      </c>
      <c r="G93" s="21">
        <v>4.1558865210836203E-2</v>
      </c>
      <c r="H93" s="21">
        <v>7.1504884049486059E-3</v>
      </c>
      <c r="I93" s="22">
        <v>1.338649416266792E-2</v>
      </c>
      <c r="J93" s="22">
        <v>3.1787293248151777E-3</v>
      </c>
      <c r="K93" s="22">
        <v>1.337349474748559E-2</v>
      </c>
      <c r="L93" s="22">
        <v>1.0905803723849857E-2</v>
      </c>
      <c r="M93" s="22">
        <v>1.6233651393198618E-2</v>
      </c>
      <c r="N93" s="22">
        <v>5.3278476693487606E-3</v>
      </c>
      <c r="O93" s="21">
        <v>0.40974872451784061</v>
      </c>
      <c r="P93" s="21">
        <v>0.38016157546500362</v>
      </c>
      <c r="Q93" s="21">
        <v>0.3397108965713973</v>
      </c>
      <c r="R93" s="21">
        <v>2.1706805623379215E-2</v>
      </c>
      <c r="S93" s="21">
        <v>0.79136158015219271</v>
      </c>
      <c r="T93" s="21">
        <v>0.76965477452881348</v>
      </c>
      <c r="U93" s="22">
        <v>0.73214726803719343</v>
      </c>
      <c r="V93" s="22">
        <v>0.25870278611124309</v>
      </c>
      <c r="W93" s="22">
        <v>0.82332867286837019</v>
      </c>
      <c r="X93" s="22">
        <v>0.55853314914095908</v>
      </c>
      <c r="Y93" s="22">
        <v>0.93418632620866737</v>
      </c>
      <c r="Z93" s="22">
        <v>0.37565317706770829</v>
      </c>
      <c r="AA93" s="21">
        <v>1.3519791893867874E-2</v>
      </c>
      <c r="AB93" s="21">
        <v>3.4920959410593808E-3</v>
      </c>
      <c r="AC93" s="21">
        <v>1.337349474748559E-2</v>
      </c>
      <c r="AD93" s="21">
        <v>1.0403849710238578E-2</v>
      </c>
      <c r="AE93" s="21">
        <v>1.5290858996338225E-2</v>
      </c>
      <c r="AF93" s="21">
        <v>4.8870092860996469E-3</v>
      </c>
      <c r="AG93" s="22">
        <v>1.3164778552275753E-2</v>
      </c>
      <c r="AH93" s="22">
        <v>3.1188765959017017E-3</v>
      </c>
      <c r="AI93" s="22">
        <v>1.337349474748559E-2</v>
      </c>
      <c r="AJ93" s="22">
        <v>1.0905803723849857E-2</v>
      </c>
      <c r="AK93" s="22">
        <v>1.5290858996338225E-2</v>
      </c>
      <c r="AL93" s="23">
        <v>4.3850552724883675E-3</v>
      </c>
    </row>
    <row r="94" spans="2:38" x14ac:dyDescent="0.25">
      <c r="B94" s="24">
        <f t="shared" si="1"/>
        <v>90</v>
      </c>
      <c r="C94" s="20">
        <v>3.7558804599589803E-2</v>
      </c>
      <c r="D94" s="21">
        <v>4.4331003049060428E-3</v>
      </c>
      <c r="E94" s="21">
        <v>3.7223447310778257E-2</v>
      </c>
      <c r="F94" s="21">
        <v>3.4408376805887597E-2</v>
      </c>
      <c r="G94" s="21">
        <v>4.077830771232601E-2</v>
      </c>
      <c r="H94" s="21">
        <v>6.3699309064384133E-3</v>
      </c>
      <c r="I94" s="22">
        <v>1.7125662848260295E-2</v>
      </c>
      <c r="J94" s="22">
        <v>3.944203541753763E-2</v>
      </c>
      <c r="K94" s="22">
        <v>1.337349474748559E-2</v>
      </c>
      <c r="L94" s="22">
        <v>1.1407757737461135E-2</v>
      </c>
      <c r="M94" s="22">
        <v>1.5290858996338225E-2</v>
      </c>
      <c r="N94" s="22">
        <v>3.8831012588770898E-3</v>
      </c>
      <c r="O94" s="21">
        <v>0.46129341212913472</v>
      </c>
      <c r="P94" s="21">
        <v>0.40595063269218806</v>
      </c>
      <c r="Q94" s="21">
        <v>0.44721815400402187</v>
      </c>
      <c r="R94" s="21">
        <v>2.3032289294810264E-2</v>
      </c>
      <c r="S94" s="21">
        <v>0.90241314025479835</v>
      </c>
      <c r="T94" s="21">
        <v>0.87938085095998808</v>
      </c>
      <c r="U94" s="22">
        <v>0.7185214806684016</v>
      </c>
      <c r="V94" s="22">
        <v>0.27784486513460188</v>
      </c>
      <c r="W94" s="22">
        <v>0.82126514912385162</v>
      </c>
      <c r="X94" s="22">
        <v>0.57321908999131832</v>
      </c>
      <c r="Y94" s="22">
        <v>0.93659188495203605</v>
      </c>
      <c r="Z94" s="22">
        <v>0.36337279496071773</v>
      </c>
      <c r="AA94" s="21">
        <v>1.3645062170770408E-2</v>
      </c>
      <c r="AB94" s="21">
        <v>3.2458558535022912E-3</v>
      </c>
      <c r="AC94" s="21">
        <v>1.3855616577276018E-2</v>
      </c>
      <c r="AD94" s="21">
        <v>1.1407757737461135E-2</v>
      </c>
      <c r="AE94" s="21">
        <v>1.5762255194768419E-2</v>
      </c>
      <c r="AF94" s="21">
        <v>4.3544974573072846E-3</v>
      </c>
      <c r="AG94" s="22">
        <v>1.2953594098606035E-2</v>
      </c>
      <c r="AH94" s="22">
        <v>3.0326865197316962E-3</v>
      </c>
      <c r="AI94" s="22">
        <v>1.337349474748559E-2</v>
      </c>
      <c r="AJ94" s="22">
        <v>1.0403849710238578E-2</v>
      </c>
      <c r="AK94" s="22">
        <v>1.5290858996338225E-2</v>
      </c>
      <c r="AL94" s="23">
        <v>4.8870092860996469E-3</v>
      </c>
    </row>
    <row r="95" spans="2:38" x14ac:dyDescent="0.25">
      <c r="B95" s="19">
        <f t="shared" si="1"/>
        <v>91</v>
      </c>
      <c r="C95" s="20">
        <v>3.7300403839067721E-2</v>
      </c>
      <c r="D95" s="21">
        <v>4.5463476802285584E-3</v>
      </c>
      <c r="E95" s="21">
        <v>3.6824534299278081E-2</v>
      </c>
      <c r="F95" s="21">
        <v>3.4001732691825826E-2</v>
      </c>
      <c r="G95" s="21">
        <v>4.1168586461581107E-2</v>
      </c>
      <c r="H95" s="21">
        <v>7.1668537697552812E-3</v>
      </c>
      <c r="I95" s="22">
        <v>1.3047445176915549E-2</v>
      </c>
      <c r="J95" s="22">
        <v>3.5630053615119455E-3</v>
      </c>
      <c r="K95" s="22">
        <v>1.2397200231267488E-2</v>
      </c>
      <c r="L95" s="22">
        <v>1.0403849710238578E-2</v>
      </c>
      <c r="M95" s="22">
        <v>1.5762255194768419E-2</v>
      </c>
      <c r="N95" s="22">
        <v>5.3584054845298417E-3</v>
      </c>
      <c r="O95" s="21">
        <v>0.39154466749661559</v>
      </c>
      <c r="P95" s="21">
        <v>0.40143451951965037</v>
      </c>
      <c r="Q95" s="21">
        <v>0.15140372437322919</v>
      </c>
      <c r="R95" s="21">
        <v>2.4344909517639703E-2</v>
      </c>
      <c r="S95" s="21">
        <v>0.88108140484314645</v>
      </c>
      <c r="T95" s="21">
        <v>0.85673649532550677</v>
      </c>
      <c r="U95" s="22">
        <v>0.72678279931740408</v>
      </c>
      <c r="V95" s="22">
        <v>0.26111976107254481</v>
      </c>
      <c r="W95" s="22">
        <v>0.81276992206658483</v>
      </c>
      <c r="X95" s="22">
        <v>0.55203608113058378</v>
      </c>
      <c r="Y95" s="22">
        <v>0.93270902849794868</v>
      </c>
      <c r="Z95" s="22">
        <v>0.3806729473673649</v>
      </c>
      <c r="AA95" s="21">
        <v>1.5224808517274251E-2</v>
      </c>
      <c r="AB95" s="21">
        <v>1.6745704152510952E-2</v>
      </c>
      <c r="AC95" s="21">
        <v>1.337349474748559E-2</v>
      </c>
      <c r="AD95" s="21">
        <v>1.1407757737461135E-2</v>
      </c>
      <c r="AE95" s="21">
        <v>1.5762255194768419E-2</v>
      </c>
      <c r="AF95" s="21">
        <v>4.3544974573072846E-3</v>
      </c>
      <c r="AG95" s="22">
        <v>1.3366428577114967E-2</v>
      </c>
      <c r="AH95" s="22">
        <v>3.1874936172095994E-3</v>
      </c>
      <c r="AI95" s="22">
        <v>1.337349474748559E-2</v>
      </c>
      <c r="AJ95" s="22">
        <v>1.1407757737461135E-2</v>
      </c>
      <c r="AK95" s="22">
        <v>1.5290858996338225E-2</v>
      </c>
      <c r="AL95" s="23">
        <v>3.8831012588770898E-3</v>
      </c>
    </row>
    <row r="96" spans="2:38" x14ac:dyDescent="0.25">
      <c r="B96" s="19">
        <f t="shared" si="1"/>
        <v>92</v>
      </c>
      <c r="C96" s="20">
        <v>3.7316455997269883E-2</v>
      </c>
      <c r="D96" s="21">
        <v>5.8709973923689153E-3</v>
      </c>
      <c r="E96" s="21">
        <v>3.7622360322278434E-2</v>
      </c>
      <c r="F96" s="21">
        <v>3.3595088577764047E-2</v>
      </c>
      <c r="G96" s="21">
        <v>4.1168586461581107E-2</v>
      </c>
      <c r="H96" s="21">
        <v>7.5734978838170597E-3</v>
      </c>
      <c r="I96" s="22">
        <v>1.3930892348713609E-2</v>
      </c>
      <c r="J96" s="22">
        <v>3.4066532561549453E-3</v>
      </c>
      <c r="K96" s="22">
        <v>1.3855616577276018E-2</v>
      </c>
      <c r="L96" s="22">
        <v>1.1407757737461135E-2</v>
      </c>
      <c r="M96" s="22">
        <v>1.5290858996338225E-2</v>
      </c>
      <c r="N96" s="22">
        <v>3.8831012588770898E-3</v>
      </c>
      <c r="O96" s="21">
        <v>0.3916013167967069</v>
      </c>
      <c r="P96" s="21">
        <v>0.38776834488590456</v>
      </c>
      <c r="Q96" s="21">
        <v>0.29524434611661332</v>
      </c>
      <c r="R96" s="21">
        <v>2.3471925710779905E-2</v>
      </c>
      <c r="S96" s="21">
        <v>0.77277905274970105</v>
      </c>
      <c r="T96" s="21">
        <v>0.74930712703892111</v>
      </c>
      <c r="U96" s="22">
        <v>0.69345382221871632</v>
      </c>
      <c r="V96" s="22">
        <v>0.27703920325357712</v>
      </c>
      <c r="W96" s="22">
        <v>0.77458091564646481</v>
      </c>
      <c r="X96" s="22">
        <v>0.5592710481667279</v>
      </c>
      <c r="Y96" s="22">
        <v>0.91886145866894464</v>
      </c>
      <c r="Z96" s="22">
        <v>0.35959041050221674</v>
      </c>
      <c r="AA96" s="21">
        <v>1.4126180244315939E-2</v>
      </c>
      <c r="AB96" s="21">
        <v>3.9771270229097318E-3</v>
      </c>
      <c r="AC96" s="21">
        <v>1.337349474748559E-2</v>
      </c>
      <c r="AD96" s="21">
        <v>1.1407757737461135E-2</v>
      </c>
      <c r="AE96" s="21">
        <v>1.6233651393198618E-2</v>
      </c>
      <c r="AF96" s="21">
        <v>4.8258936557374829E-3</v>
      </c>
      <c r="AG96" s="22">
        <v>1.3703877101241173E-2</v>
      </c>
      <c r="AH96" s="22">
        <v>3.5231851109588865E-3</v>
      </c>
      <c r="AI96" s="22">
        <v>1.337349474748559E-2</v>
      </c>
      <c r="AJ96" s="22">
        <v>1.1407757737461135E-2</v>
      </c>
      <c r="AK96" s="22">
        <v>1.5290858996338225E-2</v>
      </c>
      <c r="AL96" s="23">
        <v>3.8831012588770898E-3</v>
      </c>
    </row>
    <row r="97" spans="2:38" x14ac:dyDescent="0.25">
      <c r="B97" s="24">
        <f t="shared" si="1"/>
        <v>93</v>
      </c>
      <c r="C97" s="20">
        <v>3.7519733801697069E-2</v>
      </c>
      <c r="D97" s="21">
        <v>5.2480992371262527E-3</v>
      </c>
      <c r="E97" s="21">
        <v>3.7622360322278434E-2</v>
      </c>
      <c r="F97" s="21">
        <v>3.4001732691825826E-2</v>
      </c>
      <c r="G97" s="21">
        <v>4.077830771232601E-2</v>
      </c>
      <c r="H97" s="21">
        <v>6.7765750205001848E-3</v>
      </c>
      <c r="I97" s="22">
        <v>1.3341100215566549E-2</v>
      </c>
      <c r="J97" s="22">
        <v>3.6138786553159166E-3</v>
      </c>
      <c r="K97" s="22">
        <v>1.337349474748559E-2</v>
      </c>
      <c r="L97" s="22">
        <v>1.1407757737461135E-2</v>
      </c>
      <c r="M97" s="22">
        <v>1.5290858996338225E-2</v>
      </c>
      <c r="N97" s="22">
        <v>3.8831012588770898E-3</v>
      </c>
      <c r="O97" s="21">
        <v>0.41838251173021468</v>
      </c>
      <c r="P97" s="21">
        <v>0.39675137280593697</v>
      </c>
      <c r="Q97" s="21">
        <v>0.33787063355475838</v>
      </c>
      <c r="R97" s="21">
        <v>2.2149729251109918E-2</v>
      </c>
      <c r="S97" s="21">
        <v>0.79422935833905006</v>
      </c>
      <c r="T97" s="21">
        <v>0.77207962908794014</v>
      </c>
      <c r="U97" s="22">
        <v>0.69489418355332022</v>
      </c>
      <c r="V97" s="22">
        <v>0.2644960862638347</v>
      </c>
      <c r="W97" s="22">
        <v>0.73906449760175352</v>
      </c>
      <c r="X97" s="22">
        <v>0.50740633978114535</v>
      </c>
      <c r="Y97" s="22">
        <v>0.91940838239944256</v>
      </c>
      <c r="Z97" s="22">
        <v>0.4120020426182972</v>
      </c>
      <c r="AA97" s="21">
        <v>1.3351680378070758E-2</v>
      </c>
      <c r="AB97" s="21">
        <v>3.0702216253267554E-3</v>
      </c>
      <c r="AC97" s="21">
        <v>1.337349474748559E-2</v>
      </c>
      <c r="AD97" s="21">
        <v>1.1407757737461135E-2</v>
      </c>
      <c r="AE97" s="21">
        <v>1.5290858996338225E-2</v>
      </c>
      <c r="AF97" s="21">
        <v>3.8831012588770898E-3</v>
      </c>
      <c r="AG97" s="22">
        <v>1.8086464834881216E-2</v>
      </c>
      <c r="AH97" s="22">
        <v>4.1267640336719216E-2</v>
      </c>
      <c r="AI97" s="22">
        <v>1.337349474748559E-2</v>
      </c>
      <c r="AJ97" s="22">
        <v>1.1407757737461135E-2</v>
      </c>
      <c r="AK97" s="22">
        <v>1.6233651393198618E-2</v>
      </c>
      <c r="AL97" s="23">
        <v>4.8258936557374829E-3</v>
      </c>
    </row>
    <row r="98" spans="2:38" x14ac:dyDescent="0.25">
      <c r="B98" s="19">
        <f t="shared" si="1"/>
        <v>94</v>
      </c>
      <c r="C98" s="20">
        <v>3.703085263001725E-2</v>
      </c>
      <c r="D98" s="21">
        <v>4.7524820938085145E-3</v>
      </c>
      <c r="E98" s="21">
        <v>3.6824534299278081E-2</v>
      </c>
      <c r="F98" s="21">
        <v>3.3595088577764047E-2</v>
      </c>
      <c r="G98" s="21">
        <v>3.9994456588411914E-2</v>
      </c>
      <c r="H98" s="21">
        <v>6.399368010647867E-3</v>
      </c>
      <c r="I98" s="22">
        <v>1.3502687859081262E-2</v>
      </c>
      <c r="J98" s="22">
        <v>3.8672015314175842E-3</v>
      </c>
      <c r="K98" s="22">
        <v>1.337349474748559E-2</v>
      </c>
      <c r="L98" s="22">
        <v>1.0905803723849857E-2</v>
      </c>
      <c r="M98" s="22">
        <v>1.6233651393198618E-2</v>
      </c>
      <c r="N98" s="22">
        <v>5.3278476693487606E-3</v>
      </c>
      <c r="O98" s="21">
        <v>0.36166086831809047</v>
      </c>
      <c r="P98" s="21">
        <v>0.37537364272038604</v>
      </c>
      <c r="Q98" s="21">
        <v>0.17651671805193467</v>
      </c>
      <c r="R98" s="21">
        <v>2.3908417614209802E-2</v>
      </c>
      <c r="S98" s="21">
        <v>0.77189952669785811</v>
      </c>
      <c r="T98" s="21">
        <v>0.7479911090836483</v>
      </c>
      <c r="U98" s="22">
        <v>0.71180681236001175</v>
      </c>
      <c r="V98" s="22">
        <v>0.28733465287455795</v>
      </c>
      <c r="W98" s="22">
        <v>0.8244635296478009</v>
      </c>
      <c r="X98" s="22">
        <v>0.53506314716726466</v>
      </c>
      <c r="Y98" s="22">
        <v>0.93671678893823151</v>
      </c>
      <c r="Z98" s="22">
        <v>0.40165364177096685</v>
      </c>
      <c r="AA98" s="21">
        <v>1.3113786401933881E-2</v>
      </c>
      <c r="AB98" s="21">
        <v>3.4252652792685183E-3</v>
      </c>
      <c r="AC98" s="21">
        <v>1.2885347489376539E-2</v>
      </c>
      <c r="AD98" s="21">
        <v>1.1407757737461135E-2</v>
      </c>
      <c r="AE98" s="21">
        <v>1.5290858996338225E-2</v>
      </c>
      <c r="AF98" s="21">
        <v>3.8831012588770898E-3</v>
      </c>
      <c r="AG98" s="22">
        <v>1.388134257596239E-2</v>
      </c>
      <c r="AH98" s="22">
        <v>3.1695320451330463E-3</v>
      </c>
      <c r="AI98" s="22">
        <v>1.337349474748559E-2</v>
      </c>
      <c r="AJ98" s="22">
        <v>1.1902478984364312E-2</v>
      </c>
      <c r="AK98" s="22">
        <v>1.6233651393198618E-2</v>
      </c>
      <c r="AL98" s="23">
        <v>4.3311724088343061E-3</v>
      </c>
    </row>
    <row r="99" spans="2:38" x14ac:dyDescent="0.25">
      <c r="B99" s="19">
        <f t="shared" si="1"/>
        <v>95</v>
      </c>
      <c r="C99" s="20">
        <v>3.8026009440516845E-2</v>
      </c>
      <c r="D99" s="21">
        <v>5.3662161972238744E-3</v>
      </c>
      <c r="E99" s="21">
        <v>3.8416564746990789E-2</v>
      </c>
      <c r="F99" s="21">
        <v>3.4001732691825826E-2</v>
      </c>
      <c r="G99" s="21">
        <v>4.2336201964282096E-2</v>
      </c>
      <c r="H99" s="21">
        <v>8.33446927245627E-3</v>
      </c>
      <c r="I99" s="22">
        <v>1.3153857539537874E-2</v>
      </c>
      <c r="J99" s="22">
        <v>3.3889991509001632E-3</v>
      </c>
      <c r="K99" s="22">
        <v>1.337349474748559E-2</v>
      </c>
      <c r="L99" s="22">
        <v>1.0403849710238578E-2</v>
      </c>
      <c r="M99" s="22">
        <v>1.5290858996338225E-2</v>
      </c>
      <c r="N99" s="22">
        <v>4.8870092860996469E-3</v>
      </c>
      <c r="O99" s="21">
        <v>0.33693739180768473</v>
      </c>
      <c r="P99" s="21">
        <v>0.36397691169289542</v>
      </c>
      <c r="Q99" s="21">
        <v>0.10592874603173663</v>
      </c>
      <c r="R99" s="21">
        <v>2.3908417614209802E-2</v>
      </c>
      <c r="S99" s="21">
        <v>0.66257824373834839</v>
      </c>
      <c r="T99" s="21">
        <v>0.63866982612413858</v>
      </c>
      <c r="U99" s="22">
        <v>0.7112975380247849</v>
      </c>
      <c r="V99" s="22">
        <v>0.26677716952616659</v>
      </c>
      <c r="W99" s="22">
        <v>0.77556132181359638</v>
      </c>
      <c r="X99" s="22">
        <v>0.5823924669776126</v>
      </c>
      <c r="Y99" s="22">
        <v>0.91104884275974962</v>
      </c>
      <c r="Z99" s="22">
        <v>0.32865637578213702</v>
      </c>
      <c r="AA99" s="21">
        <v>2.0044864818406144E-2</v>
      </c>
      <c r="AB99" s="21">
        <v>6.6967211376412497E-2</v>
      </c>
      <c r="AC99" s="21">
        <v>1.337349474748559E-2</v>
      </c>
      <c r="AD99" s="21">
        <v>1.1407757737461135E-2</v>
      </c>
      <c r="AE99" s="21">
        <v>1.5290858996338225E-2</v>
      </c>
      <c r="AF99" s="21">
        <v>3.8831012588770898E-3</v>
      </c>
      <c r="AG99" s="22">
        <v>1.2938590721649814E-2</v>
      </c>
      <c r="AH99" s="22">
        <v>3.595676414352076E-3</v>
      </c>
      <c r="AI99" s="22">
        <v>1.2885347489376539E-2</v>
      </c>
      <c r="AJ99" s="22">
        <v>1.0403849710238578E-2</v>
      </c>
      <c r="AK99" s="22">
        <v>1.5290858996338225E-2</v>
      </c>
      <c r="AL99" s="23">
        <v>4.8870092860996469E-3</v>
      </c>
    </row>
    <row r="100" spans="2:38" x14ac:dyDescent="0.25">
      <c r="B100" s="24">
        <f t="shared" si="1"/>
        <v>96</v>
      </c>
      <c r="C100" s="20">
        <v>3.8177047757889195E-2</v>
      </c>
      <c r="D100" s="21">
        <v>5.3558562184489933E-3</v>
      </c>
      <c r="E100" s="21">
        <v>3.8416564746990789E-2</v>
      </c>
      <c r="F100" s="21">
        <v>3.4001732691825826E-2</v>
      </c>
      <c r="G100" s="21">
        <v>4.2336201964282096E-2</v>
      </c>
      <c r="H100" s="21">
        <v>8.33446927245627E-3</v>
      </c>
      <c r="I100" s="22">
        <v>1.3000522921579168E-2</v>
      </c>
      <c r="J100" s="22">
        <v>3.0909268487948538E-3</v>
      </c>
      <c r="K100" s="22">
        <v>1.337349474748559E-2</v>
      </c>
      <c r="L100" s="22">
        <v>1.0905803723849857E-2</v>
      </c>
      <c r="M100" s="22">
        <v>1.5290858996338225E-2</v>
      </c>
      <c r="N100" s="22">
        <v>4.3850552724883675E-3</v>
      </c>
      <c r="O100" s="21">
        <v>0.38053561343079811</v>
      </c>
      <c r="P100" s="21">
        <v>0.38542624548227877</v>
      </c>
      <c r="Q100" s="21">
        <v>0.25114240645792607</v>
      </c>
      <c r="R100" s="21">
        <v>2.1706805623379215E-2</v>
      </c>
      <c r="S100" s="21">
        <v>0.7674043126025083</v>
      </c>
      <c r="T100" s="21">
        <v>0.74569750697912907</v>
      </c>
      <c r="U100" s="22">
        <v>0.75130581341620883</v>
      </c>
      <c r="V100" s="22">
        <v>0.2540988309010761</v>
      </c>
      <c r="W100" s="22">
        <v>0.83514828046177869</v>
      </c>
      <c r="X100" s="22">
        <v>0.62744654082168116</v>
      </c>
      <c r="Y100" s="22">
        <v>0.95380128378764795</v>
      </c>
      <c r="Z100" s="22">
        <v>0.32635474296596678</v>
      </c>
      <c r="AA100" s="21">
        <v>1.2809383842998866E-2</v>
      </c>
      <c r="AB100" s="21">
        <v>3.415466410557187E-3</v>
      </c>
      <c r="AC100" s="21">
        <v>1.337349474748559E-2</v>
      </c>
      <c r="AD100" s="21">
        <v>1.0403849710238578E-2</v>
      </c>
      <c r="AE100" s="21">
        <v>1.4337738407066446E-2</v>
      </c>
      <c r="AF100" s="21">
        <v>3.9338886968278679E-3</v>
      </c>
      <c r="AG100" s="22">
        <v>1.324586389439374E-2</v>
      </c>
      <c r="AH100" s="22">
        <v>3.5467261372022769E-3</v>
      </c>
      <c r="AI100" s="22">
        <v>1.2885347489376539E-2</v>
      </c>
      <c r="AJ100" s="22">
        <v>1.0403849710238578E-2</v>
      </c>
      <c r="AK100" s="22">
        <v>1.5290858996338225E-2</v>
      </c>
      <c r="AL100" s="23">
        <v>4.8870092860996469E-3</v>
      </c>
    </row>
    <row r="101" spans="2:38" x14ac:dyDescent="0.25">
      <c r="B101" s="19">
        <f t="shared" si="1"/>
        <v>97</v>
      </c>
      <c r="C101" s="20">
        <v>3.7080828805759969E-2</v>
      </c>
      <c r="D101" s="21">
        <v>4.3801672577550447E-3</v>
      </c>
      <c r="E101" s="21">
        <v>3.7622360322278434E-2</v>
      </c>
      <c r="F101" s="21">
        <v>3.4408376805887597E-2</v>
      </c>
      <c r="G101" s="21">
        <v>3.9994456588411914E-2</v>
      </c>
      <c r="H101" s="21">
        <v>5.5860797825243169E-3</v>
      </c>
      <c r="I101" s="22">
        <v>1.4151001855663259E-2</v>
      </c>
      <c r="J101" s="22">
        <v>4.1000320614237107E-3</v>
      </c>
      <c r="K101" s="22">
        <v>1.4337738407066446E-2</v>
      </c>
      <c r="L101" s="22">
        <v>1.0403849710238578E-2</v>
      </c>
      <c r="M101" s="22">
        <v>1.6233651393198618E-2</v>
      </c>
      <c r="N101" s="22">
        <v>5.82980168296004E-3</v>
      </c>
      <c r="O101" s="21">
        <v>0.3934481547799063</v>
      </c>
      <c r="P101" s="21">
        <v>0.37351199327171747</v>
      </c>
      <c r="Q101" s="21">
        <v>0.27198538696128371</v>
      </c>
      <c r="R101" s="21">
        <v>2.3908417614209802E-2</v>
      </c>
      <c r="S101" s="21">
        <v>0.79093002396555323</v>
      </c>
      <c r="T101" s="21">
        <v>0.76702160635134342</v>
      </c>
      <c r="U101" s="22">
        <v>0.66812323770064896</v>
      </c>
      <c r="V101" s="22">
        <v>0.27025620027476993</v>
      </c>
      <c r="W101" s="22">
        <v>0.71446151397237134</v>
      </c>
      <c r="X101" s="22">
        <v>0.49369913835829421</v>
      </c>
      <c r="Y101" s="22">
        <v>0.88510134822518416</v>
      </c>
      <c r="Z101" s="22">
        <v>0.39140220986688995</v>
      </c>
      <c r="AA101" s="21">
        <v>1.3275369713048319E-2</v>
      </c>
      <c r="AB101" s="21">
        <v>3.909183033604673E-3</v>
      </c>
      <c r="AC101" s="21">
        <v>1.337349474748559E-2</v>
      </c>
      <c r="AD101" s="21">
        <v>1.0403849710238578E-2</v>
      </c>
      <c r="AE101" s="21">
        <v>1.5762255194768419E-2</v>
      </c>
      <c r="AF101" s="21">
        <v>5.3584054845298417E-3</v>
      </c>
      <c r="AG101" s="22">
        <v>1.313425909275929E-2</v>
      </c>
      <c r="AH101" s="22">
        <v>3.1608358594684689E-3</v>
      </c>
      <c r="AI101" s="22">
        <v>1.2397200231267488E-2</v>
      </c>
      <c r="AJ101" s="22">
        <v>1.0403849710238578E-2</v>
      </c>
      <c r="AK101" s="22">
        <v>1.5762255194768419E-2</v>
      </c>
      <c r="AL101" s="23">
        <v>5.3584054845298417E-3</v>
      </c>
    </row>
    <row r="102" spans="2:38" x14ac:dyDescent="0.25">
      <c r="B102" s="19">
        <f t="shared" si="1"/>
        <v>98</v>
      </c>
      <c r="C102" s="20">
        <v>3.786221852557696E-2</v>
      </c>
      <c r="D102" s="21">
        <v>5.2637459371418713E-3</v>
      </c>
      <c r="E102" s="21">
        <v>3.7622360322278434E-2</v>
      </c>
      <c r="F102" s="21">
        <v>3.4813009679536815E-2</v>
      </c>
      <c r="G102" s="21">
        <v>4.1168586461581107E-2</v>
      </c>
      <c r="H102" s="21">
        <v>6.3555767820442921E-3</v>
      </c>
      <c r="I102" s="22">
        <v>1.3237523472267769E-2</v>
      </c>
      <c r="J102" s="22">
        <v>3.3134205769331428E-3</v>
      </c>
      <c r="K102" s="22">
        <v>1.337349474748559E-2</v>
      </c>
      <c r="L102" s="22">
        <v>1.1407757737461135E-2</v>
      </c>
      <c r="M102" s="22">
        <v>1.5290858996338225E-2</v>
      </c>
      <c r="N102" s="22">
        <v>3.8831012588770898E-3</v>
      </c>
      <c r="O102" s="21">
        <v>0.35982472600636861</v>
      </c>
      <c r="P102" s="21">
        <v>0.37387843437051338</v>
      </c>
      <c r="Q102" s="21">
        <v>0.22364145662705381</v>
      </c>
      <c r="R102" s="21">
        <v>2.4344909517639703E-2</v>
      </c>
      <c r="S102" s="21">
        <v>0.68396727928358914</v>
      </c>
      <c r="T102" s="21">
        <v>0.65962236976594946</v>
      </c>
      <c r="U102" s="22">
        <v>0.67902326570263316</v>
      </c>
      <c r="V102" s="22">
        <v>0.26806568581941231</v>
      </c>
      <c r="W102" s="22">
        <v>0.7471780898477216</v>
      </c>
      <c r="X102" s="22">
        <v>0.53092912819844584</v>
      </c>
      <c r="Y102" s="22">
        <v>0.89648612064393307</v>
      </c>
      <c r="Z102" s="22">
        <v>0.36555699244548723</v>
      </c>
      <c r="AA102" s="21">
        <v>1.3428377888295866E-2</v>
      </c>
      <c r="AB102" s="21">
        <v>3.5740961500596541E-3</v>
      </c>
      <c r="AC102" s="21">
        <v>1.337349474748559E-2</v>
      </c>
      <c r="AD102" s="21">
        <v>1.1407757737461135E-2</v>
      </c>
      <c r="AE102" s="21">
        <v>1.5290858996338225E-2</v>
      </c>
      <c r="AF102" s="21">
        <v>3.8831012588770898E-3</v>
      </c>
      <c r="AG102" s="22">
        <v>1.3819395809343708E-2</v>
      </c>
      <c r="AH102" s="22">
        <v>3.6986555161325745E-3</v>
      </c>
      <c r="AI102" s="22">
        <v>1.4337738407066446E-2</v>
      </c>
      <c r="AJ102" s="22">
        <v>1.1407757737461135E-2</v>
      </c>
      <c r="AK102" s="22">
        <v>1.6233651393198618E-2</v>
      </c>
      <c r="AL102" s="23">
        <v>4.8258936557374829E-3</v>
      </c>
    </row>
    <row r="103" spans="2:38" x14ac:dyDescent="0.25">
      <c r="B103" s="24">
        <f t="shared" si="1"/>
        <v>99</v>
      </c>
      <c r="C103" s="20">
        <v>3.7480608212877506E-2</v>
      </c>
      <c r="D103" s="21">
        <v>4.6573005094712487E-3</v>
      </c>
      <c r="E103" s="21">
        <v>3.8019462534634611E-2</v>
      </c>
      <c r="F103" s="21">
        <v>3.4408376805887597E-2</v>
      </c>
      <c r="G103" s="21">
        <v>4.077830771232601E-2</v>
      </c>
      <c r="H103" s="21">
        <v>6.3699309064384133E-3</v>
      </c>
      <c r="I103" s="22">
        <v>1.771745120309319E-2</v>
      </c>
      <c r="J103" s="22">
        <v>4.6512689699415195E-2</v>
      </c>
      <c r="K103" s="22">
        <v>1.2885347489376539E-2</v>
      </c>
      <c r="L103" s="22">
        <v>1.0403849710238578E-2</v>
      </c>
      <c r="M103" s="22">
        <v>1.5290858996338225E-2</v>
      </c>
      <c r="N103" s="22">
        <v>4.8870092860996469E-3</v>
      </c>
      <c r="O103" s="21">
        <v>0.41469201277132989</v>
      </c>
      <c r="P103" s="21">
        <v>0.40050791755112713</v>
      </c>
      <c r="Q103" s="21">
        <v>0.29293445146292785</v>
      </c>
      <c r="R103" s="21">
        <v>2.4778387705287203E-2</v>
      </c>
      <c r="S103" s="21">
        <v>0.8558668207546738</v>
      </c>
      <c r="T103" s="21">
        <v>0.83108843304938662</v>
      </c>
      <c r="U103" s="22">
        <v>0.71373720152270603</v>
      </c>
      <c r="V103" s="22">
        <v>0.2806538007710469</v>
      </c>
      <c r="W103" s="22">
        <v>0.82451066443394694</v>
      </c>
      <c r="X103" s="22">
        <v>0.51841049590206789</v>
      </c>
      <c r="Y103" s="22">
        <v>0.93965425232958677</v>
      </c>
      <c r="Z103" s="22">
        <v>0.42124375642751888</v>
      </c>
      <c r="AA103" s="21">
        <v>2.730061836561538E-2</v>
      </c>
      <c r="AB103" s="21">
        <v>0.10069543961354102</v>
      </c>
      <c r="AC103" s="21">
        <v>1.337349474748559E-2</v>
      </c>
      <c r="AD103" s="21">
        <v>1.1407757737461135E-2</v>
      </c>
      <c r="AE103" s="21">
        <v>1.5290858996338225E-2</v>
      </c>
      <c r="AF103" s="21">
        <v>3.8831012588770898E-3</v>
      </c>
      <c r="AG103" s="22">
        <v>2.4409159333472631E-2</v>
      </c>
      <c r="AH103" s="22">
        <v>9.9531186243601952E-2</v>
      </c>
      <c r="AI103" s="22">
        <v>1.337349474748559E-2</v>
      </c>
      <c r="AJ103" s="22">
        <v>1.0403849710238578E-2</v>
      </c>
      <c r="AK103" s="22">
        <v>1.5290858996338225E-2</v>
      </c>
      <c r="AL103" s="23">
        <v>4.8870092860996469E-3</v>
      </c>
    </row>
    <row r="104" spans="2:38" x14ac:dyDescent="0.25">
      <c r="B104" s="19">
        <f t="shared" si="1"/>
        <v>100</v>
      </c>
      <c r="C104" s="20">
        <v>3.8141196302627287E-2</v>
      </c>
      <c r="D104" s="21">
        <v>5.4848332015694128E-3</v>
      </c>
      <c r="E104" s="21">
        <v>3.9207235568006732E-2</v>
      </c>
      <c r="F104" s="21">
        <v>3.4408376805887597E-2</v>
      </c>
      <c r="G104" s="21">
        <v>4.1558865210836203E-2</v>
      </c>
      <c r="H104" s="21">
        <v>7.1504884049486059E-3</v>
      </c>
      <c r="I104" s="22">
        <v>1.2791138990796848E-2</v>
      </c>
      <c r="J104" s="22">
        <v>3.8467931509055435E-3</v>
      </c>
      <c r="K104" s="22">
        <v>1.2397200231267488E-2</v>
      </c>
      <c r="L104" s="22">
        <v>1.0403849710238578E-2</v>
      </c>
      <c r="M104" s="22">
        <v>1.4814298701702335E-2</v>
      </c>
      <c r="N104" s="22">
        <v>4.4104489914637574E-3</v>
      </c>
      <c r="O104" s="21">
        <v>0.38719379612722632</v>
      </c>
      <c r="P104" s="21">
        <v>0.38808199010020783</v>
      </c>
      <c r="Q104" s="21">
        <v>0.23039968943265979</v>
      </c>
      <c r="R104" s="21">
        <v>1.9914106107931939E-2</v>
      </c>
      <c r="S104" s="21">
        <v>0.80297195454683101</v>
      </c>
      <c r="T104" s="21">
        <v>0.78305784843889903</v>
      </c>
      <c r="U104" s="22">
        <v>0.70242811981763198</v>
      </c>
      <c r="V104" s="22">
        <v>0.26177414766972684</v>
      </c>
      <c r="W104" s="22">
        <v>0.76740337911504364</v>
      </c>
      <c r="X104" s="22">
        <v>0.49749455737791015</v>
      </c>
      <c r="Y104" s="22">
        <v>0.92102334312177769</v>
      </c>
      <c r="Z104" s="22">
        <v>0.42352878574386754</v>
      </c>
      <c r="AA104" s="21">
        <v>1.7395143122396525E-2</v>
      </c>
      <c r="AB104" s="21">
        <v>4.2952604342995096E-2</v>
      </c>
      <c r="AC104" s="21">
        <v>1.2397200231267488E-2</v>
      </c>
      <c r="AD104" s="21">
        <v>1.1407757737461135E-2</v>
      </c>
      <c r="AE104" s="21">
        <v>1.5290858996338225E-2</v>
      </c>
      <c r="AF104" s="21">
        <v>3.8831012588770898E-3</v>
      </c>
      <c r="AG104" s="22">
        <v>2.2186164113153925E-2</v>
      </c>
      <c r="AH104" s="22">
        <v>9.0403573371048346E-2</v>
      </c>
      <c r="AI104" s="22">
        <v>1.337349474748559E-2</v>
      </c>
      <c r="AJ104" s="22">
        <v>1.0403849710238578E-2</v>
      </c>
      <c r="AK104" s="22">
        <v>1.5290858996338225E-2</v>
      </c>
      <c r="AL104" s="23">
        <v>4.8870092860996469E-3</v>
      </c>
    </row>
    <row r="105" spans="2:38" x14ac:dyDescent="0.25">
      <c r="B105" s="19">
        <f t="shared" si="1"/>
        <v>101</v>
      </c>
      <c r="C105" s="20">
        <v>3.7061151097079817E-2</v>
      </c>
      <c r="D105" s="21">
        <v>4.8343013137404599E-3</v>
      </c>
      <c r="E105" s="21">
        <v>3.6824534299278081E-2</v>
      </c>
      <c r="F105" s="21">
        <v>3.4001732691825826E-2</v>
      </c>
      <c r="G105" s="21">
        <v>4.077830771232601E-2</v>
      </c>
      <c r="H105" s="21">
        <v>6.7765750205001848E-3</v>
      </c>
      <c r="I105" s="22">
        <v>1.3063135001127513E-2</v>
      </c>
      <c r="J105" s="22">
        <v>3.2130207902164054E-3</v>
      </c>
      <c r="K105" s="22">
        <v>1.337349474748559E-2</v>
      </c>
      <c r="L105" s="22">
        <v>1.1407757737461135E-2</v>
      </c>
      <c r="M105" s="22">
        <v>1.4337738407066446E-2</v>
      </c>
      <c r="N105" s="22">
        <v>2.9299806696053109E-3</v>
      </c>
      <c r="O105" s="21">
        <v>0.46702013049343416</v>
      </c>
      <c r="P105" s="21">
        <v>0.39428528394440571</v>
      </c>
      <c r="Q105" s="21">
        <v>0.4611023379142416</v>
      </c>
      <c r="R105" s="21">
        <v>2.259265287884062E-2</v>
      </c>
      <c r="S105" s="21">
        <v>0.90589854659811464</v>
      </c>
      <c r="T105" s="21">
        <v>0.88330589371927404</v>
      </c>
      <c r="U105" s="22">
        <v>0.68911111378020384</v>
      </c>
      <c r="V105" s="22">
        <v>0.27203538027351915</v>
      </c>
      <c r="W105" s="22">
        <v>0.76591038101255648</v>
      </c>
      <c r="X105" s="22">
        <v>0.52734476620419324</v>
      </c>
      <c r="Y105" s="22">
        <v>0.91420955435038165</v>
      </c>
      <c r="Z105" s="22">
        <v>0.38686478814618841</v>
      </c>
      <c r="AA105" s="21">
        <v>1.3874431112071641E-2</v>
      </c>
      <c r="AB105" s="21">
        <v>3.7960452080943933E-3</v>
      </c>
      <c r="AC105" s="21">
        <v>1.337349474748559E-2</v>
      </c>
      <c r="AD105" s="21">
        <v>1.1407757737461135E-2</v>
      </c>
      <c r="AE105" s="21">
        <v>1.6233651393198618E-2</v>
      </c>
      <c r="AF105" s="21">
        <v>4.8258936557374829E-3</v>
      </c>
      <c r="AG105" s="22">
        <v>1.3188824768809192E-2</v>
      </c>
      <c r="AH105" s="22">
        <v>5.0199604603658118E-3</v>
      </c>
      <c r="AI105" s="22">
        <v>1.2885347489376539E-2</v>
      </c>
      <c r="AJ105" s="22">
        <v>1.0403849710238578E-2</v>
      </c>
      <c r="AK105" s="22">
        <v>1.5290858996338225E-2</v>
      </c>
      <c r="AL105" s="23">
        <v>4.8870092860996469E-3</v>
      </c>
    </row>
    <row r="106" spans="2:38" x14ac:dyDescent="0.25">
      <c r="B106" s="24">
        <f t="shared" si="1"/>
        <v>102</v>
      </c>
      <c r="C106" s="20">
        <v>3.7289621097361315E-2</v>
      </c>
      <c r="D106" s="21">
        <v>4.9722462179744142E-3</v>
      </c>
      <c r="E106" s="21">
        <v>3.6824534299278081E-2</v>
      </c>
      <c r="F106" s="21">
        <v>3.4408376805887597E-2</v>
      </c>
      <c r="G106" s="21">
        <v>3.9994456588411914E-2</v>
      </c>
      <c r="H106" s="21">
        <v>5.5860797825243169E-3</v>
      </c>
      <c r="I106" s="22">
        <v>1.315373296218659E-2</v>
      </c>
      <c r="J106" s="22">
        <v>2.8969943570239945E-3</v>
      </c>
      <c r="K106" s="22">
        <v>1.2885347489376539E-2</v>
      </c>
      <c r="L106" s="22">
        <v>1.1407757737461135E-2</v>
      </c>
      <c r="M106" s="22">
        <v>1.5290858996338225E-2</v>
      </c>
      <c r="N106" s="22">
        <v>3.8831012588770898E-3</v>
      </c>
      <c r="O106" s="21">
        <v>0.3972780227464906</v>
      </c>
      <c r="P106" s="21">
        <v>0.37280622326962504</v>
      </c>
      <c r="Q106" s="21">
        <v>0.28153670720456697</v>
      </c>
      <c r="R106" s="21">
        <v>2.6073035485097661E-2</v>
      </c>
      <c r="S106" s="21">
        <v>0.81227553028939758</v>
      </c>
      <c r="T106" s="21">
        <v>0.78620249480429993</v>
      </c>
      <c r="U106" s="22">
        <v>0.72072685314381235</v>
      </c>
      <c r="V106" s="22">
        <v>0.2459696535650818</v>
      </c>
      <c r="W106" s="22">
        <v>0.79386828055706637</v>
      </c>
      <c r="X106" s="22">
        <v>0.55671981747520016</v>
      </c>
      <c r="Y106" s="22">
        <v>0.9402488246657883</v>
      </c>
      <c r="Z106" s="22">
        <v>0.38352900719058813</v>
      </c>
      <c r="AA106" s="21">
        <v>1.417401561465079E-2</v>
      </c>
      <c r="AB106" s="21">
        <v>8.6572706992002809E-3</v>
      </c>
      <c r="AC106" s="21">
        <v>1.337349474748559E-2</v>
      </c>
      <c r="AD106" s="21">
        <v>1.1407757737461135E-2</v>
      </c>
      <c r="AE106" s="21">
        <v>1.6233651393198618E-2</v>
      </c>
      <c r="AF106" s="21">
        <v>4.8258936557374829E-3</v>
      </c>
      <c r="AG106" s="22">
        <v>1.3487432734566292E-2</v>
      </c>
      <c r="AH106" s="22">
        <v>3.5508913558570374E-3</v>
      </c>
      <c r="AI106" s="22">
        <v>1.337349474748559E-2</v>
      </c>
      <c r="AJ106" s="22">
        <v>1.1407757737461135E-2</v>
      </c>
      <c r="AK106" s="22">
        <v>1.6233651393198618E-2</v>
      </c>
      <c r="AL106" s="23">
        <v>4.8258936557374829E-3</v>
      </c>
    </row>
    <row r="107" spans="2:38" x14ac:dyDescent="0.25">
      <c r="B107" s="19">
        <f t="shared" si="1"/>
        <v>103</v>
      </c>
      <c r="C107" s="20">
        <v>3.7473594381491816E-2</v>
      </c>
      <c r="D107" s="21">
        <v>5.4549987850967619E-3</v>
      </c>
      <c r="E107" s="21">
        <v>3.7622360322278434E-2</v>
      </c>
      <c r="F107" s="21">
        <v>3.3595088577764047E-2</v>
      </c>
      <c r="G107" s="21">
        <v>4.1558865210836203E-2</v>
      </c>
      <c r="H107" s="21">
        <v>7.963776633072156E-3</v>
      </c>
      <c r="I107" s="22">
        <v>1.3737708825061666E-2</v>
      </c>
      <c r="J107" s="22">
        <v>3.411635376608978E-3</v>
      </c>
      <c r="K107" s="22">
        <v>1.337349474748559E-2</v>
      </c>
      <c r="L107" s="22">
        <v>1.1407757737461135E-2</v>
      </c>
      <c r="M107" s="22">
        <v>1.6233651393198618E-2</v>
      </c>
      <c r="N107" s="22">
        <v>4.8258936557374829E-3</v>
      </c>
      <c r="O107" s="21">
        <v>0.42703467590425698</v>
      </c>
      <c r="P107" s="21">
        <v>0.37820793247496426</v>
      </c>
      <c r="Q107" s="21">
        <v>0.3959645115977567</v>
      </c>
      <c r="R107" s="21">
        <v>2.1706805623379215E-2</v>
      </c>
      <c r="S107" s="21">
        <v>0.80388214418681769</v>
      </c>
      <c r="T107" s="21">
        <v>0.78217533856343846</v>
      </c>
      <c r="U107" s="22">
        <v>0.66912326870169436</v>
      </c>
      <c r="V107" s="22">
        <v>0.28029923685202085</v>
      </c>
      <c r="W107" s="22">
        <v>0.72698519472592738</v>
      </c>
      <c r="X107" s="22">
        <v>0.51760313984783757</v>
      </c>
      <c r="Y107" s="22">
        <v>0.92457424666657206</v>
      </c>
      <c r="Z107" s="22">
        <v>0.4069711068187345</v>
      </c>
      <c r="AA107" s="21">
        <v>1.2728649454273594E-2</v>
      </c>
      <c r="AB107" s="21">
        <v>3.4777343591588356E-3</v>
      </c>
      <c r="AC107" s="21">
        <v>1.2397200231267488E-2</v>
      </c>
      <c r="AD107" s="21">
        <v>1.0403849710238578E-2</v>
      </c>
      <c r="AE107" s="21">
        <v>1.5290858996338225E-2</v>
      </c>
      <c r="AF107" s="21">
        <v>4.8870092860996469E-3</v>
      </c>
      <c r="AG107" s="22">
        <v>1.8995003122052115E-2</v>
      </c>
      <c r="AH107" s="22">
        <v>5.9070281455849201E-2</v>
      </c>
      <c r="AI107" s="22">
        <v>1.337349474748559E-2</v>
      </c>
      <c r="AJ107" s="22">
        <v>1.0905803723849857E-2</v>
      </c>
      <c r="AK107" s="22">
        <v>1.5290858996338225E-2</v>
      </c>
      <c r="AL107" s="23">
        <v>4.3850552724883675E-3</v>
      </c>
    </row>
    <row r="108" spans="2:38" x14ac:dyDescent="0.25">
      <c r="B108" s="19">
        <f t="shared" si="1"/>
        <v>104</v>
      </c>
      <c r="C108" s="20">
        <v>3.7333932017470144E-2</v>
      </c>
      <c r="D108" s="21">
        <v>5.0607838806196867E-3</v>
      </c>
      <c r="E108" s="21">
        <v>3.7622360322278434E-2</v>
      </c>
      <c r="F108" s="21">
        <v>3.4408376805887597E-2</v>
      </c>
      <c r="G108" s="21">
        <v>4.077830771232601E-2</v>
      </c>
      <c r="H108" s="21">
        <v>6.3699309064384133E-3</v>
      </c>
      <c r="I108" s="22">
        <v>1.6820700984776647E-2</v>
      </c>
      <c r="J108" s="22">
        <v>4.0784103098616853E-2</v>
      </c>
      <c r="K108" s="22">
        <v>1.2397200231267488E-2</v>
      </c>
      <c r="L108" s="22">
        <v>1.0403849710238578E-2</v>
      </c>
      <c r="M108" s="22">
        <v>1.5290858996338225E-2</v>
      </c>
      <c r="N108" s="22">
        <v>4.8870092860996469E-3</v>
      </c>
      <c r="O108" s="21">
        <v>0.35514834532033457</v>
      </c>
      <c r="P108" s="21">
        <v>0.37817278225566625</v>
      </c>
      <c r="Q108" s="21">
        <v>0.12336327308338788</v>
      </c>
      <c r="R108" s="21">
        <v>2.1706805623379215E-2</v>
      </c>
      <c r="S108" s="21">
        <v>0.7455675789811006</v>
      </c>
      <c r="T108" s="21">
        <v>0.72386077335772137</v>
      </c>
      <c r="U108" s="22">
        <v>0.6620528069570274</v>
      </c>
      <c r="V108" s="22">
        <v>0.29187605390633736</v>
      </c>
      <c r="W108" s="22">
        <v>0.73454483806849602</v>
      </c>
      <c r="X108" s="22">
        <v>0.45111572685576595</v>
      </c>
      <c r="Y108" s="22">
        <v>0.89171370725113319</v>
      </c>
      <c r="Z108" s="22">
        <v>0.44059798039536724</v>
      </c>
      <c r="AA108" s="21">
        <v>1.3174272084193655E-2</v>
      </c>
      <c r="AB108" s="21">
        <v>3.8133437857033837E-3</v>
      </c>
      <c r="AC108" s="21">
        <v>1.2885347489376539E-2</v>
      </c>
      <c r="AD108" s="21">
        <v>1.0905803723849857E-2</v>
      </c>
      <c r="AE108" s="21">
        <v>1.5290858996338225E-2</v>
      </c>
      <c r="AF108" s="21">
        <v>4.3850552724883675E-3</v>
      </c>
      <c r="AG108" s="22">
        <v>1.3577043463848798E-2</v>
      </c>
      <c r="AH108" s="22">
        <v>3.3031746873043361E-3</v>
      </c>
      <c r="AI108" s="22">
        <v>1.337349474748559E-2</v>
      </c>
      <c r="AJ108" s="22">
        <v>1.1407757737461135E-2</v>
      </c>
      <c r="AK108" s="22">
        <v>1.5290858996338225E-2</v>
      </c>
      <c r="AL108" s="23">
        <v>3.8831012588770898E-3</v>
      </c>
    </row>
    <row r="109" spans="2:38" x14ac:dyDescent="0.25">
      <c r="B109" s="24">
        <f t="shared" si="1"/>
        <v>105</v>
      </c>
      <c r="C109" s="20">
        <v>3.7062785365057721E-2</v>
      </c>
      <c r="D109" s="21">
        <v>5.3508824833989714E-3</v>
      </c>
      <c r="E109" s="21">
        <v>3.6022994169332356E-2</v>
      </c>
      <c r="F109" s="21">
        <v>3.3186375951476943E-2</v>
      </c>
      <c r="G109" s="21">
        <v>4.077830771232601E-2</v>
      </c>
      <c r="H109" s="21">
        <v>7.5919317608490675E-3</v>
      </c>
      <c r="I109" s="22">
        <v>2.6711956647047782E-2</v>
      </c>
      <c r="J109" s="22">
        <v>0.10520181665734693</v>
      </c>
      <c r="K109" s="22">
        <v>1.337349474748559E-2</v>
      </c>
      <c r="L109" s="22">
        <v>1.1407757737461135E-2</v>
      </c>
      <c r="M109" s="22">
        <v>1.5290858996338225E-2</v>
      </c>
      <c r="N109" s="22">
        <v>3.8831012588770898E-3</v>
      </c>
      <c r="O109" s="21">
        <v>0.40211533453500126</v>
      </c>
      <c r="P109" s="21">
        <v>0.37552929638707072</v>
      </c>
      <c r="Q109" s="21">
        <v>0.32205509902105844</v>
      </c>
      <c r="R109" s="21">
        <v>2.4344909517639703E-2</v>
      </c>
      <c r="S109" s="21">
        <v>0.73132607282013251</v>
      </c>
      <c r="T109" s="21">
        <v>0.70698116330249283</v>
      </c>
      <c r="U109" s="22">
        <v>0.69181713358757935</v>
      </c>
      <c r="V109" s="22">
        <v>0.29239330233957966</v>
      </c>
      <c r="W109" s="22">
        <v>0.77424424512857959</v>
      </c>
      <c r="X109" s="22">
        <v>0.51449819547968056</v>
      </c>
      <c r="Y109" s="22">
        <v>0.93918325319729812</v>
      </c>
      <c r="Z109" s="22">
        <v>0.42468505771761755</v>
      </c>
      <c r="AA109" s="21">
        <v>1.3262861930488928E-2</v>
      </c>
      <c r="AB109" s="21">
        <v>3.1166232018364627E-3</v>
      </c>
      <c r="AC109" s="21">
        <v>1.337349474748559E-2</v>
      </c>
      <c r="AD109" s="21">
        <v>1.1407757737461135E-2</v>
      </c>
      <c r="AE109" s="21">
        <v>1.5290858996338225E-2</v>
      </c>
      <c r="AF109" s="21">
        <v>3.8831012588770898E-3</v>
      </c>
      <c r="AG109" s="22">
        <v>1.5715949833238492E-2</v>
      </c>
      <c r="AH109" s="22">
        <v>2.5471391847978857E-2</v>
      </c>
      <c r="AI109" s="22">
        <v>1.337349474748559E-2</v>
      </c>
      <c r="AJ109" s="22">
        <v>1.1407757737461135E-2</v>
      </c>
      <c r="AK109" s="22">
        <v>1.5290858996338225E-2</v>
      </c>
      <c r="AL109" s="23">
        <v>3.8831012588770898E-3</v>
      </c>
    </row>
    <row r="110" spans="2:38" x14ac:dyDescent="0.25">
      <c r="B110" s="19">
        <f t="shared" si="1"/>
        <v>106</v>
      </c>
      <c r="C110" s="20">
        <v>3.7471548354469059E-2</v>
      </c>
      <c r="D110" s="21">
        <v>5.2626699158643785E-3</v>
      </c>
      <c r="E110" s="21">
        <v>3.7622360322278434E-2</v>
      </c>
      <c r="F110" s="21">
        <v>3.3595088577764047E-2</v>
      </c>
      <c r="G110" s="21">
        <v>4.077830771232601E-2</v>
      </c>
      <c r="H110" s="21">
        <v>7.1832191345619634E-3</v>
      </c>
      <c r="I110" s="22">
        <v>1.3121070873175338E-2</v>
      </c>
      <c r="J110" s="22">
        <v>3.6799954531901561E-3</v>
      </c>
      <c r="K110" s="22">
        <v>1.337349474748559E-2</v>
      </c>
      <c r="L110" s="22">
        <v>1.0403849710238578E-2</v>
      </c>
      <c r="M110" s="22">
        <v>1.5290858996338225E-2</v>
      </c>
      <c r="N110" s="22">
        <v>4.8870092860996469E-3</v>
      </c>
      <c r="O110" s="21">
        <v>0.35717128770489653</v>
      </c>
      <c r="P110" s="21">
        <v>0.38493804385055758</v>
      </c>
      <c r="Q110" s="21">
        <v>4.7687407942095306E-2</v>
      </c>
      <c r="R110" s="21">
        <v>2.1706805623379215E-2</v>
      </c>
      <c r="S110" s="21">
        <v>0.75787794547631671</v>
      </c>
      <c r="T110" s="21">
        <v>0.73617113985293747</v>
      </c>
      <c r="U110" s="22">
        <v>0.68387094812154414</v>
      </c>
      <c r="V110" s="22">
        <v>0.28162733964648656</v>
      </c>
      <c r="W110" s="22">
        <v>0.75961592502095954</v>
      </c>
      <c r="X110" s="22">
        <v>0.48153739639255738</v>
      </c>
      <c r="Y110" s="22">
        <v>0.93693706627136542</v>
      </c>
      <c r="Z110" s="22">
        <v>0.45539966987880803</v>
      </c>
      <c r="AA110" s="21">
        <v>1.3450178039752262E-2</v>
      </c>
      <c r="AB110" s="21">
        <v>6.0774567148300235E-3</v>
      </c>
      <c r="AC110" s="21">
        <v>1.2885347489376539E-2</v>
      </c>
      <c r="AD110" s="21">
        <v>1.0403849710238578E-2</v>
      </c>
      <c r="AE110" s="21">
        <v>1.4814298701702335E-2</v>
      </c>
      <c r="AF110" s="21">
        <v>4.4104489914637574E-3</v>
      </c>
      <c r="AG110" s="22">
        <v>1.2954298822770115E-2</v>
      </c>
      <c r="AH110" s="22">
        <v>3.2522397455675483E-3</v>
      </c>
      <c r="AI110" s="22">
        <v>1.2397200231267488E-2</v>
      </c>
      <c r="AJ110" s="22">
        <v>1.0403849710238578E-2</v>
      </c>
      <c r="AK110" s="22">
        <v>1.5290858996338225E-2</v>
      </c>
      <c r="AL110" s="23">
        <v>4.8870092860996469E-3</v>
      </c>
    </row>
    <row r="111" spans="2:38" x14ac:dyDescent="0.25">
      <c r="B111" s="19">
        <f t="shared" si="1"/>
        <v>107</v>
      </c>
      <c r="C111" s="20">
        <v>3.684499423714907E-2</v>
      </c>
      <c r="D111" s="21">
        <v>5.6283982970369694E-3</v>
      </c>
      <c r="E111" s="21">
        <v>3.6824534299278081E-2</v>
      </c>
      <c r="F111" s="21">
        <v>3.2777663325189846E-2</v>
      </c>
      <c r="G111" s="21">
        <v>4.077830771232601E-2</v>
      </c>
      <c r="H111" s="21">
        <v>8.0006443871361646E-3</v>
      </c>
      <c r="I111" s="22">
        <v>1.3500143261456805E-2</v>
      </c>
      <c r="J111" s="22">
        <v>3.4737972607458449E-3</v>
      </c>
      <c r="K111" s="22">
        <v>1.337349474748559E-2</v>
      </c>
      <c r="L111" s="22">
        <v>1.1407757737461135E-2</v>
      </c>
      <c r="M111" s="22">
        <v>1.5290858996338225E-2</v>
      </c>
      <c r="N111" s="22">
        <v>3.8831012588770898E-3</v>
      </c>
      <c r="O111" s="21">
        <v>0.37673384006089594</v>
      </c>
      <c r="P111" s="21">
        <v>0.36138300309279459</v>
      </c>
      <c r="Q111" s="21">
        <v>0.33783820064710524</v>
      </c>
      <c r="R111" s="21">
        <v>2.259265287884062E-2</v>
      </c>
      <c r="S111" s="21">
        <v>0.63623221905352545</v>
      </c>
      <c r="T111" s="21">
        <v>0.61363956617468485</v>
      </c>
      <c r="U111" s="22">
        <v>0.69712768097428679</v>
      </c>
      <c r="V111" s="22">
        <v>0.27892524129934382</v>
      </c>
      <c r="W111" s="22">
        <v>0.79381222712864741</v>
      </c>
      <c r="X111" s="22">
        <v>0.50381423917397083</v>
      </c>
      <c r="Y111" s="22">
        <v>0.9254219507463366</v>
      </c>
      <c r="Z111" s="22">
        <v>0.42160771157236576</v>
      </c>
      <c r="AA111" s="21">
        <v>1.339581982116925E-2</v>
      </c>
      <c r="AB111" s="21">
        <v>3.6414502352686948E-3</v>
      </c>
      <c r="AC111" s="21">
        <v>1.337349474748559E-2</v>
      </c>
      <c r="AD111" s="21">
        <v>1.0905803723849857E-2</v>
      </c>
      <c r="AE111" s="21">
        <v>1.5290858996338225E-2</v>
      </c>
      <c r="AF111" s="21">
        <v>4.3850552724883675E-3</v>
      </c>
      <c r="AG111" s="22">
        <v>1.3373610157017763E-2</v>
      </c>
      <c r="AH111" s="22">
        <v>3.5041813707804058E-3</v>
      </c>
      <c r="AI111" s="22">
        <v>1.337349474748559E-2</v>
      </c>
      <c r="AJ111" s="22">
        <v>1.0905803723849857E-2</v>
      </c>
      <c r="AK111" s="22">
        <v>1.5290858996338225E-2</v>
      </c>
      <c r="AL111" s="23">
        <v>4.3850552724883675E-3</v>
      </c>
    </row>
    <row r="112" spans="2:38" x14ac:dyDescent="0.25">
      <c r="B112" s="24">
        <f t="shared" si="1"/>
        <v>108</v>
      </c>
      <c r="C112" s="20">
        <v>3.7797221412539633E-2</v>
      </c>
      <c r="D112" s="21">
        <v>5.0505737393624385E-3</v>
      </c>
      <c r="E112" s="21">
        <v>3.7622360322278434E-2</v>
      </c>
      <c r="F112" s="21">
        <v>3.4408376805887597E-2</v>
      </c>
      <c r="G112" s="21">
        <v>4.1168586461581107E-2</v>
      </c>
      <c r="H112" s="21">
        <v>6.7602096556935096E-3</v>
      </c>
      <c r="I112" s="22">
        <v>1.3004154127506136E-2</v>
      </c>
      <c r="J112" s="22">
        <v>3.4534948279084845E-3</v>
      </c>
      <c r="K112" s="22">
        <v>1.337349474748559E-2</v>
      </c>
      <c r="L112" s="22">
        <v>1.0403849710238578E-2</v>
      </c>
      <c r="M112" s="22">
        <v>1.5290858996338225E-2</v>
      </c>
      <c r="N112" s="22">
        <v>4.8870092860996469E-3</v>
      </c>
      <c r="O112" s="21">
        <v>0.41659564254234893</v>
      </c>
      <c r="P112" s="21">
        <v>0.37002607992612474</v>
      </c>
      <c r="Q112" s="21">
        <v>0.40551715451548753</v>
      </c>
      <c r="R112" s="21">
        <v>2.6500837950927673E-2</v>
      </c>
      <c r="S112" s="21">
        <v>0.73229109268023418</v>
      </c>
      <c r="T112" s="21">
        <v>0.70579025472930645</v>
      </c>
      <c r="U112" s="22">
        <v>0.71232949333932238</v>
      </c>
      <c r="V112" s="22">
        <v>0.27355909546085277</v>
      </c>
      <c r="W112" s="22">
        <v>0.80617367799310746</v>
      </c>
      <c r="X112" s="22">
        <v>0.56679717806600793</v>
      </c>
      <c r="Y112" s="22">
        <v>0.9158926853072753</v>
      </c>
      <c r="Z112" s="22">
        <v>0.34909550724126737</v>
      </c>
      <c r="AA112" s="21">
        <v>1.2932883409947644E-2</v>
      </c>
      <c r="AB112" s="21">
        <v>3.2623941134961743E-3</v>
      </c>
      <c r="AC112" s="21">
        <v>1.337349474748559E-2</v>
      </c>
      <c r="AD112" s="21">
        <v>1.0403849710238578E-2</v>
      </c>
      <c r="AE112" s="21">
        <v>1.4337738407066446E-2</v>
      </c>
      <c r="AF112" s="21">
        <v>3.9338886968278679E-3</v>
      </c>
      <c r="AG112" s="22">
        <v>1.2905844138406066E-2</v>
      </c>
      <c r="AH112" s="22">
        <v>3.44170802043449E-3</v>
      </c>
      <c r="AI112" s="22">
        <v>1.2397200231267488E-2</v>
      </c>
      <c r="AJ112" s="22">
        <v>1.0403849710238578E-2</v>
      </c>
      <c r="AK112" s="22">
        <v>1.5290858996338225E-2</v>
      </c>
      <c r="AL112" s="23">
        <v>4.8870092860996469E-3</v>
      </c>
    </row>
    <row r="113" spans="2:38" x14ac:dyDescent="0.25">
      <c r="B113" s="24">
        <f t="shared" si="1"/>
        <v>109</v>
      </c>
      <c r="C113" s="20">
        <v>3.7007113805419475E-2</v>
      </c>
      <c r="D113" s="21">
        <v>4.749276427913853E-3</v>
      </c>
      <c r="E113" s="21">
        <v>3.7622360322278434E-2</v>
      </c>
      <c r="F113" s="21">
        <v>3.3595088577764047E-2</v>
      </c>
      <c r="G113" s="21">
        <v>4.0386382150368966E-2</v>
      </c>
      <c r="H113" s="21">
        <v>6.7912935726049187E-3</v>
      </c>
      <c r="I113" s="22">
        <v>1.6295862879260947E-2</v>
      </c>
      <c r="J113" s="22">
        <v>2.7156254445425923E-2</v>
      </c>
      <c r="K113" s="22">
        <v>1.337349474748559E-2</v>
      </c>
      <c r="L113" s="22">
        <v>1.1407757737461135E-2</v>
      </c>
      <c r="M113" s="22">
        <v>1.6233651393198618E-2</v>
      </c>
      <c r="N113" s="22">
        <v>4.8258936557374829E-3</v>
      </c>
      <c r="O113" s="21">
        <v>0.40821077758694169</v>
      </c>
      <c r="P113" s="21">
        <v>0.39679472428722595</v>
      </c>
      <c r="Q113" s="21">
        <v>0.31782991842809272</v>
      </c>
      <c r="R113" s="21">
        <v>2.3471925710779905E-2</v>
      </c>
      <c r="S113" s="21">
        <v>0.85202903880016034</v>
      </c>
      <c r="T113" s="21">
        <v>0.8285571130893804</v>
      </c>
      <c r="U113" s="22">
        <v>0.71371762947407846</v>
      </c>
      <c r="V113" s="22">
        <v>0.26935893730707872</v>
      </c>
      <c r="W113" s="22">
        <v>0.81062962039923703</v>
      </c>
      <c r="X113" s="22">
        <v>0.55702588384131591</v>
      </c>
      <c r="Y113" s="22">
        <v>0.94457131894491586</v>
      </c>
      <c r="Z113" s="22">
        <v>0.38754543510359996</v>
      </c>
      <c r="AA113" s="21">
        <v>1.2953579358730909E-2</v>
      </c>
      <c r="AB113" s="21">
        <v>3.4242302051298362E-3</v>
      </c>
      <c r="AC113" s="21">
        <v>1.337349474748559E-2</v>
      </c>
      <c r="AD113" s="21">
        <v>1.0403849710238578E-2</v>
      </c>
      <c r="AE113" s="21">
        <v>1.5290858996338225E-2</v>
      </c>
      <c r="AF113" s="21">
        <v>4.8870092860996469E-3</v>
      </c>
      <c r="AG113" s="22">
        <v>1.3631173774161122E-2</v>
      </c>
      <c r="AH113" s="22">
        <v>3.4272971786352543E-3</v>
      </c>
      <c r="AI113" s="22">
        <v>1.337349474748559E-2</v>
      </c>
      <c r="AJ113" s="22">
        <v>1.1407757737461135E-2</v>
      </c>
      <c r="AK113" s="22">
        <v>1.5290858996338225E-2</v>
      </c>
      <c r="AL113" s="23">
        <v>3.8831012588770898E-3</v>
      </c>
    </row>
    <row r="114" spans="2:38" x14ac:dyDescent="0.25">
      <c r="B114" s="19">
        <f t="shared" si="1"/>
        <v>110</v>
      </c>
      <c r="C114" s="20">
        <v>3.7825786753022422E-2</v>
      </c>
      <c r="D114" s="21">
        <v>4.8843878177771373E-3</v>
      </c>
      <c r="E114" s="21">
        <v>3.7622360322278434E-2</v>
      </c>
      <c r="F114" s="21">
        <v>3.4408376805887597E-2</v>
      </c>
      <c r="G114" s="21">
        <v>4.1168586461581107E-2</v>
      </c>
      <c r="H114" s="21">
        <v>6.7602096556935096E-3</v>
      </c>
      <c r="I114" s="22">
        <v>1.3716295544823075E-2</v>
      </c>
      <c r="J114" s="22">
        <v>3.3976734702787885E-3</v>
      </c>
      <c r="K114" s="22">
        <v>1.4337738407066446E-2</v>
      </c>
      <c r="L114" s="22">
        <v>1.1407757737461135E-2</v>
      </c>
      <c r="M114" s="22">
        <v>1.6233651393198618E-2</v>
      </c>
      <c r="N114" s="22">
        <v>4.8258936557374829E-3</v>
      </c>
      <c r="O114" s="21">
        <v>0.4051608537119612</v>
      </c>
      <c r="P114" s="21">
        <v>0.39176389362928465</v>
      </c>
      <c r="Q114" s="21">
        <v>0.28042651488823189</v>
      </c>
      <c r="R114" s="21">
        <v>2.2149729251109918E-2</v>
      </c>
      <c r="S114" s="21">
        <v>0.79301802711026959</v>
      </c>
      <c r="T114" s="21">
        <v>0.77086829785915967</v>
      </c>
      <c r="U114" s="22">
        <v>0.66466007788809078</v>
      </c>
      <c r="V114" s="22">
        <v>0.28173967260440985</v>
      </c>
      <c r="W114" s="22">
        <v>0.72282528084036257</v>
      </c>
      <c r="X114" s="22">
        <v>0.4964030597485245</v>
      </c>
      <c r="Y114" s="22">
        <v>0.90965076183125171</v>
      </c>
      <c r="Z114" s="22">
        <v>0.41324770208272721</v>
      </c>
      <c r="AA114" s="21">
        <v>1.3846546265649158E-2</v>
      </c>
      <c r="AB114" s="21">
        <v>3.7890354244349261E-3</v>
      </c>
      <c r="AC114" s="21">
        <v>1.337349474748559E-2</v>
      </c>
      <c r="AD114" s="21">
        <v>1.1407757737461135E-2</v>
      </c>
      <c r="AE114" s="21">
        <v>1.5762255194768419E-2</v>
      </c>
      <c r="AF114" s="21">
        <v>4.3544974573072846E-3</v>
      </c>
      <c r="AG114" s="22">
        <v>1.3327695300968938E-2</v>
      </c>
      <c r="AH114" s="22">
        <v>3.4425047047229817E-3</v>
      </c>
      <c r="AI114" s="22">
        <v>1.337349474748559E-2</v>
      </c>
      <c r="AJ114" s="22">
        <v>1.1407757737461135E-2</v>
      </c>
      <c r="AK114" s="22">
        <v>1.5290858996338225E-2</v>
      </c>
      <c r="AL114" s="23">
        <v>3.8831012588770898E-3</v>
      </c>
    </row>
    <row r="115" spans="2:38" x14ac:dyDescent="0.25">
      <c r="B115" s="19">
        <f t="shared" si="1"/>
        <v>111</v>
      </c>
      <c r="C115" s="20">
        <v>3.793416759373102E-2</v>
      </c>
      <c r="D115" s="21">
        <v>4.3755657662651951E-3</v>
      </c>
      <c r="E115" s="21">
        <v>3.8019462534634611E-2</v>
      </c>
      <c r="F115" s="21">
        <v>3.5217642553186032E-2</v>
      </c>
      <c r="G115" s="21">
        <v>4.1558865210836203E-2</v>
      </c>
      <c r="H115" s="21">
        <v>6.341222657650171E-3</v>
      </c>
      <c r="I115" s="22">
        <v>1.3234133026905858E-2</v>
      </c>
      <c r="J115" s="22">
        <v>3.3142731310153778E-3</v>
      </c>
      <c r="K115" s="22">
        <v>1.337349474748559E-2</v>
      </c>
      <c r="L115" s="22">
        <v>1.1407757737461135E-2</v>
      </c>
      <c r="M115" s="22">
        <v>1.5290858996338225E-2</v>
      </c>
      <c r="N115" s="22">
        <v>3.8831012588770898E-3</v>
      </c>
      <c r="O115" s="21">
        <v>0.41835454662015109</v>
      </c>
      <c r="P115" s="21">
        <v>0.38273386811140253</v>
      </c>
      <c r="Q115" s="21">
        <v>0.37402837404467121</v>
      </c>
      <c r="R115" s="21">
        <v>2.6070253154846193E-2</v>
      </c>
      <c r="S115" s="21">
        <v>0.7922827271874876</v>
      </c>
      <c r="T115" s="21">
        <v>0.76621247403264137</v>
      </c>
      <c r="U115" s="22">
        <v>0.70646749510669227</v>
      </c>
      <c r="V115" s="22">
        <v>0.25872690898325185</v>
      </c>
      <c r="W115" s="22">
        <v>0.7500364061644047</v>
      </c>
      <c r="X115" s="22">
        <v>0.53834334199591494</v>
      </c>
      <c r="Y115" s="22">
        <v>0.91881156144607146</v>
      </c>
      <c r="Z115" s="22">
        <v>0.38046821945015652</v>
      </c>
      <c r="AA115" s="21">
        <v>1.7810318646406101E-2</v>
      </c>
      <c r="AB115" s="21">
        <v>4.8797979332893357E-2</v>
      </c>
      <c r="AC115" s="21">
        <v>1.337349474748559E-2</v>
      </c>
      <c r="AD115" s="21">
        <v>1.0403849710238578E-2</v>
      </c>
      <c r="AE115" s="21">
        <v>1.5290858996338225E-2</v>
      </c>
      <c r="AF115" s="21">
        <v>4.8870092860996469E-3</v>
      </c>
      <c r="AG115" s="22">
        <v>1.3197711757835556E-2</v>
      </c>
      <c r="AH115" s="22">
        <v>3.3082296001871285E-3</v>
      </c>
      <c r="AI115" s="22">
        <v>1.337349474748559E-2</v>
      </c>
      <c r="AJ115" s="22">
        <v>1.0905803723849857E-2</v>
      </c>
      <c r="AK115" s="22">
        <v>1.4814298701702335E-2</v>
      </c>
      <c r="AL115" s="23">
        <v>3.908494977852478E-3</v>
      </c>
    </row>
    <row r="116" spans="2:38" x14ac:dyDescent="0.25">
      <c r="B116" s="19">
        <f t="shared" si="1"/>
        <v>112</v>
      </c>
      <c r="C116" s="20">
        <v>3.8158258653728024E-2</v>
      </c>
      <c r="D116" s="21">
        <v>4.9091948676592322E-3</v>
      </c>
      <c r="E116" s="21">
        <v>3.8416564746990789E-2</v>
      </c>
      <c r="F116" s="21">
        <v>3.5217642553186032E-2</v>
      </c>
      <c r="G116" s="21">
        <v>4.1558865210836203E-2</v>
      </c>
      <c r="H116" s="21">
        <v>6.341222657650171E-3</v>
      </c>
      <c r="I116" s="22">
        <v>1.3656645426363724E-2</v>
      </c>
      <c r="J116" s="22">
        <v>3.5149798191585046E-3</v>
      </c>
      <c r="K116" s="22">
        <v>1.3855616577276018E-2</v>
      </c>
      <c r="L116" s="22">
        <v>1.1407757737461135E-2</v>
      </c>
      <c r="M116" s="22">
        <v>1.5290858996338225E-2</v>
      </c>
      <c r="N116" s="22">
        <v>3.8831012588770898E-3</v>
      </c>
      <c r="O116" s="21">
        <v>0.42400997931854489</v>
      </c>
      <c r="P116" s="21">
        <v>0.39789063254385798</v>
      </c>
      <c r="Q116" s="21">
        <v>0.37093043250723401</v>
      </c>
      <c r="R116" s="21">
        <v>2.259265287884062E-2</v>
      </c>
      <c r="S116" s="21">
        <v>0.8465122217652552</v>
      </c>
      <c r="T116" s="21">
        <v>0.8239195688864146</v>
      </c>
      <c r="U116" s="22">
        <v>0.68452438893777201</v>
      </c>
      <c r="V116" s="22">
        <v>0.29395777724319733</v>
      </c>
      <c r="W116" s="22">
        <v>0.76802955230684244</v>
      </c>
      <c r="X116" s="22">
        <v>0.49943234348713716</v>
      </c>
      <c r="Y116" s="22">
        <v>0.9405395152349787</v>
      </c>
      <c r="Z116" s="22">
        <v>0.44110717174784153</v>
      </c>
      <c r="AA116" s="21">
        <v>1.2474676422815361E-2</v>
      </c>
      <c r="AB116" s="21">
        <v>3.8410943689099046E-3</v>
      </c>
      <c r="AC116" s="21">
        <v>1.2397200231267488E-2</v>
      </c>
      <c r="AD116" s="21">
        <v>1.0403849710238578E-2</v>
      </c>
      <c r="AE116" s="21">
        <v>1.4337738407066446E-2</v>
      </c>
      <c r="AF116" s="21">
        <v>3.9338886968278679E-3</v>
      </c>
      <c r="AG116" s="22">
        <v>1.3644547297813283E-2</v>
      </c>
      <c r="AH116" s="22">
        <v>3.7265176840405871E-3</v>
      </c>
      <c r="AI116" s="22">
        <v>1.337349474748559E-2</v>
      </c>
      <c r="AJ116" s="22">
        <v>1.1407757737461135E-2</v>
      </c>
      <c r="AK116" s="22">
        <v>1.5290858996338225E-2</v>
      </c>
      <c r="AL116" s="23">
        <v>3.8831012588770898E-3</v>
      </c>
    </row>
    <row r="117" spans="2:38" x14ac:dyDescent="0.25">
      <c r="B117" s="24">
        <f t="shared" si="1"/>
        <v>113</v>
      </c>
      <c r="C117" s="20">
        <v>3.7602568843363028E-2</v>
      </c>
      <c r="D117" s="21">
        <v>4.8771084253495288E-3</v>
      </c>
      <c r="E117" s="21">
        <v>3.8416564746990789E-2</v>
      </c>
      <c r="F117" s="21">
        <v>3.4408376805887597E-2</v>
      </c>
      <c r="G117" s="21">
        <v>4.077830771232601E-2</v>
      </c>
      <c r="H117" s="21">
        <v>6.3699309064384133E-3</v>
      </c>
      <c r="I117" s="22">
        <v>1.8865224635280384E-2</v>
      </c>
      <c r="J117" s="22">
        <v>5.3302010676055507E-2</v>
      </c>
      <c r="K117" s="22">
        <v>1.337349474748559E-2</v>
      </c>
      <c r="L117" s="22">
        <v>1.1407757737461135E-2</v>
      </c>
      <c r="M117" s="22">
        <v>1.5290858996338225E-2</v>
      </c>
      <c r="N117" s="22">
        <v>3.8831012588770898E-3</v>
      </c>
      <c r="O117" s="21">
        <v>0.39538990049794415</v>
      </c>
      <c r="P117" s="21">
        <v>0.38844518767110603</v>
      </c>
      <c r="Q117" s="21">
        <v>0.29031405741291488</v>
      </c>
      <c r="R117" s="21">
        <v>2.1706805623379215E-2</v>
      </c>
      <c r="S117" s="21">
        <v>0.79317730605761771</v>
      </c>
      <c r="T117" s="21">
        <v>0.77147050043423848</v>
      </c>
      <c r="U117" s="22">
        <v>0.65137542328206732</v>
      </c>
      <c r="V117" s="22">
        <v>0.26549536379394961</v>
      </c>
      <c r="W117" s="22">
        <v>0.64985742034069682</v>
      </c>
      <c r="X117" s="22">
        <v>0.4664537852771572</v>
      </c>
      <c r="Y117" s="22">
        <v>0.91036432277059554</v>
      </c>
      <c r="Z117" s="22">
        <v>0.44391053749343834</v>
      </c>
      <c r="AA117" s="21">
        <v>1.3689182628324262E-2</v>
      </c>
      <c r="AB117" s="21">
        <v>3.4064657995908757E-3</v>
      </c>
      <c r="AC117" s="21">
        <v>1.337349474748559E-2</v>
      </c>
      <c r="AD117" s="21">
        <v>1.1407757737461135E-2</v>
      </c>
      <c r="AE117" s="21">
        <v>1.5290858996338225E-2</v>
      </c>
      <c r="AF117" s="21">
        <v>3.8831012588770898E-3</v>
      </c>
      <c r="AG117" s="22">
        <v>1.3730493535653506E-2</v>
      </c>
      <c r="AH117" s="22">
        <v>3.5412172305731796E-3</v>
      </c>
      <c r="AI117" s="22">
        <v>1.4337738407066446E-2</v>
      </c>
      <c r="AJ117" s="22">
        <v>1.0403849710238578E-2</v>
      </c>
      <c r="AK117" s="22">
        <v>1.6233651393198618E-2</v>
      </c>
      <c r="AL117" s="23">
        <v>5.82980168296004E-3</v>
      </c>
    </row>
    <row r="118" spans="2:38" x14ac:dyDescent="0.25">
      <c r="B118" s="19">
        <f t="shared" si="1"/>
        <v>114</v>
      </c>
      <c r="C118" s="20">
        <v>3.6856515566250615E-2</v>
      </c>
      <c r="D118" s="21">
        <v>4.9905276090476463E-3</v>
      </c>
      <c r="E118" s="21">
        <v>3.6824534299278081E-2</v>
      </c>
      <c r="F118" s="21">
        <v>3.3595088577764047E-2</v>
      </c>
      <c r="G118" s="21">
        <v>3.9994456588411914E-2</v>
      </c>
      <c r="H118" s="21">
        <v>6.399368010647867E-3</v>
      </c>
      <c r="I118" s="22">
        <v>1.3703776597525783E-2</v>
      </c>
      <c r="J118" s="22">
        <v>8.2807599211242085E-3</v>
      </c>
      <c r="K118" s="22">
        <v>1.2397200231267488E-2</v>
      </c>
      <c r="L118" s="22">
        <v>1.0403849710238578E-2</v>
      </c>
      <c r="M118" s="22">
        <v>1.5290858996338225E-2</v>
      </c>
      <c r="N118" s="22">
        <v>4.8870092860996469E-3</v>
      </c>
      <c r="O118" s="21">
        <v>0.40075957536127149</v>
      </c>
      <c r="P118" s="21">
        <v>0.38352369230848121</v>
      </c>
      <c r="Q118" s="21">
        <v>0.33507861811369299</v>
      </c>
      <c r="R118" s="21">
        <v>2.3471925710779905E-2</v>
      </c>
      <c r="S118" s="21">
        <v>0.78095406785767807</v>
      </c>
      <c r="T118" s="21">
        <v>0.75748214214689813</v>
      </c>
      <c r="U118" s="22">
        <v>0.70927145649965939</v>
      </c>
      <c r="V118" s="22">
        <v>0.26432165462648205</v>
      </c>
      <c r="W118" s="22">
        <v>0.81786092313576453</v>
      </c>
      <c r="X118" s="22">
        <v>0.54384274011001121</v>
      </c>
      <c r="Y118" s="22">
        <v>0.93866463491512486</v>
      </c>
      <c r="Z118" s="22">
        <v>0.39482189480511365</v>
      </c>
      <c r="AA118" s="21">
        <v>1.3221598012405132E-2</v>
      </c>
      <c r="AB118" s="21">
        <v>3.8670854815721625E-3</v>
      </c>
      <c r="AC118" s="21">
        <v>1.337349474748559E-2</v>
      </c>
      <c r="AD118" s="21">
        <v>1.0403849710238578E-2</v>
      </c>
      <c r="AE118" s="21">
        <v>1.5290858996338225E-2</v>
      </c>
      <c r="AF118" s="21">
        <v>4.8870092860996469E-3</v>
      </c>
      <c r="AG118" s="22">
        <v>2.2955055164384532E-2</v>
      </c>
      <c r="AH118" s="22">
        <v>9.7072246645611385E-2</v>
      </c>
      <c r="AI118" s="22">
        <v>1.337349474748559E-2</v>
      </c>
      <c r="AJ118" s="22">
        <v>1.0403849710238578E-2</v>
      </c>
      <c r="AK118" s="22">
        <v>1.6233651393198618E-2</v>
      </c>
      <c r="AL118" s="23">
        <v>5.82980168296004E-3</v>
      </c>
    </row>
    <row r="119" spans="2:38" x14ac:dyDescent="0.25">
      <c r="B119" s="19">
        <f t="shared" si="1"/>
        <v>115</v>
      </c>
      <c r="C119" s="20">
        <v>3.7993213540063138E-2</v>
      </c>
      <c r="D119" s="21">
        <v>4.8387055002951677E-3</v>
      </c>
      <c r="E119" s="21">
        <v>3.8416564746990789E-2</v>
      </c>
      <c r="F119" s="21">
        <v>3.5217642553186032E-2</v>
      </c>
      <c r="G119" s="21">
        <v>4.077830771232601E-2</v>
      </c>
      <c r="H119" s="21">
        <v>5.5606651591399783E-3</v>
      </c>
      <c r="I119" s="22">
        <v>1.3492454062225299E-2</v>
      </c>
      <c r="J119" s="22">
        <v>3.6314891055350537E-3</v>
      </c>
      <c r="K119" s="22">
        <v>1.337349474748559E-2</v>
      </c>
      <c r="L119" s="22">
        <v>1.1407757737461135E-2</v>
      </c>
      <c r="M119" s="22">
        <v>1.6233651393198618E-2</v>
      </c>
      <c r="N119" s="22">
        <v>4.8258936557374829E-3</v>
      </c>
      <c r="O119" s="21">
        <v>0.3713861922258026</v>
      </c>
      <c r="P119" s="21">
        <v>0.4033486332040726</v>
      </c>
      <c r="Q119" s="21">
        <v>6.013503708380441E-2</v>
      </c>
      <c r="R119" s="21">
        <v>1.9914106107931939E-2</v>
      </c>
      <c r="S119" s="21">
        <v>0.8206942144837821</v>
      </c>
      <c r="T119" s="21">
        <v>0.80078010837585012</v>
      </c>
      <c r="U119" s="22">
        <v>0.72895358525743548</v>
      </c>
      <c r="V119" s="22">
        <v>0.26453601431550505</v>
      </c>
      <c r="W119" s="22">
        <v>0.82779242493391991</v>
      </c>
      <c r="X119" s="22">
        <v>0.59035994740572451</v>
      </c>
      <c r="Y119" s="22">
        <v>0.9387117558645981</v>
      </c>
      <c r="Z119" s="22">
        <v>0.34835180845887359</v>
      </c>
      <c r="AA119" s="21">
        <v>1.3285524345048493E-2</v>
      </c>
      <c r="AB119" s="21">
        <v>5.62695217362086E-3</v>
      </c>
      <c r="AC119" s="21">
        <v>1.337349474748559E-2</v>
      </c>
      <c r="AD119" s="21">
        <v>1.0403849710238578E-2</v>
      </c>
      <c r="AE119" s="21">
        <v>1.5290858996338225E-2</v>
      </c>
      <c r="AF119" s="21">
        <v>4.8870092860996469E-3</v>
      </c>
      <c r="AG119" s="22">
        <v>2.2674554442404005E-2</v>
      </c>
      <c r="AH119" s="22">
        <v>9.6950151618896183E-2</v>
      </c>
      <c r="AI119" s="22">
        <v>1.337349474748559E-2</v>
      </c>
      <c r="AJ119" s="22">
        <v>1.0403849710238578E-2</v>
      </c>
      <c r="AK119" s="22">
        <v>1.5290858996338225E-2</v>
      </c>
      <c r="AL119" s="23">
        <v>4.8870092860996469E-3</v>
      </c>
    </row>
    <row r="120" spans="2:38" x14ac:dyDescent="0.25">
      <c r="B120" s="24">
        <f t="shared" si="1"/>
        <v>116</v>
      </c>
      <c r="C120" s="20">
        <v>3.7660243007197038E-2</v>
      </c>
      <c r="D120" s="21">
        <v>4.8137986483774526E-3</v>
      </c>
      <c r="E120" s="21">
        <v>3.7622360322278434E-2</v>
      </c>
      <c r="F120" s="21">
        <v>3.4408376805887597E-2</v>
      </c>
      <c r="G120" s="21">
        <v>4.077830771232601E-2</v>
      </c>
      <c r="H120" s="21">
        <v>6.3699309064384133E-3</v>
      </c>
      <c r="I120" s="22">
        <v>1.367150760774735E-2</v>
      </c>
      <c r="J120" s="22">
        <v>3.5947703571286909E-3</v>
      </c>
      <c r="K120" s="22">
        <v>1.337349474748559E-2</v>
      </c>
      <c r="L120" s="22">
        <v>1.1407757737461135E-2</v>
      </c>
      <c r="M120" s="22">
        <v>1.5762255194768419E-2</v>
      </c>
      <c r="N120" s="22">
        <v>4.3544974573072846E-3</v>
      </c>
      <c r="O120" s="21">
        <v>0.4026766847702522</v>
      </c>
      <c r="P120" s="21">
        <v>0.39960398287382765</v>
      </c>
      <c r="Q120" s="21">
        <v>0.23467512145814731</v>
      </c>
      <c r="R120" s="21">
        <v>2.5211865892934698E-2</v>
      </c>
      <c r="S120" s="21">
        <v>0.84756564430158143</v>
      </c>
      <c r="T120" s="21">
        <v>0.82235377840864676</v>
      </c>
      <c r="U120" s="22">
        <v>0.70478658559219898</v>
      </c>
      <c r="V120" s="22">
        <v>0.25025235047153865</v>
      </c>
      <c r="W120" s="22">
        <v>0.78326993359467478</v>
      </c>
      <c r="X120" s="22">
        <v>0.54144922784261384</v>
      </c>
      <c r="Y120" s="22">
        <v>0.90230276644151886</v>
      </c>
      <c r="Z120" s="22">
        <v>0.36085353859890501</v>
      </c>
      <c r="AA120" s="21">
        <v>1.3511544049369486E-2</v>
      </c>
      <c r="AB120" s="21">
        <v>3.449569867216526E-3</v>
      </c>
      <c r="AC120" s="21">
        <v>1.337349474748559E-2</v>
      </c>
      <c r="AD120" s="21">
        <v>1.1407757737461135E-2</v>
      </c>
      <c r="AE120" s="21">
        <v>1.5290858996338225E-2</v>
      </c>
      <c r="AF120" s="21">
        <v>3.8831012588770898E-3</v>
      </c>
      <c r="AG120" s="22">
        <v>1.3162939489958623E-2</v>
      </c>
      <c r="AH120" s="22">
        <v>2.9254283602554404E-3</v>
      </c>
      <c r="AI120" s="22">
        <v>1.337349474748559E-2</v>
      </c>
      <c r="AJ120" s="22">
        <v>1.1407757737461135E-2</v>
      </c>
      <c r="AK120" s="22">
        <v>1.5290858996338225E-2</v>
      </c>
      <c r="AL120" s="23">
        <v>3.8831012588770898E-3</v>
      </c>
    </row>
    <row r="121" spans="2:38" x14ac:dyDescent="0.25">
      <c r="B121" s="19">
        <f t="shared" si="1"/>
        <v>117</v>
      </c>
      <c r="C121" s="20">
        <v>3.7984100522209109E-2</v>
      </c>
      <c r="D121" s="21">
        <v>4.9272232127428083E-3</v>
      </c>
      <c r="E121" s="21">
        <v>3.6824534299278081E-2</v>
      </c>
      <c r="F121" s="21">
        <v>3.4813009679536815E-2</v>
      </c>
      <c r="G121" s="21">
        <v>4.077830771232601E-2</v>
      </c>
      <c r="H121" s="21">
        <v>5.9652980327891958E-3</v>
      </c>
      <c r="I121" s="22">
        <v>1.2998768876896048E-2</v>
      </c>
      <c r="J121" s="22">
        <v>3.5934822431924023E-3</v>
      </c>
      <c r="K121" s="22">
        <v>1.2397200231267488E-2</v>
      </c>
      <c r="L121" s="22">
        <v>1.0403849710238578E-2</v>
      </c>
      <c r="M121" s="22">
        <v>1.5290858996338225E-2</v>
      </c>
      <c r="N121" s="22">
        <v>4.8870092860996469E-3</v>
      </c>
      <c r="O121" s="21">
        <v>0.38462329327771327</v>
      </c>
      <c r="P121" s="21">
        <v>0.37693628887608432</v>
      </c>
      <c r="Q121" s="21">
        <v>0.24343683782644973</v>
      </c>
      <c r="R121" s="21">
        <v>2.5211865892934698E-2</v>
      </c>
      <c r="S121" s="21">
        <v>0.77387178399709389</v>
      </c>
      <c r="T121" s="21">
        <v>0.74865991810415922</v>
      </c>
      <c r="U121" s="22">
        <v>0.70308766495629926</v>
      </c>
      <c r="V121" s="22">
        <v>0.26386263867302917</v>
      </c>
      <c r="W121" s="22">
        <v>0.75102511966798446</v>
      </c>
      <c r="X121" s="22">
        <v>0.51486843365154988</v>
      </c>
      <c r="Y121" s="22">
        <v>0.93073820442522615</v>
      </c>
      <c r="Z121" s="22">
        <v>0.41586977077367626</v>
      </c>
      <c r="AA121" s="21">
        <v>2.1146470145887483E-2</v>
      </c>
      <c r="AB121" s="21">
        <v>7.7349177496293581E-2</v>
      </c>
      <c r="AC121" s="21">
        <v>1.337349474748559E-2</v>
      </c>
      <c r="AD121" s="21">
        <v>1.1407757737461135E-2</v>
      </c>
      <c r="AE121" s="21">
        <v>1.5290858996338225E-2</v>
      </c>
      <c r="AF121" s="21">
        <v>3.8831012588770898E-3</v>
      </c>
      <c r="AG121" s="22">
        <v>1.6504528577843937E-2</v>
      </c>
      <c r="AH121" s="22">
        <v>3.3178915847975624E-2</v>
      </c>
      <c r="AI121" s="22">
        <v>1.337349474748559E-2</v>
      </c>
      <c r="AJ121" s="22">
        <v>1.1407757737461135E-2</v>
      </c>
      <c r="AK121" s="22">
        <v>1.5290858996338225E-2</v>
      </c>
      <c r="AL121" s="23">
        <v>3.8831012588770898E-3</v>
      </c>
    </row>
    <row r="122" spans="2:38" x14ac:dyDescent="0.25">
      <c r="B122" s="19">
        <f t="shared" si="1"/>
        <v>118</v>
      </c>
      <c r="C122" s="20">
        <v>3.7698536301581764E-2</v>
      </c>
      <c r="D122" s="21">
        <v>4.8626643460941248E-3</v>
      </c>
      <c r="E122" s="21">
        <v>3.7622360322278434E-2</v>
      </c>
      <c r="F122" s="21">
        <v>3.4813009679536815E-2</v>
      </c>
      <c r="G122" s="21">
        <v>3.9994456588411914E-2</v>
      </c>
      <c r="H122" s="21">
        <v>5.1814469088750995E-3</v>
      </c>
      <c r="I122" s="22">
        <v>2.5240052881595226E-2</v>
      </c>
      <c r="J122" s="22">
        <v>9.1617212040516274E-2</v>
      </c>
      <c r="K122" s="22">
        <v>1.2397200231267488E-2</v>
      </c>
      <c r="L122" s="22">
        <v>1.0403849710238578E-2</v>
      </c>
      <c r="M122" s="22">
        <v>1.5290858996338225E-2</v>
      </c>
      <c r="N122" s="22">
        <v>4.8870092860996469E-3</v>
      </c>
      <c r="O122" s="21">
        <v>0.47869566412216991</v>
      </c>
      <c r="P122" s="21">
        <v>0.38286685558165257</v>
      </c>
      <c r="Q122" s="21">
        <v>0.50424354995588738</v>
      </c>
      <c r="R122" s="21">
        <v>2.6500837950927673E-2</v>
      </c>
      <c r="S122" s="21">
        <v>0.87053151374296789</v>
      </c>
      <c r="T122" s="21">
        <v>0.84403067579204016</v>
      </c>
      <c r="U122" s="22">
        <v>0.67698267966302039</v>
      </c>
      <c r="V122" s="22">
        <v>0.27133843164602461</v>
      </c>
      <c r="W122" s="22">
        <v>0.74242332182932369</v>
      </c>
      <c r="X122" s="22">
        <v>0.51198525219098856</v>
      </c>
      <c r="Y122" s="22">
        <v>0.91104838332544935</v>
      </c>
      <c r="Z122" s="22">
        <v>0.39906313113446079</v>
      </c>
      <c r="AA122" s="21">
        <v>2.267359747993189E-2</v>
      </c>
      <c r="AB122" s="21">
        <v>9.8072359763966291E-2</v>
      </c>
      <c r="AC122" s="21">
        <v>1.337349474748559E-2</v>
      </c>
      <c r="AD122" s="21">
        <v>1.0403849710238578E-2</v>
      </c>
      <c r="AE122" s="21">
        <v>1.5290858996338225E-2</v>
      </c>
      <c r="AF122" s="21">
        <v>4.8870092860996469E-3</v>
      </c>
      <c r="AG122" s="22">
        <v>1.3655740438307386E-2</v>
      </c>
      <c r="AH122" s="22">
        <v>3.7193229733810244E-3</v>
      </c>
      <c r="AI122" s="22">
        <v>1.337349474748559E-2</v>
      </c>
      <c r="AJ122" s="22">
        <v>1.1407757737461135E-2</v>
      </c>
      <c r="AK122" s="22">
        <v>1.5762255194768419E-2</v>
      </c>
      <c r="AL122" s="23">
        <v>4.3544974573072846E-3</v>
      </c>
    </row>
    <row r="123" spans="2:38" x14ac:dyDescent="0.25">
      <c r="B123" s="24">
        <f t="shared" si="1"/>
        <v>119</v>
      </c>
      <c r="C123" s="20">
        <v>3.6568394276806894E-2</v>
      </c>
      <c r="D123" s="21">
        <v>4.6919326074793708E-3</v>
      </c>
      <c r="E123" s="21">
        <v>3.6824534299278081E-2</v>
      </c>
      <c r="F123" s="21">
        <v>3.3595088577764047E-2</v>
      </c>
      <c r="G123" s="21">
        <v>3.9207235568006732E-2</v>
      </c>
      <c r="H123" s="21">
        <v>5.6121469902426849E-3</v>
      </c>
      <c r="I123" s="22">
        <v>1.3481613329892625E-2</v>
      </c>
      <c r="J123" s="22">
        <v>3.6798812276953095E-3</v>
      </c>
      <c r="K123" s="22">
        <v>1.337349474748559E-2</v>
      </c>
      <c r="L123" s="22">
        <v>1.0905803723849857E-2</v>
      </c>
      <c r="M123" s="22">
        <v>1.5290858996338225E-2</v>
      </c>
      <c r="N123" s="22">
        <v>4.3850552724883675E-3</v>
      </c>
      <c r="O123" s="21">
        <v>0.43472029459361883</v>
      </c>
      <c r="P123" s="21">
        <v>0.39537978809539165</v>
      </c>
      <c r="Q123" s="21">
        <v>0.38720444810135013</v>
      </c>
      <c r="R123" s="21">
        <v>2.5642450689016182E-2</v>
      </c>
      <c r="S123" s="21">
        <v>0.85997066412002743</v>
      </c>
      <c r="T123" s="21">
        <v>0.83432821343101127</v>
      </c>
      <c r="U123" s="22">
        <v>0.70964677521309649</v>
      </c>
      <c r="V123" s="22">
        <v>0.27531886520153759</v>
      </c>
      <c r="W123" s="22">
        <v>0.78530934206516023</v>
      </c>
      <c r="X123" s="22">
        <v>0.57818250670545956</v>
      </c>
      <c r="Y123" s="22">
        <v>0.92106052735832034</v>
      </c>
      <c r="Z123" s="22">
        <v>0.34287802065286077</v>
      </c>
      <c r="AA123" s="21">
        <v>1.8472042642107479E-2</v>
      </c>
      <c r="AB123" s="21">
        <v>5.7791145571004003E-2</v>
      </c>
      <c r="AC123" s="21">
        <v>1.2885347489376539E-2</v>
      </c>
      <c r="AD123" s="21">
        <v>1.0403849710238578E-2</v>
      </c>
      <c r="AE123" s="21">
        <v>1.5290858996338225E-2</v>
      </c>
      <c r="AF123" s="21">
        <v>4.8870092860996469E-3</v>
      </c>
      <c r="AG123" s="22">
        <v>1.3508341109636755E-2</v>
      </c>
      <c r="AH123" s="22">
        <v>3.5385325187661859E-3</v>
      </c>
      <c r="AI123" s="22">
        <v>1.337349474748559E-2</v>
      </c>
      <c r="AJ123" s="22">
        <v>1.1407757737461135E-2</v>
      </c>
      <c r="AK123" s="22">
        <v>1.5762255194768419E-2</v>
      </c>
      <c r="AL123" s="23">
        <v>4.3544974573072846E-3</v>
      </c>
    </row>
    <row r="124" spans="2:38" x14ac:dyDescent="0.25">
      <c r="B124" s="19">
        <f t="shared" si="1"/>
        <v>120</v>
      </c>
      <c r="C124" s="20">
        <v>3.7054009803922913E-2</v>
      </c>
      <c r="D124" s="21">
        <v>5.0980888739286462E-3</v>
      </c>
      <c r="E124" s="21">
        <v>3.6022994169332356E-2</v>
      </c>
      <c r="F124" s="21">
        <v>3.3595088577764047E-2</v>
      </c>
      <c r="G124" s="21">
        <v>4.077830771232601E-2</v>
      </c>
      <c r="H124" s="21">
        <v>7.1832191345619634E-3</v>
      </c>
      <c r="I124" s="22">
        <v>2.1422207807287399E-2</v>
      </c>
      <c r="J124" s="22">
        <v>8.3141004297747498E-2</v>
      </c>
      <c r="K124" s="22">
        <v>1.337349474748559E-2</v>
      </c>
      <c r="L124" s="22">
        <v>1.0403849710238578E-2</v>
      </c>
      <c r="M124" s="22">
        <v>1.5762255194768419E-2</v>
      </c>
      <c r="N124" s="22">
        <v>5.3584054845298417E-3</v>
      </c>
      <c r="O124" s="21">
        <v>0.41025013794809589</v>
      </c>
      <c r="P124" s="21">
        <v>0.38162619459947006</v>
      </c>
      <c r="Q124" s="21">
        <v>0.33707543978812743</v>
      </c>
      <c r="R124" s="21">
        <v>2.3471925710779905E-2</v>
      </c>
      <c r="S124" s="21">
        <v>0.81762634113954835</v>
      </c>
      <c r="T124" s="21">
        <v>0.79415441542876841</v>
      </c>
      <c r="U124" s="22">
        <v>0.68361238005649094</v>
      </c>
      <c r="V124" s="22">
        <v>0.27555419557628996</v>
      </c>
      <c r="W124" s="22">
        <v>0.73676768013956795</v>
      </c>
      <c r="X124" s="22">
        <v>0.47179624705582934</v>
      </c>
      <c r="Y124" s="22">
        <v>0.93249365133277295</v>
      </c>
      <c r="Z124" s="22">
        <v>0.46069740427694361</v>
      </c>
      <c r="AA124" s="21">
        <v>1.7084778913147251E-2</v>
      </c>
      <c r="AB124" s="21">
        <v>3.3994853160916702E-2</v>
      </c>
      <c r="AC124" s="21">
        <v>1.337349474748559E-2</v>
      </c>
      <c r="AD124" s="21">
        <v>1.1407757737461135E-2</v>
      </c>
      <c r="AE124" s="21">
        <v>1.6233651393198618E-2</v>
      </c>
      <c r="AF124" s="21">
        <v>4.8258936557374829E-3</v>
      </c>
      <c r="AG124" s="22">
        <v>1.9797075550392979E-2</v>
      </c>
      <c r="AH124" s="22">
        <v>6.3691732049836802E-2</v>
      </c>
      <c r="AI124" s="22">
        <v>1.2885347489376539E-2</v>
      </c>
      <c r="AJ124" s="22">
        <v>1.0403849710238578E-2</v>
      </c>
      <c r="AK124" s="22">
        <v>1.5290858996338225E-2</v>
      </c>
      <c r="AL124" s="23">
        <v>4.8870092860996469E-3</v>
      </c>
    </row>
    <row r="125" spans="2:38" x14ac:dyDescent="0.25">
      <c r="B125" s="19">
        <f t="shared" si="1"/>
        <v>121</v>
      </c>
      <c r="C125" s="20">
        <v>3.776823539348096E-2</v>
      </c>
      <c r="D125" s="21">
        <v>4.6396690860733888E-3</v>
      </c>
      <c r="E125" s="21">
        <v>3.8416564746990789E-2</v>
      </c>
      <c r="F125" s="21">
        <v>3.4408376805887597E-2</v>
      </c>
      <c r="G125" s="21">
        <v>4.1168586461581107E-2</v>
      </c>
      <c r="H125" s="21">
        <v>6.7602096556935096E-3</v>
      </c>
      <c r="I125" s="22">
        <v>2.0916540962093489E-2</v>
      </c>
      <c r="J125" s="22">
        <v>7.565028811701624E-2</v>
      </c>
      <c r="K125" s="22">
        <v>1.2885347489376539E-2</v>
      </c>
      <c r="L125" s="22">
        <v>1.1407757737461135E-2</v>
      </c>
      <c r="M125" s="22">
        <v>1.5290858996338225E-2</v>
      </c>
      <c r="N125" s="22">
        <v>3.8831012588770898E-3</v>
      </c>
      <c r="O125" s="21">
        <v>0.46174508495386979</v>
      </c>
      <c r="P125" s="21">
        <v>0.38452175324970761</v>
      </c>
      <c r="Q125" s="21">
        <v>0.46613485881615568</v>
      </c>
      <c r="R125" s="21">
        <v>2.4344909517639703E-2</v>
      </c>
      <c r="S125" s="21">
        <v>0.88157217171651192</v>
      </c>
      <c r="T125" s="21">
        <v>0.85722726219887224</v>
      </c>
      <c r="U125" s="22">
        <v>0.73244248477801588</v>
      </c>
      <c r="V125" s="22">
        <v>0.24331715319605315</v>
      </c>
      <c r="W125" s="22">
        <v>0.79612600321941929</v>
      </c>
      <c r="X125" s="22">
        <v>0.58593199513699523</v>
      </c>
      <c r="Y125" s="22">
        <v>0.93667414206129473</v>
      </c>
      <c r="Z125" s="22">
        <v>0.3507421469242995</v>
      </c>
      <c r="AA125" s="21">
        <v>1.3440310457118902E-2</v>
      </c>
      <c r="AB125" s="21">
        <v>3.9839798076117686E-3</v>
      </c>
      <c r="AC125" s="21">
        <v>1.337349474748559E-2</v>
      </c>
      <c r="AD125" s="21">
        <v>1.0403849710238578E-2</v>
      </c>
      <c r="AE125" s="21">
        <v>1.5290858996338225E-2</v>
      </c>
      <c r="AF125" s="21">
        <v>4.8870092860996469E-3</v>
      </c>
      <c r="AG125" s="22">
        <v>1.3095044258296469E-2</v>
      </c>
      <c r="AH125" s="22">
        <v>3.8833497539282704E-3</v>
      </c>
      <c r="AI125" s="22">
        <v>1.337349474748559E-2</v>
      </c>
      <c r="AJ125" s="22">
        <v>1.0403849710238578E-2</v>
      </c>
      <c r="AK125" s="22">
        <v>1.5762255194768419E-2</v>
      </c>
      <c r="AL125" s="23">
        <v>5.3584054845298417E-3</v>
      </c>
    </row>
    <row r="126" spans="2:38" x14ac:dyDescent="0.25">
      <c r="B126" s="24">
        <f t="shared" si="1"/>
        <v>122</v>
      </c>
      <c r="C126" s="20">
        <v>3.6386075655475546E-2</v>
      </c>
      <c r="D126" s="21">
        <v>5.4320203938687328E-3</v>
      </c>
      <c r="E126" s="21">
        <v>3.6824534299278081E-2</v>
      </c>
      <c r="F126" s="21">
        <v>3.3186375951476943E-2</v>
      </c>
      <c r="G126" s="21">
        <v>3.9994456588411914E-2</v>
      </c>
      <c r="H126" s="21">
        <v>6.8080806369349711E-3</v>
      </c>
      <c r="I126" s="22">
        <v>1.38380704300418E-2</v>
      </c>
      <c r="J126" s="22">
        <v>9.6607120319337023E-3</v>
      </c>
      <c r="K126" s="22">
        <v>1.2397200231267488E-2</v>
      </c>
      <c r="L126" s="22">
        <v>1.1407757737461135E-2</v>
      </c>
      <c r="M126" s="22">
        <v>1.5290858996338225E-2</v>
      </c>
      <c r="N126" s="22">
        <v>3.8831012588770898E-3</v>
      </c>
      <c r="O126" s="21">
        <v>0.45031365289274361</v>
      </c>
      <c r="P126" s="21">
        <v>0.38329327556957182</v>
      </c>
      <c r="Q126" s="21">
        <v>0.41731896088315668</v>
      </c>
      <c r="R126" s="21">
        <v>2.4778387705287203E-2</v>
      </c>
      <c r="S126" s="21">
        <v>0.84871728877633268</v>
      </c>
      <c r="T126" s="21">
        <v>0.8239389010710455</v>
      </c>
      <c r="U126" s="22">
        <v>0.68949832564308478</v>
      </c>
      <c r="V126" s="22">
        <v>0.24932469102643523</v>
      </c>
      <c r="W126" s="22">
        <v>0.7526039055817012</v>
      </c>
      <c r="X126" s="22">
        <v>0.5651914222003509</v>
      </c>
      <c r="Y126" s="22">
        <v>0.90290633171452828</v>
      </c>
      <c r="Z126" s="22">
        <v>0.33771490951417737</v>
      </c>
      <c r="AA126" s="21">
        <v>1.3140966744172504E-2</v>
      </c>
      <c r="AB126" s="21">
        <v>3.4412667980125368E-3</v>
      </c>
      <c r="AC126" s="21">
        <v>1.337349474748559E-2</v>
      </c>
      <c r="AD126" s="21">
        <v>1.0403849710238578E-2</v>
      </c>
      <c r="AE126" s="21">
        <v>1.5290858996338225E-2</v>
      </c>
      <c r="AF126" s="21">
        <v>4.8870092860996469E-3</v>
      </c>
      <c r="AG126" s="22">
        <v>1.3261631226868485E-2</v>
      </c>
      <c r="AH126" s="22">
        <v>4.2234875077634898E-3</v>
      </c>
      <c r="AI126" s="22">
        <v>1.2885347489376539E-2</v>
      </c>
      <c r="AJ126" s="22">
        <v>1.0403849710238578E-2</v>
      </c>
      <c r="AK126" s="22">
        <v>1.5290858996338225E-2</v>
      </c>
      <c r="AL126" s="23">
        <v>4.8870092860996469E-3</v>
      </c>
    </row>
    <row r="127" spans="2:38" x14ac:dyDescent="0.25">
      <c r="B127" s="19">
        <f t="shared" si="1"/>
        <v>123</v>
      </c>
      <c r="C127" s="20">
        <v>3.7876840894502217E-2</v>
      </c>
      <c r="D127" s="21">
        <v>5.038114566040368E-3</v>
      </c>
      <c r="E127" s="21">
        <v>3.7622360322278434E-2</v>
      </c>
      <c r="F127" s="21">
        <v>3.4813009679536815E-2</v>
      </c>
      <c r="G127" s="21">
        <v>4.1558865210836203E-2</v>
      </c>
      <c r="H127" s="21">
        <v>6.7458555312993884E-3</v>
      </c>
      <c r="I127" s="22">
        <v>1.3884002502953376E-2</v>
      </c>
      <c r="J127" s="22">
        <v>3.8977487581279887E-3</v>
      </c>
      <c r="K127" s="22">
        <v>1.337349474748559E-2</v>
      </c>
      <c r="L127" s="22">
        <v>1.1407757737461135E-2</v>
      </c>
      <c r="M127" s="22">
        <v>1.6233651393198618E-2</v>
      </c>
      <c r="N127" s="22">
        <v>4.8258936557374829E-3</v>
      </c>
      <c r="O127" s="21">
        <v>0.38874684115619063</v>
      </c>
      <c r="P127" s="21">
        <v>0.41212117220099509</v>
      </c>
      <c r="Q127" s="21">
        <v>8.8310741961458161E-2</v>
      </c>
      <c r="R127" s="21">
        <v>2.259265287884062E-2</v>
      </c>
      <c r="S127" s="21">
        <v>0.88833737386969647</v>
      </c>
      <c r="T127" s="21">
        <v>0.86574472099085586</v>
      </c>
      <c r="U127" s="22">
        <v>0.69854177841846377</v>
      </c>
      <c r="V127" s="22">
        <v>0.27301985854164579</v>
      </c>
      <c r="W127" s="22">
        <v>0.7790551223622797</v>
      </c>
      <c r="X127" s="22">
        <v>0.55246828155456029</v>
      </c>
      <c r="Y127" s="22">
        <v>0.92083997952324403</v>
      </c>
      <c r="Z127" s="22">
        <v>0.36837169796868374</v>
      </c>
      <c r="AA127" s="21">
        <v>1.3974609804859896E-2</v>
      </c>
      <c r="AB127" s="21">
        <v>4.2877852893783578E-3</v>
      </c>
      <c r="AC127" s="21">
        <v>1.337349474748559E-2</v>
      </c>
      <c r="AD127" s="21">
        <v>1.1407757737461135E-2</v>
      </c>
      <c r="AE127" s="21">
        <v>1.6233651393198618E-2</v>
      </c>
      <c r="AF127" s="21">
        <v>4.8258936557374829E-3</v>
      </c>
      <c r="AG127" s="22">
        <v>1.3862517240506684E-2</v>
      </c>
      <c r="AH127" s="22">
        <v>3.6185221821546658E-3</v>
      </c>
      <c r="AI127" s="22">
        <v>1.337349474748559E-2</v>
      </c>
      <c r="AJ127" s="22">
        <v>1.1407757737461135E-2</v>
      </c>
      <c r="AK127" s="22">
        <v>1.7166804237380713E-2</v>
      </c>
      <c r="AL127" s="23">
        <v>5.7590464999195783E-3</v>
      </c>
    </row>
    <row r="128" spans="2:38" x14ac:dyDescent="0.25">
      <c r="B128" s="19">
        <f t="shared" si="1"/>
        <v>124</v>
      </c>
      <c r="C128" s="20">
        <v>3.746392357007234E-2</v>
      </c>
      <c r="D128" s="21">
        <v>5.2572895229927629E-3</v>
      </c>
      <c r="E128" s="21">
        <v>3.8416564746990789E-2</v>
      </c>
      <c r="F128" s="21">
        <v>3.4408376805887597E-2</v>
      </c>
      <c r="G128" s="21">
        <v>4.077830771232601E-2</v>
      </c>
      <c r="H128" s="21">
        <v>6.3699309064384133E-3</v>
      </c>
      <c r="I128" s="22">
        <v>1.3225628012393388E-2</v>
      </c>
      <c r="J128" s="22">
        <v>3.5253080542910196E-3</v>
      </c>
      <c r="K128" s="22">
        <v>1.337349474748559E-2</v>
      </c>
      <c r="L128" s="22">
        <v>1.0403849710238578E-2</v>
      </c>
      <c r="M128" s="22">
        <v>1.5290858996338225E-2</v>
      </c>
      <c r="N128" s="22">
        <v>4.8870092860996469E-3</v>
      </c>
      <c r="O128" s="21">
        <v>0.36889292795177503</v>
      </c>
      <c r="P128" s="21">
        <v>0.38191370293004634</v>
      </c>
      <c r="Q128" s="21">
        <v>0.1844872227038783</v>
      </c>
      <c r="R128" s="21">
        <v>2.259265287884062E-2</v>
      </c>
      <c r="S128" s="21">
        <v>0.68998199427531559</v>
      </c>
      <c r="T128" s="21">
        <v>0.66738934139647499</v>
      </c>
      <c r="U128" s="22">
        <v>0.6929384972876228</v>
      </c>
      <c r="V128" s="22">
        <v>0.2910587895943389</v>
      </c>
      <c r="W128" s="22">
        <v>0.77293571082785673</v>
      </c>
      <c r="X128" s="22">
        <v>0.56997180792230451</v>
      </c>
      <c r="Y128" s="22">
        <v>0.91725851267225922</v>
      </c>
      <c r="Z128" s="22">
        <v>0.34728670474995471</v>
      </c>
      <c r="AA128" s="21">
        <v>1.4125877857515784E-2</v>
      </c>
      <c r="AB128" s="21">
        <v>1.193873082546828E-2</v>
      </c>
      <c r="AC128" s="21">
        <v>1.2885347489376539E-2</v>
      </c>
      <c r="AD128" s="21">
        <v>1.0403849710238578E-2</v>
      </c>
      <c r="AE128" s="21">
        <v>1.5290858996338225E-2</v>
      </c>
      <c r="AF128" s="21">
        <v>4.8870092860996469E-3</v>
      </c>
      <c r="AG128" s="22">
        <v>1.3486732517461408E-2</v>
      </c>
      <c r="AH128" s="22">
        <v>3.5572110816538592E-3</v>
      </c>
      <c r="AI128" s="22">
        <v>1.337349474748559E-2</v>
      </c>
      <c r="AJ128" s="22">
        <v>1.1407757737461135E-2</v>
      </c>
      <c r="AK128" s="22">
        <v>1.5290858996338225E-2</v>
      </c>
      <c r="AL128" s="23">
        <v>3.8831012588770898E-3</v>
      </c>
    </row>
    <row r="129" spans="2:38" x14ac:dyDescent="0.25">
      <c r="B129" s="24">
        <f t="shared" si="1"/>
        <v>125</v>
      </c>
      <c r="C129" s="20">
        <v>3.7604038133333802E-2</v>
      </c>
      <c r="D129" s="21">
        <v>5.0972647427065211E-3</v>
      </c>
      <c r="E129" s="21">
        <v>3.7622360322278434E-2</v>
      </c>
      <c r="F129" s="21">
        <v>3.4408376805887597E-2</v>
      </c>
      <c r="G129" s="21">
        <v>4.1168586461581107E-2</v>
      </c>
      <c r="H129" s="21">
        <v>6.7602096556935096E-3</v>
      </c>
      <c r="I129" s="22">
        <v>1.4844114785760709E-2</v>
      </c>
      <c r="J129" s="22">
        <v>1.7330481140456242E-2</v>
      </c>
      <c r="K129" s="22">
        <v>1.337349474748559E-2</v>
      </c>
      <c r="L129" s="22">
        <v>1.1407757737461135E-2</v>
      </c>
      <c r="M129" s="22">
        <v>1.5290858996338225E-2</v>
      </c>
      <c r="N129" s="22">
        <v>3.8831012588770898E-3</v>
      </c>
      <c r="O129" s="21">
        <v>0.37650240715649214</v>
      </c>
      <c r="P129" s="21">
        <v>0.40648591594391686</v>
      </c>
      <c r="Q129" s="21">
        <v>6.2226887870900291E-2</v>
      </c>
      <c r="R129" s="21">
        <v>2.0814071335501033E-2</v>
      </c>
      <c r="S129" s="21">
        <v>0.8695858813812829</v>
      </c>
      <c r="T129" s="21">
        <v>0.84877181004578184</v>
      </c>
      <c r="U129" s="22">
        <v>0.66805393611192909</v>
      </c>
      <c r="V129" s="22">
        <v>0.26644986476606541</v>
      </c>
      <c r="W129" s="22">
        <v>0.69043091755899155</v>
      </c>
      <c r="X129" s="22">
        <v>0.536361728067835</v>
      </c>
      <c r="Y129" s="22">
        <v>0.91294584377698085</v>
      </c>
      <c r="Z129" s="22">
        <v>0.37658411570914585</v>
      </c>
      <c r="AA129" s="21">
        <v>2.140274247477203E-2</v>
      </c>
      <c r="AB129" s="21">
        <v>7.6835534291286617E-2</v>
      </c>
      <c r="AC129" s="21">
        <v>1.337349474748559E-2</v>
      </c>
      <c r="AD129" s="21">
        <v>1.1902478984364312E-2</v>
      </c>
      <c r="AE129" s="21">
        <v>1.5290858996338225E-2</v>
      </c>
      <c r="AF129" s="21">
        <v>3.388380011973913E-3</v>
      </c>
      <c r="AG129" s="22">
        <v>1.4191337002007039E-2</v>
      </c>
      <c r="AH129" s="22">
        <v>3.6232508324204517E-3</v>
      </c>
      <c r="AI129" s="22">
        <v>1.3855616577276018E-2</v>
      </c>
      <c r="AJ129" s="22">
        <v>1.1407757737461135E-2</v>
      </c>
      <c r="AK129" s="22">
        <v>1.6700227815289667E-2</v>
      </c>
      <c r="AL129" s="23">
        <v>5.2924700778285323E-3</v>
      </c>
    </row>
    <row r="130" spans="2:38" x14ac:dyDescent="0.25">
      <c r="B130" s="19">
        <f t="shared" si="1"/>
        <v>126</v>
      </c>
      <c r="C130" s="20">
        <v>3.7377734902408477E-2</v>
      </c>
      <c r="D130" s="21">
        <v>5.4954171698111103E-3</v>
      </c>
      <c r="E130" s="21">
        <v>3.6824534299278081E-2</v>
      </c>
      <c r="F130" s="21">
        <v>3.3595088577764047E-2</v>
      </c>
      <c r="G130" s="21">
        <v>4.0386382150368966E-2</v>
      </c>
      <c r="H130" s="21">
        <v>6.7912935726049187E-3</v>
      </c>
      <c r="I130" s="22">
        <v>1.3595229595212768E-2</v>
      </c>
      <c r="J130" s="22">
        <v>3.5702445760368009E-3</v>
      </c>
      <c r="K130" s="22">
        <v>1.337349474748559E-2</v>
      </c>
      <c r="L130" s="22">
        <v>1.1407757737461135E-2</v>
      </c>
      <c r="M130" s="22">
        <v>1.5290858996338225E-2</v>
      </c>
      <c r="N130" s="22">
        <v>3.8831012588770898E-3</v>
      </c>
      <c r="O130" s="21">
        <v>0.44442838808199991</v>
      </c>
      <c r="P130" s="21">
        <v>0.39721320053475007</v>
      </c>
      <c r="Q130" s="21">
        <v>0.42191616349141681</v>
      </c>
      <c r="R130" s="21">
        <v>2.4344909517639703E-2</v>
      </c>
      <c r="S130" s="21">
        <v>0.87814893220614343</v>
      </c>
      <c r="T130" s="21">
        <v>0.85380402268850375</v>
      </c>
      <c r="U130" s="22">
        <v>0.66578276918168655</v>
      </c>
      <c r="V130" s="22">
        <v>0.27356515589923741</v>
      </c>
      <c r="W130" s="22">
        <v>0.7466010648225726</v>
      </c>
      <c r="X130" s="22">
        <v>0.49110502562388347</v>
      </c>
      <c r="Y130" s="22">
        <v>0.87682327146326955</v>
      </c>
      <c r="Z130" s="22">
        <v>0.38571824583938608</v>
      </c>
      <c r="AA130" s="21">
        <v>1.7972715806291503E-2</v>
      </c>
      <c r="AB130" s="21">
        <v>4.0528074102005658E-2</v>
      </c>
      <c r="AC130" s="21">
        <v>1.3855616577276018E-2</v>
      </c>
      <c r="AD130" s="21">
        <v>1.1407757737461135E-2</v>
      </c>
      <c r="AE130" s="21">
        <v>1.6233651393198618E-2</v>
      </c>
      <c r="AF130" s="21">
        <v>4.8258936557374829E-3</v>
      </c>
      <c r="AG130" s="22">
        <v>2.0211040070237725E-2</v>
      </c>
      <c r="AH130" s="22">
        <v>7.5333768891493874E-2</v>
      </c>
      <c r="AI130" s="22">
        <v>1.2397200231267488E-2</v>
      </c>
      <c r="AJ130" s="22">
        <v>1.0403849710238578E-2</v>
      </c>
      <c r="AK130" s="22">
        <v>1.5290858996338225E-2</v>
      </c>
      <c r="AL130" s="23">
        <v>4.8870092860996469E-3</v>
      </c>
    </row>
    <row r="131" spans="2:38" x14ac:dyDescent="0.25">
      <c r="B131" s="19">
        <f t="shared" si="1"/>
        <v>127</v>
      </c>
      <c r="C131" s="20">
        <v>3.7119450328163578E-2</v>
      </c>
      <c r="D131" s="21">
        <v>4.7519864570191497E-3</v>
      </c>
      <c r="E131" s="21">
        <v>3.7622360322278434E-2</v>
      </c>
      <c r="F131" s="21">
        <v>3.3595088577764047E-2</v>
      </c>
      <c r="G131" s="21">
        <v>3.9994456588411914E-2</v>
      </c>
      <c r="H131" s="21">
        <v>6.399368010647867E-3</v>
      </c>
      <c r="I131" s="22">
        <v>1.360879684853088E-2</v>
      </c>
      <c r="J131" s="22">
        <v>3.6465558699391673E-3</v>
      </c>
      <c r="K131" s="22">
        <v>1.337349474748559E-2</v>
      </c>
      <c r="L131" s="22">
        <v>1.1407757737461135E-2</v>
      </c>
      <c r="M131" s="22">
        <v>1.6233651393198618E-2</v>
      </c>
      <c r="N131" s="22">
        <v>4.8258936557374829E-3</v>
      </c>
      <c r="O131" s="21">
        <v>0.45133253062709089</v>
      </c>
      <c r="P131" s="21">
        <v>0.40742042560704711</v>
      </c>
      <c r="Q131" s="21">
        <v>0.37622007642746591</v>
      </c>
      <c r="R131" s="21">
        <v>2.6928640416757684E-2</v>
      </c>
      <c r="S131" s="21">
        <v>0.91308264879986079</v>
      </c>
      <c r="T131" s="21">
        <v>0.8861540083831031</v>
      </c>
      <c r="U131" s="22">
        <v>0.73212906709603875</v>
      </c>
      <c r="V131" s="22">
        <v>0.25100479794886088</v>
      </c>
      <c r="W131" s="22">
        <v>0.82210618507299982</v>
      </c>
      <c r="X131" s="22">
        <v>0.5985559627852598</v>
      </c>
      <c r="Y131" s="22">
        <v>0.92528477080710192</v>
      </c>
      <c r="Z131" s="22">
        <v>0.32672880802184212</v>
      </c>
      <c r="AA131" s="21">
        <v>1.306336548728315E-2</v>
      </c>
      <c r="AB131" s="21">
        <v>3.8398713454748973E-3</v>
      </c>
      <c r="AC131" s="21">
        <v>1.2885347489376539E-2</v>
      </c>
      <c r="AD131" s="21">
        <v>1.0403849710238578E-2</v>
      </c>
      <c r="AE131" s="21">
        <v>1.5290858996338225E-2</v>
      </c>
      <c r="AF131" s="21">
        <v>4.8870092860996469E-3</v>
      </c>
      <c r="AG131" s="22">
        <v>1.3269562702319144E-2</v>
      </c>
      <c r="AH131" s="22">
        <v>3.5956176676924241E-3</v>
      </c>
      <c r="AI131" s="22">
        <v>1.337349474748559E-2</v>
      </c>
      <c r="AJ131" s="22">
        <v>1.0403849710238578E-2</v>
      </c>
      <c r="AK131" s="22">
        <v>1.5290858996338225E-2</v>
      </c>
      <c r="AL131" s="23">
        <v>4.8870092860996469E-3</v>
      </c>
    </row>
    <row r="132" spans="2:38" x14ac:dyDescent="0.25">
      <c r="B132" s="24">
        <f t="shared" si="1"/>
        <v>128</v>
      </c>
      <c r="C132" s="20">
        <v>3.7902553636243959E-2</v>
      </c>
      <c r="D132" s="21">
        <v>4.6634025669381055E-3</v>
      </c>
      <c r="E132" s="21">
        <v>3.7622360322278434E-2</v>
      </c>
      <c r="F132" s="21">
        <v>3.4408376805887597E-2</v>
      </c>
      <c r="G132" s="21">
        <v>4.1558865210836203E-2</v>
      </c>
      <c r="H132" s="21">
        <v>7.1504884049486059E-3</v>
      </c>
      <c r="I132" s="22">
        <v>1.4214157288312025E-2</v>
      </c>
      <c r="J132" s="22">
        <v>1.145734030937086E-2</v>
      </c>
      <c r="K132" s="22">
        <v>1.337349474748559E-2</v>
      </c>
      <c r="L132" s="22">
        <v>1.0403849710238578E-2</v>
      </c>
      <c r="M132" s="22">
        <v>1.5762255194768419E-2</v>
      </c>
      <c r="N132" s="22">
        <v>5.3584054845298417E-3</v>
      </c>
      <c r="O132" s="21">
        <v>0.37062954610938553</v>
      </c>
      <c r="P132" s="21">
        <v>0.38390382838636727</v>
      </c>
      <c r="Q132" s="21">
        <v>0.22197776133874425</v>
      </c>
      <c r="R132" s="21">
        <v>2.1706805623379215E-2</v>
      </c>
      <c r="S132" s="21">
        <v>0.72358024664231546</v>
      </c>
      <c r="T132" s="21">
        <v>0.70187344101893623</v>
      </c>
      <c r="U132" s="22">
        <v>0.65060945473118592</v>
      </c>
      <c r="V132" s="22">
        <v>0.30149550082138515</v>
      </c>
      <c r="W132" s="22">
        <v>0.71831182047541442</v>
      </c>
      <c r="X132" s="22">
        <v>0.43092834591245888</v>
      </c>
      <c r="Y132" s="22">
        <v>0.91970170678999441</v>
      </c>
      <c r="Z132" s="22">
        <v>0.48877336087753553</v>
      </c>
      <c r="AA132" s="21">
        <v>1.3371631664293402E-2</v>
      </c>
      <c r="AB132" s="21">
        <v>6.1831342513555994E-3</v>
      </c>
      <c r="AC132" s="21">
        <v>1.2397200231267488E-2</v>
      </c>
      <c r="AD132" s="21">
        <v>1.0403849710238578E-2</v>
      </c>
      <c r="AE132" s="21">
        <v>1.5290858996338225E-2</v>
      </c>
      <c r="AF132" s="21">
        <v>4.8870092860996469E-3</v>
      </c>
      <c r="AG132" s="22">
        <v>1.3484500535880326E-2</v>
      </c>
      <c r="AH132" s="22">
        <v>3.9080344419252936E-3</v>
      </c>
      <c r="AI132" s="22">
        <v>1.337349474748559E-2</v>
      </c>
      <c r="AJ132" s="22">
        <v>1.1407757737461135E-2</v>
      </c>
      <c r="AK132" s="22">
        <v>1.5762255194768419E-2</v>
      </c>
      <c r="AL132" s="23">
        <v>4.3544974573072846E-3</v>
      </c>
    </row>
    <row r="133" spans="2:38" x14ac:dyDescent="0.25">
      <c r="B133" s="19">
        <f t="shared" si="1"/>
        <v>129</v>
      </c>
      <c r="C133" s="20">
        <v>3.7579769412800744E-2</v>
      </c>
      <c r="D133" s="21">
        <v>4.2114312349872405E-3</v>
      </c>
      <c r="E133" s="21">
        <v>3.7622360322278434E-2</v>
      </c>
      <c r="F133" s="21">
        <v>3.4408376805887597E-2</v>
      </c>
      <c r="G133" s="21">
        <v>4.0386382150368966E-2</v>
      </c>
      <c r="H133" s="21">
        <v>5.9780053444813686E-3</v>
      </c>
      <c r="I133" s="22">
        <v>1.3008616598116571E-2</v>
      </c>
      <c r="J133" s="22">
        <v>3.6264864089557247E-3</v>
      </c>
      <c r="K133" s="22">
        <v>1.2397200231267488E-2</v>
      </c>
      <c r="L133" s="22">
        <v>1.0403849710238578E-2</v>
      </c>
      <c r="M133" s="22">
        <v>1.5290858996338225E-2</v>
      </c>
      <c r="N133" s="22">
        <v>4.8870092860996469E-3</v>
      </c>
      <c r="O133" s="21">
        <v>0.38073932131178084</v>
      </c>
      <c r="P133" s="21">
        <v>0.37752287094698533</v>
      </c>
      <c r="Q133" s="21">
        <v>0.27296277754665998</v>
      </c>
      <c r="R133" s="21">
        <v>2.1260438479440126E-2</v>
      </c>
      <c r="S133" s="21">
        <v>0.73195422402645138</v>
      </c>
      <c r="T133" s="21">
        <v>0.71069378554701124</v>
      </c>
      <c r="U133" s="22">
        <v>0.69096602871943191</v>
      </c>
      <c r="V133" s="22">
        <v>0.26999358141847785</v>
      </c>
      <c r="W133" s="22">
        <v>0.75812954191753712</v>
      </c>
      <c r="X133" s="22">
        <v>0.51642876559878403</v>
      </c>
      <c r="Y133" s="22">
        <v>0.90624937720336995</v>
      </c>
      <c r="Z133" s="22">
        <v>0.38982061160458592</v>
      </c>
      <c r="AA133" s="21">
        <v>1.3490814945191132E-2</v>
      </c>
      <c r="AB133" s="21">
        <v>3.511972962069454E-3</v>
      </c>
      <c r="AC133" s="21">
        <v>1.337349474748559E-2</v>
      </c>
      <c r="AD133" s="21">
        <v>1.0403849710238578E-2</v>
      </c>
      <c r="AE133" s="21">
        <v>1.5762255194768419E-2</v>
      </c>
      <c r="AF133" s="21">
        <v>5.3584054845298417E-3</v>
      </c>
      <c r="AG133" s="22">
        <v>1.3627982421046916E-2</v>
      </c>
      <c r="AH133" s="22">
        <v>3.2738109346246219E-3</v>
      </c>
      <c r="AI133" s="22">
        <v>1.337349474748559E-2</v>
      </c>
      <c r="AJ133" s="22">
        <v>1.1407757737461135E-2</v>
      </c>
      <c r="AK133" s="22">
        <v>1.5290858996338225E-2</v>
      </c>
      <c r="AL133" s="23">
        <v>3.8831012588770898E-3</v>
      </c>
    </row>
    <row r="134" spans="2:38" x14ac:dyDescent="0.25">
      <c r="B134" s="19">
        <f t="shared" si="1"/>
        <v>130</v>
      </c>
      <c r="C134" s="20">
        <v>3.7855031489159134E-2</v>
      </c>
      <c r="D134" s="21">
        <v>4.6758705390881903E-3</v>
      </c>
      <c r="E134" s="21">
        <v>3.7622360322278434E-2</v>
      </c>
      <c r="F134" s="21">
        <v>3.4408376805887597E-2</v>
      </c>
      <c r="G134" s="21">
        <v>4.077830771232601E-2</v>
      </c>
      <c r="H134" s="21">
        <v>6.3699309064384133E-3</v>
      </c>
      <c r="I134" s="22">
        <v>2.2082345837645918E-2</v>
      </c>
      <c r="J134" s="22">
        <v>8.5481913564423723E-2</v>
      </c>
      <c r="K134" s="22">
        <v>1.337349474748559E-2</v>
      </c>
      <c r="L134" s="22">
        <v>1.1407757737461135E-2</v>
      </c>
      <c r="M134" s="22">
        <v>1.5290858996338225E-2</v>
      </c>
      <c r="N134" s="22">
        <v>3.8831012588770898E-3</v>
      </c>
      <c r="O134" s="21">
        <v>0.41313420418774838</v>
      </c>
      <c r="P134" s="21">
        <v>0.40394440788601632</v>
      </c>
      <c r="Q134" s="21">
        <v>0.21497273493686189</v>
      </c>
      <c r="R134" s="21">
        <v>2.259265287884062E-2</v>
      </c>
      <c r="S134" s="21">
        <v>0.8557058708240104</v>
      </c>
      <c r="T134" s="21">
        <v>0.83311321794516979</v>
      </c>
      <c r="U134" s="22">
        <v>0.68308135032321415</v>
      </c>
      <c r="V134" s="22">
        <v>0.28120796227787792</v>
      </c>
      <c r="W134" s="22">
        <v>0.76496929357978127</v>
      </c>
      <c r="X134" s="22">
        <v>0.51774411484655669</v>
      </c>
      <c r="Y134" s="22">
        <v>0.91536799707424077</v>
      </c>
      <c r="Z134" s="22">
        <v>0.39762388222768408</v>
      </c>
      <c r="AA134" s="21">
        <v>1.9449220784008264E-2</v>
      </c>
      <c r="AB134" s="21">
        <v>5.9557613069485767E-2</v>
      </c>
      <c r="AC134" s="21">
        <v>1.337349474748559E-2</v>
      </c>
      <c r="AD134" s="21">
        <v>1.0403849710238578E-2</v>
      </c>
      <c r="AE134" s="21">
        <v>1.6233651393198618E-2</v>
      </c>
      <c r="AF134" s="21">
        <v>5.82980168296004E-3</v>
      </c>
      <c r="AG134" s="22">
        <v>1.6417489595309621E-2</v>
      </c>
      <c r="AH134" s="22">
        <v>3.2427171463012425E-2</v>
      </c>
      <c r="AI134" s="22">
        <v>1.337349474748559E-2</v>
      </c>
      <c r="AJ134" s="22">
        <v>1.0905803723849857E-2</v>
      </c>
      <c r="AK134" s="22">
        <v>1.5290858996338225E-2</v>
      </c>
      <c r="AL134" s="23">
        <v>4.3850552724883675E-3</v>
      </c>
    </row>
    <row r="135" spans="2:38" x14ac:dyDescent="0.25">
      <c r="B135" s="24">
        <f t="shared" ref="B135:B198" si="2">1+B134</f>
        <v>131</v>
      </c>
      <c r="C135" s="20">
        <v>3.8087405714088599E-2</v>
      </c>
      <c r="D135" s="21">
        <v>5.1841830122983301E-3</v>
      </c>
      <c r="E135" s="21">
        <v>3.8416564746990789E-2</v>
      </c>
      <c r="F135" s="21">
        <v>3.4001732691825826E-2</v>
      </c>
      <c r="G135" s="21">
        <v>4.1558865210836203E-2</v>
      </c>
      <c r="H135" s="21">
        <v>7.5571325190103775E-3</v>
      </c>
      <c r="I135" s="22">
        <v>1.3092682799130133E-2</v>
      </c>
      <c r="J135" s="22">
        <v>3.2437833812905309E-3</v>
      </c>
      <c r="K135" s="22">
        <v>1.2885347489376539E-2</v>
      </c>
      <c r="L135" s="22">
        <v>1.1407757737461135E-2</v>
      </c>
      <c r="M135" s="22">
        <v>1.5290858996338225E-2</v>
      </c>
      <c r="N135" s="22">
        <v>3.8831012588770898E-3</v>
      </c>
      <c r="O135" s="21">
        <v>0.39274964344550706</v>
      </c>
      <c r="P135" s="21">
        <v>0.35734317686708983</v>
      </c>
      <c r="Q135" s="21">
        <v>0.30493020511304508</v>
      </c>
      <c r="R135" s="21">
        <v>2.5211865892934698E-2</v>
      </c>
      <c r="S135" s="21">
        <v>0.71779129805278918</v>
      </c>
      <c r="T135" s="21">
        <v>0.69257943215985451</v>
      </c>
      <c r="U135" s="22">
        <v>0.69211637689963623</v>
      </c>
      <c r="V135" s="22">
        <v>0.29348040938859787</v>
      </c>
      <c r="W135" s="22">
        <v>0.78277153531088994</v>
      </c>
      <c r="X135" s="22">
        <v>0.4640057854994365</v>
      </c>
      <c r="Y135" s="22">
        <v>0.9574657699135003</v>
      </c>
      <c r="Z135" s="22">
        <v>0.4934599844140638</v>
      </c>
      <c r="AA135" s="21">
        <v>1.3903693595389588E-2</v>
      </c>
      <c r="AB135" s="21">
        <v>3.3234253439367108E-3</v>
      </c>
      <c r="AC135" s="21">
        <v>1.4337738407066446E-2</v>
      </c>
      <c r="AD135" s="21">
        <v>1.1407757737461135E-2</v>
      </c>
      <c r="AE135" s="21">
        <v>1.6233651393198618E-2</v>
      </c>
      <c r="AF135" s="21">
        <v>4.8258936557374829E-3</v>
      </c>
      <c r="AG135" s="22">
        <v>1.356922188996881E-2</v>
      </c>
      <c r="AH135" s="22">
        <v>3.2201732284215796E-3</v>
      </c>
      <c r="AI135" s="22">
        <v>1.337349474748559E-2</v>
      </c>
      <c r="AJ135" s="22">
        <v>1.1407757737461135E-2</v>
      </c>
      <c r="AK135" s="22">
        <v>1.6233651393198618E-2</v>
      </c>
      <c r="AL135" s="23">
        <v>4.8258936557374829E-3</v>
      </c>
    </row>
    <row r="136" spans="2:38" x14ac:dyDescent="0.25">
      <c r="B136" s="19">
        <f t="shared" si="2"/>
        <v>132</v>
      </c>
      <c r="C136" s="20">
        <v>3.7432480537618877E-2</v>
      </c>
      <c r="D136" s="21">
        <v>5.5038164617773541E-3</v>
      </c>
      <c r="E136" s="21">
        <v>3.7622360322278434E-2</v>
      </c>
      <c r="F136" s="21">
        <v>3.3595088577764047E-2</v>
      </c>
      <c r="G136" s="21">
        <v>4.1558865210836203E-2</v>
      </c>
      <c r="H136" s="21">
        <v>7.963776633072156E-3</v>
      </c>
      <c r="I136" s="22">
        <v>2.3008401514849477E-2</v>
      </c>
      <c r="J136" s="22">
        <v>9.7899854006042369E-2</v>
      </c>
      <c r="K136" s="22">
        <v>1.2397200231267488E-2</v>
      </c>
      <c r="L136" s="22">
        <v>1.1407757737461135E-2</v>
      </c>
      <c r="M136" s="22">
        <v>1.5290858996338225E-2</v>
      </c>
      <c r="N136" s="22">
        <v>3.8831012588770898E-3</v>
      </c>
      <c r="O136" s="21">
        <v>0.40886668083180794</v>
      </c>
      <c r="P136" s="21">
        <v>0.40647328690046453</v>
      </c>
      <c r="Q136" s="21">
        <v>0.21704873053942775</v>
      </c>
      <c r="R136" s="21">
        <v>2.1260438479440126E-2</v>
      </c>
      <c r="S136" s="21">
        <v>0.87417999111976208</v>
      </c>
      <c r="T136" s="21">
        <v>0.85291955264032193</v>
      </c>
      <c r="U136" s="22">
        <v>0.69489257233083646</v>
      </c>
      <c r="V136" s="22">
        <v>0.26382714360544757</v>
      </c>
      <c r="W136" s="22">
        <v>0.72372426743263074</v>
      </c>
      <c r="X136" s="22">
        <v>0.55426735057525289</v>
      </c>
      <c r="Y136" s="22">
        <v>0.92808152694754686</v>
      </c>
      <c r="Z136" s="22">
        <v>0.37381417637229397</v>
      </c>
      <c r="AA136" s="21">
        <v>1.3274828135452801E-2</v>
      </c>
      <c r="AB136" s="21">
        <v>3.3291717736536612E-3</v>
      </c>
      <c r="AC136" s="21">
        <v>1.337349474748559E-2</v>
      </c>
      <c r="AD136" s="21">
        <v>1.1407757737461135E-2</v>
      </c>
      <c r="AE136" s="21">
        <v>1.5290858996338225E-2</v>
      </c>
      <c r="AF136" s="21">
        <v>3.8831012588770898E-3</v>
      </c>
      <c r="AG136" s="22">
        <v>2.0582595399397174E-2</v>
      </c>
      <c r="AH136" s="22">
        <v>7.4516334075738447E-2</v>
      </c>
      <c r="AI136" s="22">
        <v>1.337349474748559E-2</v>
      </c>
      <c r="AJ136" s="22">
        <v>1.0905803723849857E-2</v>
      </c>
      <c r="AK136" s="22">
        <v>1.5762255194768419E-2</v>
      </c>
      <c r="AL136" s="23">
        <v>4.8564514709185623E-3</v>
      </c>
    </row>
    <row r="137" spans="2:38" x14ac:dyDescent="0.25">
      <c r="B137" s="19">
        <f t="shared" si="2"/>
        <v>133</v>
      </c>
      <c r="C137" s="20">
        <v>3.7658788384033415E-2</v>
      </c>
      <c r="D137" s="21">
        <v>5.1762312412229096E-3</v>
      </c>
      <c r="E137" s="21">
        <v>3.7223447310778257E-2</v>
      </c>
      <c r="F137" s="21">
        <v>3.4408376805887597E-2</v>
      </c>
      <c r="G137" s="21">
        <v>4.077830771232601E-2</v>
      </c>
      <c r="H137" s="21">
        <v>6.3699309064384133E-3</v>
      </c>
      <c r="I137" s="22">
        <v>2.1707035542957498E-2</v>
      </c>
      <c r="J137" s="22">
        <v>8.1467995958123859E-2</v>
      </c>
      <c r="K137" s="22">
        <v>1.337349474748559E-2</v>
      </c>
      <c r="L137" s="22">
        <v>1.2397200231267488E-2</v>
      </c>
      <c r="M137" s="22">
        <v>1.5290858996338225E-2</v>
      </c>
      <c r="N137" s="22">
        <v>2.8936587650707363E-3</v>
      </c>
      <c r="O137" s="21">
        <v>0.35068451912955828</v>
      </c>
      <c r="P137" s="21">
        <v>0.38000790272462426</v>
      </c>
      <c r="Q137" s="21">
        <v>0.13604492673361346</v>
      </c>
      <c r="R137" s="21">
        <v>2.259265287884062E-2</v>
      </c>
      <c r="S137" s="21">
        <v>0.69389015692367062</v>
      </c>
      <c r="T137" s="21">
        <v>0.67129750404483002</v>
      </c>
      <c r="U137" s="22">
        <v>0.70429417890252466</v>
      </c>
      <c r="V137" s="22">
        <v>0.27669287833657169</v>
      </c>
      <c r="W137" s="22">
        <v>0.79973120677860876</v>
      </c>
      <c r="X137" s="22">
        <v>0.52715968736574981</v>
      </c>
      <c r="Y137" s="22">
        <v>0.92567721202234599</v>
      </c>
      <c r="Z137" s="22">
        <v>0.39851752465659618</v>
      </c>
      <c r="AA137" s="21">
        <v>1.5074792000309334E-2</v>
      </c>
      <c r="AB137" s="21">
        <v>9.5505299678516516E-3</v>
      </c>
      <c r="AC137" s="21">
        <v>1.3855616577276018E-2</v>
      </c>
      <c r="AD137" s="21">
        <v>1.2397200231267488E-2</v>
      </c>
      <c r="AE137" s="21">
        <v>1.5290858996338225E-2</v>
      </c>
      <c r="AF137" s="21">
        <v>2.8936587650707363E-3</v>
      </c>
      <c r="AG137" s="22">
        <v>2.3354416650604205E-2</v>
      </c>
      <c r="AH137" s="22">
        <v>9.7213381973235494E-2</v>
      </c>
      <c r="AI137" s="22">
        <v>1.337349474748559E-2</v>
      </c>
      <c r="AJ137" s="22">
        <v>1.1407757737461135E-2</v>
      </c>
      <c r="AK137" s="22">
        <v>1.5290858996338225E-2</v>
      </c>
      <c r="AL137" s="23">
        <v>3.8831012588770898E-3</v>
      </c>
    </row>
    <row r="138" spans="2:38" x14ac:dyDescent="0.25">
      <c r="B138" s="24">
        <f t="shared" si="2"/>
        <v>134</v>
      </c>
      <c r="C138" s="20">
        <v>3.7490196522367333E-2</v>
      </c>
      <c r="D138" s="21">
        <v>4.9038229201008258E-3</v>
      </c>
      <c r="E138" s="21">
        <v>3.7622360322278434E-2</v>
      </c>
      <c r="F138" s="21">
        <v>3.4001732691825826E-2</v>
      </c>
      <c r="G138" s="21">
        <v>4.1168586461581107E-2</v>
      </c>
      <c r="H138" s="21">
        <v>7.1668537697552812E-3</v>
      </c>
      <c r="I138" s="22">
        <v>1.3304709311960365E-2</v>
      </c>
      <c r="J138" s="22">
        <v>3.4854676726207841E-3</v>
      </c>
      <c r="K138" s="22">
        <v>1.337349474748559E-2</v>
      </c>
      <c r="L138" s="22">
        <v>1.0905803723849857E-2</v>
      </c>
      <c r="M138" s="22">
        <v>1.6233651393198618E-2</v>
      </c>
      <c r="N138" s="22">
        <v>5.3278476693487606E-3</v>
      </c>
      <c r="O138" s="21">
        <v>0.43677801006277606</v>
      </c>
      <c r="P138" s="21">
        <v>0.37278317637864983</v>
      </c>
      <c r="Q138" s="21">
        <v>0.4318010712729381</v>
      </c>
      <c r="R138" s="21">
        <v>2.6070253154846193E-2</v>
      </c>
      <c r="S138" s="21">
        <v>0.74038689056532236</v>
      </c>
      <c r="T138" s="21">
        <v>0.71431663741047613</v>
      </c>
      <c r="U138" s="22">
        <v>0.72493706860855922</v>
      </c>
      <c r="V138" s="22">
        <v>0.26253349608451576</v>
      </c>
      <c r="W138" s="22">
        <v>0.79088770263717301</v>
      </c>
      <c r="X138" s="22">
        <v>0.58178054014719782</v>
      </c>
      <c r="Y138" s="22">
        <v>0.945749246080827</v>
      </c>
      <c r="Z138" s="22">
        <v>0.36396870593362918</v>
      </c>
      <c r="AA138" s="21">
        <v>1.3928696811685275E-2</v>
      </c>
      <c r="AB138" s="21">
        <v>3.4196209642962465E-3</v>
      </c>
      <c r="AC138" s="21">
        <v>1.4337738407066446E-2</v>
      </c>
      <c r="AD138" s="21">
        <v>1.1407757737461135E-2</v>
      </c>
      <c r="AE138" s="21">
        <v>1.6233651393198618E-2</v>
      </c>
      <c r="AF138" s="21">
        <v>4.8258936557374829E-3</v>
      </c>
      <c r="AG138" s="22">
        <v>1.3515714714058602E-2</v>
      </c>
      <c r="AH138" s="22">
        <v>3.5817917274447784E-3</v>
      </c>
      <c r="AI138" s="22">
        <v>1.337349474748559E-2</v>
      </c>
      <c r="AJ138" s="22">
        <v>1.1407757737461135E-2</v>
      </c>
      <c r="AK138" s="22">
        <v>1.6233651393198618E-2</v>
      </c>
      <c r="AL138" s="23">
        <v>4.8258936557374829E-3</v>
      </c>
    </row>
    <row r="139" spans="2:38" x14ac:dyDescent="0.25">
      <c r="B139" s="19">
        <f t="shared" si="2"/>
        <v>135</v>
      </c>
      <c r="C139" s="20">
        <v>3.7632983153643787E-2</v>
      </c>
      <c r="D139" s="21">
        <v>5.2250202596000198E-3</v>
      </c>
      <c r="E139" s="21">
        <v>3.7223447310778257E-2</v>
      </c>
      <c r="F139" s="21">
        <v>3.3595088577764047E-2</v>
      </c>
      <c r="G139" s="21">
        <v>4.077830771232601E-2</v>
      </c>
      <c r="H139" s="21">
        <v>7.1832191345619634E-3</v>
      </c>
      <c r="I139" s="22">
        <v>1.3468689475844153E-2</v>
      </c>
      <c r="J139" s="22">
        <v>3.2935672951066703E-3</v>
      </c>
      <c r="K139" s="22">
        <v>1.337349474748559E-2</v>
      </c>
      <c r="L139" s="22">
        <v>1.1407757737461135E-2</v>
      </c>
      <c r="M139" s="22">
        <v>1.5290858996338225E-2</v>
      </c>
      <c r="N139" s="22">
        <v>3.8831012588770898E-3</v>
      </c>
      <c r="O139" s="21">
        <v>0.41467551243331452</v>
      </c>
      <c r="P139" s="21">
        <v>0.40079638724107325</v>
      </c>
      <c r="Q139" s="21">
        <v>0.28311990069601833</v>
      </c>
      <c r="R139" s="21">
        <v>2.3908417614209802E-2</v>
      </c>
      <c r="S139" s="21">
        <v>0.87864491534325095</v>
      </c>
      <c r="T139" s="21">
        <v>0.85473649772904114</v>
      </c>
      <c r="U139" s="22">
        <v>0.67662807536029146</v>
      </c>
      <c r="V139" s="22">
        <v>0.27654479124950709</v>
      </c>
      <c r="W139" s="22">
        <v>0.7409045568018342</v>
      </c>
      <c r="X139" s="22">
        <v>0.49972095849605497</v>
      </c>
      <c r="Y139" s="22">
        <v>0.90853189691856717</v>
      </c>
      <c r="Z139" s="22">
        <v>0.4088109384225122</v>
      </c>
      <c r="AA139" s="21">
        <v>1.7110767088874965E-2</v>
      </c>
      <c r="AB139" s="21">
        <v>3.5035481521113992E-2</v>
      </c>
      <c r="AC139" s="21">
        <v>1.337349474748559E-2</v>
      </c>
      <c r="AD139" s="21">
        <v>1.1407757737461135E-2</v>
      </c>
      <c r="AE139" s="21">
        <v>1.6233651393198618E-2</v>
      </c>
      <c r="AF139" s="21">
        <v>4.8258936557374829E-3</v>
      </c>
      <c r="AG139" s="22">
        <v>1.3272649552830655E-2</v>
      </c>
      <c r="AH139" s="22">
        <v>3.2782970402966839E-3</v>
      </c>
      <c r="AI139" s="22">
        <v>1.337349474748559E-2</v>
      </c>
      <c r="AJ139" s="22">
        <v>1.1407757737461135E-2</v>
      </c>
      <c r="AK139" s="22">
        <v>1.5290858996338225E-2</v>
      </c>
      <c r="AL139" s="23">
        <v>3.8831012588770898E-3</v>
      </c>
    </row>
    <row r="140" spans="2:38" x14ac:dyDescent="0.25">
      <c r="B140" s="19">
        <f t="shared" si="2"/>
        <v>136</v>
      </c>
      <c r="C140" s="20">
        <v>3.7941866836387006E-2</v>
      </c>
      <c r="D140" s="21">
        <v>4.6793837447126948E-3</v>
      </c>
      <c r="E140" s="21">
        <v>3.7622360322278434E-2</v>
      </c>
      <c r="F140" s="21">
        <v>3.5217642553186032E-2</v>
      </c>
      <c r="G140" s="21">
        <v>4.077830771232601E-2</v>
      </c>
      <c r="H140" s="21">
        <v>5.5606651591399783E-3</v>
      </c>
      <c r="I140" s="22">
        <v>1.7016749615021171E-2</v>
      </c>
      <c r="J140" s="22">
        <v>3.865227903917845E-2</v>
      </c>
      <c r="K140" s="22">
        <v>1.337349474748559E-2</v>
      </c>
      <c r="L140" s="22">
        <v>1.1407757737461135E-2</v>
      </c>
      <c r="M140" s="22">
        <v>1.5290858996338225E-2</v>
      </c>
      <c r="N140" s="22">
        <v>3.8831012588770898E-3</v>
      </c>
      <c r="O140" s="21">
        <v>0.39616369516201977</v>
      </c>
      <c r="P140" s="21">
        <v>0.39653835039825902</v>
      </c>
      <c r="Q140" s="21">
        <v>0.24113111700518411</v>
      </c>
      <c r="R140" s="21">
        <v>2.259265287884062E-2</v>
      </c>
      <c r="S140" s="21">
        <v>0.81651586245942065</v>
      </c>
      <c r="T140" s="21">
        <v>0.79392320958058005</v>
      </c>
      <c r="U140" s="22">
        <v>0.65612873429763585</v>
      </c>
      <c r="V140" s="22">
        <v>0.27481162195467312</v>
      </c>
      <c r="W140" s="22">
        <v>0.68356432973058667</v>
      </c>
      <c r="X140" s="22">
        <v>0.49535136852102896</v>
      </c>
      <c r="Y140" s="22">
        <v>0.88828664101260368</v>
      </c>
      <c r="Z140" s="22">
        <v>0.39293527249157473</v>
      </c>
      <c r="AA140" s="21">
        <v>1.3212390735222209E-2</v>
      </c>
      <c r="AB140" s="21">
        <v>3.8761668003000609E-3</v>
      </c>
      <c r="AC140" s="21">
        <v>1.2397200231267488E-2</v>
      </c>
      <c r="AD140" s="21">
        <v>1.0905803723849857E-2</v>
      </c>
      <c r="AE140" s="21">
        <v>1.5290858996338225E-2</v>
      </c>
      <c r="AF140" s="21">
        <v>4.3850552724883675E-3</v>
      </c>
      <c r="AG140" s="22">
        <v>1.3412934879634133E-2</v>
      </c>
      <c r="AH140" s="22">
        <v>2.7505475317628932E-3</v>
      </c>
      <c r="AI140" s="22">
        <v>1.337349474748559E-2</v>
      </c>
      <c r="AJ140" s="22">
        <v>1.2397200231267488E-2</v>
      </c>
      <c r="AK140" s="22">
        <v>1.5290858996338225E-2</v>
      </c>
      <c r="AL140" s="23">
        <v>2.8936587650707363E-3</v>
      </c>
    </row>
    <row r="141" spans="2:38" x14ac:dyDescent="0.25">
      <c r="B141" s="24">
        <f t="shared" si="2"/>
        <v>137</v>
      </c>
      <c r="C141" s="20">
        <v>3.8146589559831592E-2</v>
      </c>
      <c r="D141" s="21">
        <v>4.7773862033380198E-3</v>
      </c>
      <c r="E141" s="21">
        <v>3.8416564746990789E-2</v>
      </c>
      <c r="F141" s="21">
        <v>3.4813009679536815E-2</v>
      </c>
      <c r="G141" s="21">
        <v>4.1558865210836203E-2</v>
      </c>
      <c r="H141" s="21">
        <v>6.7458555312993884E-3</v>
      </c>
      <c r="I141" s="22">
        <v>1.4297006287385528E-2</v>
      </c>
      <c r="J141" s="22">
        <v>3.3998428293960407E-3</v>
      </c>
      <c r="K141" s="22">
        <v>1.4337738407066446E-2</v>
      </c>
      <c r="L141" s="22">
        <v>1.1902478984364312E-2</v>
      </c>
      <c r="M141" s="22">
        <v>1.6233651393198618E-2</v>
      </c>
      <c r="N141" s="22">
        <v>4.3311724088343061E-3</v>
      </c>
      <c r="O141" s="21">
        <v>0.37389094251460797</v>
      </c>
      <c r="P141" s="21">
        <v>0.37089549462169363</v>
      </c>
      <c r="Q141" s="21">
        <v>0.22409133064775738</v>
      </c>
      <c r="R141" s="21">
        <v>2.3032289294810264E-2</v>
      </c>
      <c r="S141" s="21">
        <v>0.73739760489735717</v>
      </c>
      <c r="T141" s="21">
        <v>0.7143653156025469</v>
      </c>
      <c r="U141" s="22">
        <v>0.68111432466006439</v>
      </c>
      <c r="V141" s="22">
        <v>0.29768994776315683</v>
      </c>
      <c r="W141" s="22">
        <v>0.76524732199133694</v>
      </c>
      <c r="X141" s="22">
        <v>0.47654218909884694</v>
      </c>
      <c r="Y141" s="22">
        <v>0.93789289207425863</v>
      </c>
      <c r="Z141" s="22">
        <v>0.4613507029754117</v>
      </c>
      <c r="AA141" s="21">
        <v>1.3442777752378929E-2</v>
      </c>
      <c r="AB141" s="21">
        <v>2.9803584993923181E-3</v>
      </c>
      <c r="AC141" s="21">
        <v>1.337349474748559E-2</v>
      </c>
      <c r="AD141" s="21">
        <v>1.1407757737461135E-2</v>
      </c>
      <c r="AE141" s="21">
        <v>1.5290858996338225E-2</v>
      </c>
      <c r="AF141" s="21">
        <v>3.8831012588770898E-3</v>
      </c>
      <c r="AG141" s="22">
        <v>1.7624346407539779E-2</v>
      </c>
      <c r="AH141" s="22">
        <v>4.2529469936430191E-2</v>
      </c>
      <c r="AI141" s="22">
        <v>1.337349474748559E-2</v>
      </c>
      <c r="AJ141" s="22">
        <v>1.0403849710238578E-2</v>
      </c>
      <c r="AK141" s="22">
        <v>1.6233651393198618E-2</v>
      </c>
      <c r="AL141" s="23">
        <v>5.82980168296004E-3</v>
      </c>
    </row>
    <row r="142" spans="2:38" x14ac:dyDescent="0.25">
      <c r="B142" s="19">
        <f t="shared" si="2"/>
        <v>138</v>
      </c>
      <c r="C142" s="20">
        <v>3.7232795131300109E-2</v>
      </c>
      <c r="D142" s="21">
        <v>5.4842356864736597E-3</v>
      </c>
      <c r="E142" s="21">
        <v>3.6824534299278081E-2</v>
      </c>
      <c r="F142" s="21">
        <v>3.4408376805887597E-2</v>
      </c>
      <c r="G142" s="21">
        <v>4.1558865210836203E-2</v>
      </c>
      <c r="H142" s="21">
        <v>7.1504884049486059E-3</v>
      </c>
      <c r="I142" s="22">
        <v>1.5507212647526157E-2</v>
      </c>
      <c r="J142" s="22">
        <v>1.4005081693150487E-2</v>
      </c>
      <c r="K142" s="22">
        <v>1.4337738407066446E-2</v>
      </c>
      <c r="L142" s="22">
        <v>1.2397200231267488E-2</v>
      </c>
      <c r="M142" s="22">
        <v>1.6233651393198618E-2</v>
      </c>
      <c r="N142" s="22">
        <v>3.8364511619311294E-3</v>
      </c>
      <c r="O142" s="21">
        <v>0.43968414197286732</v>
      </c>
      <c r="P142" s="21">
        <v>0.36575741185346888</v>
      </c>
      <c r="Q142" s="21">
        <v>0.42120103527519231</v>
      </c>
      <c r="R142" s="21">
        <v>2.6928640416757684E-2</v>
      </c>
      <c r="S142" s="21">
        <v>0.8090255219739404</v>
      </c>
      <c r="T142" s="21">
        <v>0.78209688155718271</v>
      </c>
      <c r="U142" s="22">
        <v>0.73085635594248488</v>
      </c>
      <c r="V142" s="22">
        <v>0.25689511401783927</v>
      </c>
      <c r="W142" s="22">
        <v>0.76958050885625784</v>
      </c>
      <c r="X142" s="22">
        <v>0.63954671848629108</v>
      </c>
      <c r="Y142" s="22">
        <v>0.95487199873928064</v>
      </c>
      <c r="Z142" s="22">
        <v>0.31532528025298956</v>
      </c>
      <c r="AA142" s="21">
        <v>2.3349802127084311E-2</v>
      </c>
      <c r="AB142" s="21">
        <v>9.497112114701986E-2</v>
      </c>
      <c r="AC142" s="21">
        <v>1.337349474748559E-2</v>
      </c>
      <c r="AD142" s="21">
        <v>1.1407757737461135E-2</v>
      </c>
      <c r="AE142" s="21">
        <v>1.6233651393198618E-2</v>
      </c>
      <c r="AF142" s="21">
        <v>4.8258936557374829E-3</v>
      </c>
      <c r="AG142" s="22">
        <v>1.3169498468014913E-2</v>
      </c>
      <c r="AH142" s="22">
        <v>3.4238219489012216E-3</v>
      </c>
      <c r="AI142" s="22">
        <v>1.337349474748559E-2</v>
      </c>
      <c r="AJ142" s="22">
        <v>1.1407757737461135E-2</v>
      </c>
      <c r="AK142" s="22">
        <v>1.5290858996338225E-2</v>
      </c>
      <c r="AL142" s="23">
        <v>3.8831012588770898E-3</v>
      </c>
    </row>
    <row r="143" spans="2:38" x14ac:dyDescent="0.25">
      <c r="B143" s="19">
        <f t="shared" si="2"/>
        <v>139</v>
      </c>
      <c r="C143" s="20">
        <v>3.736605144074337E-2</v>
      </c>
      <c r="D143" s="21">
        <v>4.1550093213026541E-3</v>
      </c>
      <c r="E143" s="21">
        <v>3.7622360322278434E-2</v>
      </c>
      <c r="F143" s="21">
        <v>3.5217642553186032E-2</v>
      </c>
      <c r="G143" s="21">
        <v>3.9994456588411914E-2</v>
      </c>
      <c r="H143" s="21">
        <v>4.776814035225882E-3</v>
      </c>
      <c r="I143" s="22">
        <v>2.1631430908818642E-2</v>
      </c>
      <c r="J143" s="22">
        <v>8.3154302040637756E-2</v>
      </c>
      <c r="K143" s="22">
        <v>1.337349474748559E-2</v>
      </c>
      <c r="L143" s="22">
        <v>1.0905803723849857E-2</v>
      </c>
      <c r="M143" s="22">
        <v>1.5290858996338225E-2</v>
      </c>
      <c r="N143" s="22">
        <v>4.3850552724883675E-3</v>
      </c>
      <c r="O143" s="21">
        <v>0.40840268803421359</v>
      </c>
      <c r="P143" s="21">
        <v>0.40722029465434567</v>
      </c>
      <c r="Q143" s="21">
        <v>0.19722177955631293</v>
      </c>
      <c r="R143" s="21">
        <v>2.1260438479440126E-2</v>
      </c>
      <c r="S143" s="21">
        <v>0.87322393325861891</v>
      </c>
      <c r="T143" s="21">
        <v>0.85196349477917876</v>
      </c>
      <c r="U143" s="22">
        <v>0.68412738734025202</v>
      </c>
      <c r="V143" s="22">
        <v>0.28512102087948404</v>
      </c>
      <c r="W143" s="22">
        <v>0.77049726690687415</v>
      </c>
      <c r="X143" s="22">
        <v>0.48077084599810455</v>
      </c>
      <c r="Y143" s="22">
        <v>0.92227588522424886</v>
      </c>
      <c r="Z143" s="22">
        <v>0.44150503922614431</v>
      </c>
      <c r="AA143" s="21">
        <v>1.3335093587064598E-2</v>
      </c>
      <c r="AB143" s="21">
        <v>3.2504784772280806E-3</v>
      </c>
      <c r="AC143" s="21">
        <v>1.337349474748559E-2</v>
      </c>
      <c r="AD143" s="21">
        <v>1.0905803723849857E-2</v>
      </c>
      <c r="AE143" s="21">
        <v>1.5290858996338225E-2</v>
      </c>
      <c r="AF143" s="21">
        <v>4.3850552724883675E-3</v>
      </c>
      <c r="AG143" s="22">
        <v>1.3437578240594156E-2</v>
      </c>
      <c r="AH143" s="22">
        <v>3.3355735716250295E-3</v>
      </c>
      <c r="AI143" s="22">
        <v>1.337349474748559E-2</v>
      </c>
      <c r="AJ143" s="22">
        <v>1.1407757737461135E-2</v>
      </c>
      <c r="AK143" s="22">
        <v>1.5290858996338225E-2</v>
      </c>
      <c r="AL143" s="23">
        <v>3.8831012588770898E-3</v>
      </c>
    </row>
    <row r="144" spans="2:38" x14ac:dyDescent="0.25">
      <c r="B144" s="24">
        <f t="shared" si="2"/>
        <v>140</v>
      </c>
      <c r="C144" s="20">
        <v>3.7488619837684908E-2</v>
      </c>
      <c r="D144" s="21">
        <v>5.2643782001972634E-3</v>
      </c>
      <c r="E144" s="21">
        <v>3.6824534299278081E-2</v>
      </c>
      <c r="F144" s="21">
        <v>3.4408376805887597E-2</v>
      </c>
      <c r="G144" s="21">
        <v>4.1168586461581107E-2</v>
      </c>
      <c r="H144" s="21">
        <v>6.7602096556935096E-3</v>
      </c>
      <c r="I144" s="22">
        <v>1.9676337326637559E-2</v>
      </c>
      <c r="J144" s="22">
        <v>4.9720575826315394E-2</v>
      </c>
      <c r="K144" s="22">
        <v>1.337349474748559E-2</v>
      </c>
      <c r="L144" s="22">
        <v>1.1407757737461135E-2</v>
      </c>
      <c r="M144" s="22">
        <v>1.6233651393198618E-2</v>
      </c>
      <c r="N144" s="22">
        <v>4.8258936557374829E-3</v>
      </c>
      <c r="O144" s="21">
        <v>0.43356605476556465</v>
      </c>
      <c r="P144" s="21">
        <v>0.38270228829475633</v>
      </c>
      <c r="Q144" s="21">
        <v>0.45769883653273757</v>
      </c>
      <c r="R144" s="21">
        <v>2.5642450689016182E-2</v>
      </c>
      <c r="S144" s="21">
        <v>0.78461736927496473</v>
      </c>
      <c r="T144" s="21">
        <v>0.75897491858594857</v>
      </c>
      <c r="U144" s="22">
        <v>0.73377225964073711</v>
      </c>
      <c r="V144" s="22">
        <v>0.25532940352147571</v>
      </c>
      <c r="W144" s="22">
        <v>0.82162439672085852</v>
      </c>
      <c r="X144" s="22">
        <v>0.62720417241781168</v>
      </c>
      <c r="Y144" s="22">
        <v>0.94183780684375207</v>
      </c>
      <c r="Z144" s="22">
        <v>0.31463363442594039</v>
      </c>
      <c r="AA144" s="21">
        <v>2.2594109811760969E-2</v>
      </c>
      <c r="AB144" s="21">
        <v>9.328935956572966E-2</v>
      </c>
      <c r="AC144" s="21">
        <v>1.337349474748559E-2</v>
      </c>
      <c r="AD144" s="21">
        <v>1.1407757737461135E-2</v>
      </c>
      <c r="AE144" s="21">
        <v>1.5290858996338225E-2</v>
      </c>
      <c r="AF144" s="21">
        <v>3.8831012588770898E-3</v>
      </c>
      <c r="AG144" s="22">
        <v>1.3192582315146235E-2</v>
      </c>
      <c r="AH144" s="22">
        <v>3.1553123636658929E-3</v>
      </c>
      <c r="AI144" s="22">
        <v>1.337349474748559E-2</v>
      </c>
      <c r="AJ144" s="22">
        <v>1.1407757737461135E-2</v>
      </c>
      <c r="AK144" s="22">
        <v>1.5290858996338225E-2</v>
      </c>
      <c r="AL144" s="23">
        <v>3.8831012588770898E-3</v>
      </c>
    </row>
    <row r="145" spans="2:38" x14ac:dyDescent="0.25">
      <c r="B145" s="19">
        <f t="shared" si="2"/>
        <v>141</v>
      </c>
      <c r="C145" s="20">
        <v>3.767351727747998E-2</v>
      </c>
      <c r="D145" s="21">
        <v>5.7235673970372318E-3</v>
      </c>
      <c r="E145" s="21">
        <v>3.7622360322278434E-2</v>
      </c>
      <c r="F145" s="21">
        <v>3.3595088577764047E-2</v>
      </c>
      <c r="G145" s="21">
        <v>4.1168586461581107E-2</v>
      </c>
      <c r="H145" s="21">
        <v>7.5734978838170597E-3</v>
      </c>
      <c r="I145" s="22">
        <v>1.4258612079089746E-2</v>
      </c>
      <c r="J145" s="22">
        <v>5.4273795951803976E-3</v>
      </c>
      <c r="K145" s="22">
        <v>1.337349474748559E-2</v>
      </c>
      <c r="L145" s="22">
        <v>1.1407757737461135E-2</v>
      </c>
      <c r="M145" s="22">
        <v>1.5290858996338225E-2</v>
      </c>
      <c r="N145" s="22">
        <v>3.8831012588770898E-3</v>
      </c>
      <c r="O145" s="21">
        <v>0.39103870722372475</v>
      </c>
      <c r="P145" s="21">
        <v>0.37228655120460158</v>
      </c>
      <c r="Q145" s="21">
        <v>0.26347256205994113</v>
      </c>
      <c r="R145" s="21">
        <v>2.3471925710779905E-2</v>
      </c>
      <c r="S145" s="21">
        <v>0.73581925453119901</v>
      </c>
      <c r="T145" s="21">
        <v>0.71234732882041907</v>
      </c>
      <c r="U145" s="22">
        <v>0.68982163350651748</v>
      </c>
      <c r="V145" s="22">
        <v>0.2739563564575998</v>
      </c>
      <c r="W145" s="22">
        <v>0.74595072101658033</v>
      </c>
      <c r="X145" s="22">
        <v>0.52211608774741025</v>
      </c>
      <c r="Y145" s="22">
        <v>0.92117987656107614</v>
      </c>
      <c r="Z145" s="22">
        <v>0.39906378881366589</v>
      </c>
      <c r="AA145" s="21">
        <v>1.9866807237238781E-2</v>
      </c>
      <c r="AB145" s="21">
        <v>5.5032891209303214E-2</v>
      </c>
      <c r="AC145" s="21">
        <v>1.337349474748559E-2</v>
      </c>
      <c r="AD145" s="21">
        <v>1.0905803723849857E-2</v>
      </c>
      <c r="AE145" s="21">
        <v>1.5290858996338225E-2</v>
      </c>
      <c r="AF145" s="21">
        <v>4.3850552724883675E-3</v>
      </c>
      <c r="AG145" s="22">
        <v>1.3450081459856348E-2</v>
      </c>
      <c r="AH145" s="22">
        <v>2.7967955968917729E-3</v>
      </c>
      <c r="AI145" s="22">
        <v>1.337349474748559E-2</v>
      </c>
      <c r="AJ145" s="22">
        <v>1.1407757737461135E-2</v>
      </c>
      <c r="AK145" s="22">
        <v>1.5290858996338225E-2</v>
      </c>
      <c r="AL145" s="23">
        <v>3.8831012588770898E-3</v>
      </c>
    </row>
    <row r="146" spans="2:38" x14ac:dyDescent="0.25">
      <c r="B146" s="19">
        <f t="shared" si="2"/>
        <v>142</v>
      </c>
      <c r="C146" s="20">
        <v>3.8085308043493728E-2</v>
      </c>
      <c r="D146" s="21">
        <v>4.6927354744193423E-3</v>
      </c>
      <c r="E146" s="21">
        <v>3.7622360322278434E-2</v>
      </c>
      <c r="F146" s="21">
        <v>3.5217642553186032E-2</v>
      </c>
      <c r="G146" s="21">
        <v>4.077830771232601E-2</v>
      </c>
      <c r="H146" s="21">
        <v>5.5606651591399783E-3</v>
      </c>
      <c r="I146" s="22">
        <v>1.3994932041376522E-2</v>
      </c>
      <c r="J146" s="22">
        <v>3.7334620400666552E-3</v>
      </c>
      <c r="K146" s="22">
        <v>1.337349474748559E-2</v>
      </c>
      <c r="L146" s="22">
        <v>1.1407757737461135E-2</v>
      </c>
      <c r="M146" s="22">
        <v>1.5762255194768419E-2</v>
      </c>
      <c r="N146" s="22">
        <v>4.3544974573072846E-3</v>
      </c>
      <c r="O146" s="21">
        <v>0.38281631709742747</v>
      </c>
      <c r="P146" s="21">
        <v>0.39304981896867858</v>
      </c>
      <c r="Q146" s="21">
        <v>0.18646873019822435</v>
      </c>
      <c r="R146" s="21">
        <v>2.3471925710779905E-2</v>
      </c>
      <c r="S146" s="21">
        <v>0.82132449713783617</v>
      </c>
      <c r="T146" s="21">
        <v>0.79785257142705623</v>
      </c>
      <c r="U146" s="22">
        <v>0.68984474913493665</v>
      </c>
      <c r="V146" s="22">
        <v>0.27244760906275017</v>
      </c>
      <c r="W146" s="22">
        <v>0.74469682016286409</v>
      </c>
      <c r="X146" s="22">
        <v>0.51185243396091917</v>
      </c>
      <c r="Y146" s="22">
        <v>0.92519938901324072</v>
      </c>
      <c r="Z146" s="22">
        <v>0.41334695505232155</v>
      </c>
      <c r="AA146" s="21">
        <v>1.2984675522120499E-2</v>
      </c>
      <c r="AB146" s="21">
        <v>3.9250732338758174E-3</v>
      </c>
      <c r="AC146" s="21">
        <v>1.337349474748559E-2</v>
      </c>
      <c r="AD146" s="21">
        <v>1.0403849710238578E-2</v>
      </c>
      <c r="AE146" s="21">
        <v>1.5290858996338225E-2</v>
      </c>
      <c r="AF146" s="21">
        <v>4.8870092860996469E-3</v>
      </c>
      <c r="AG146" s="22">
        <v>1.3089197410154203E-2</v>
      </c>
      <c r="AH146" s="22">
        <v>3.7213837347510738E-3</v>
      </c>
      <c r="AI146" s="22">
        <v>1.337349474748559E-2</v>
      </c>
      <c r="AJ146" s="22">
        <v>1.0403849710238578E-2</v>
      </c>
      <c r="AK146" s="22">
        <v>1.5762255194768419E-2</v>
      </c>
      <c r="AL146" s="23">
        <v>5.3584054845298417E-3</v>
      </c>
    </row>
    <row r="147" spans="2:38" x14ac:dyDescent="0.25">
      <c r="B147" s="24">
        <f t="shared" si="2"/>
        <v>143</v>
      </c>
      <c r="C147" s="20">
        <v>3.8212495666710519E-2</v>
      </c>
      <c r="D147" s="21">
        <v>4.6652837550199104E-3</v>
      </c>
      <c r="E147" s="21">
        <v>3.9207235568006732E-2</v>
      </c>
      <c r="F147" s="21">
        <v>3.4408376805887597E-2</v>
      </c>
      <c r="G147" s="21">
        <v>4.1947533587559149E-2</v>
      </c>
      <c r="H147" s="21">
        <v>7.5391567816715521E-3</v>
      </c>
      <c r="I147" s="22">
        <v>1.2913802192150568E-2</v>
      </c>
      <c r="J147" s="22">
        <v>3.2386754648603493E-3</v>
      </c>
      <c r="K147" s="22">
        <v>1.2397200231267488E-2</v>
      </c>
      <c r="L147" s="22">
        <v>1.0403849710238578E-2</v>
      </c>
      <c r="M147" s="22">
        <v>1.5290858996338225E-2</v>
      </c>
      <c r="N147" s="22">
        <v>4.8870092860996469E-3</v>
      </c>
      <c r="O147" s="21">
        <v>0.42173996634958849</v>
      </c>
      <c r="P147" s="21">
        <v>0.37203320399589757</v>
      </c>
      <c r="Q147" s="21">
        <v>0.34868829980881777</v>
      </c>
      <c r="R147" s="21">
        <v>2.4778387705287203E-2</v>
      </c>
      <c r="S147" s="21">
        <v>0.80905158844113467</v>
      </c>
      <c r="T147" s="21">
        <v>0.7842732007358475</v>
      </c>
      <c r="U147" s="22">
        <v>0.70881271496121778</v>
      </c>
      <c r="V147" s="22">
        <v>0.28425821709142995</v>
      </c>
      <c r="W147" s="22">
        <v>0.80997787989981962</v>
      </c>
      <c r="X147" s="22">
        <v>0.52255525966555028</v>
      </c>
      <c r="Y147" s="22">
        <v>0.93021276114471585</v>
      </c>
      <c r="Z147" s="22">
        <v>0.40765750147916557</v>
      </c>
      <c r="AA147" s="21">
        <v>1.3293739615367301E-2</v>
      </c>
      <c r="AB147" s="21">
        <v>3.3329774387836401E-3</v>
      </c>
      <c r="AC147" s="21">
        <v>1.2397200231267488E-2</v>
      </c>
      <c r="AD147" s="21">
        <v>1.1407757737461135E-2</v>
      </c>
      <c r="AE147" s="21">
        <v>1.5290858996338225E-2</v>
      </c>
      <c r="AF147" s="21">
        <v>3.8831012588770898E-3</v>
      </c>
      <c r="AG147" s="22">
        <v>1.3624240744421002E-2</v>
      </c>
      <c r="AH147" s="22">
        <v>3.3471875407514412E-3</v>
      </c>
      <c r="AI147" s="22">
        <v>1.337349474748559E-2</v>
      </c>
      <c r="AJ147" s="22">
        <v>1.1407757737461135E-2</v>
      </c>
      <c r="AK147" s="22">
        <v>1.5290858996338225E-2</v>
      </c>
      <c r="AL147" s="23">
        <v>3.8831012588770898E-3</v>
      </c>
    </row>
    <row r="148" spans="2:38" x14ac:dyDescent="0.25">
      <c r="B148" s="19">
        <f t="shared" si="2"/>
        <v>144</v>
      </c>
      <c r="C148" s="20">
        <v>3.7580640998122902E-2</v>
      </c>
      <c r="D148" s="21">
        <v>4.8167141994013424E-3</v>
      </c>
      <c r="E148" s="21">
        <v>3.7622360322278434E-2</v>
      </c>
      <c r="F148" s="21">
        <v>3.4001732691825826E-2</v>
      </c>
      <c r="G148" s="21">
        <v>3.9994456588411914E-2</v>
      </c>
      <c r="H148" s="21">
        <v>5.9927238965860885E-3</v>
      </c>
      <c r="I148" s="22">
        <v>1.3174674724972142E-2</v>
      </c>
      <c r="J148" s="22">
        <v>3.5524697219356479E-3</v>
      </c>
      <c r="K148" s="22">
        <v>1.337349474748559E-2</v>
      </c>
      <c r="L148" s="22">
        <v>1.0403849710238578E-2</v>
      </c>
      <c r="M148" s="22">
        <v>1.5762255194768419E-2</v>
      </c>
      <c r="N148" s="22">
        <v>5.3584054845298417E-3</v>
      </c>
      <c r="O148" s="21">
        <v>0.40772413048238876</v>
      </c>
      <c r="P148" s="21">
        <v>0.40300105962655475</v>
      </c>
      <c r="Q148" s="21">
        <v>0.21683576992337872</v>
      </c>
      <c r="R148" s="21">
        <v>2.2149729251109918E-2</v>
      </c>
      <c r="S148" s="21">
        <v>0.85037213365945052</v>
      </c>
      <c r="T148" s="21">
        <v>0.82822240440834061</v>
      </c>
      <c r="U148" s="22">
        <v>0.72139462498593088</v>
      </c>
      <c r="V148" s="22">
        <v>0.24257536159992463</v>
      </c>
      <c r="W148" s="22">
        <v>0.77999585134687788</v>
      </c>
      <c r="X148" s="22">
        <v>0.60129848523835339</v>
      </c>
      <c r="Y148" s="22">
        <v>0.92869667558897562</v>
      </c>
      <c r="Z148" s="22">
        <v>0.32739819035062223</v>
      </c>
      <c r="AA148" s="21">
        <v>1.3640762904371362E-2</v>
      </c>
      <c r="AB148" s="21">
        <v>4.6787339344169657E-3</v>
      </c>
      <c r="AC148" s="21">
        <v>1.337349474748559E-2</v>
      </c>
      <c r="AD148" s="21">
        <v>1.1407757737461135E-2</v>
      </c>
      <c r="AE148" s="21">
        <v>1.5290858996338225E-2</v>
      </c>
      <c r="AF148" s="21">
        <v>3.8831012588770898E-3</v>
      </c>
      <c r="AG148" s="22">
        <v>1.3871966361360928E-2</v>
      </c>
      <c r="AH148" s="22">
        <v>6.3248221299728232E-3</v>
      </c>
      <c r="AI148" s="22">
        <v>1.337349474748559E-2</v>
      </c>
      <c r="AJ148" s="22">
        <v>1.0403849710238578E-2</v>
      </c>
      <c r="AK148" s="22">
        <v>1.6233651393198618E-2</v>
      </c>
      <c r="AL148" s="23">
        <v>5.82980168296004E-3</v>
      </c>
    </row>
    <row r="149" spans="2:38" x14ac:dyDescent="0.25">
      <c r="B149" s="19">
        <f t="shared" si="2"/>
        <v>145</v>
      </c>
      <c r="C149" s="20">
        <v>3.7926063225458828E-2</v>
      </c>
      <c r="D149" s="21">
        <v>5.2838234016898264E-3</v>
      </c>
      <c r="E149" s="21">
        <v>3.7622360322278434E-2</v>
      </c>
      <c r="F149" s="21">
        <v>3.3595088577764047E-2</v>
      </c>
      <c r="G149" s="21">
        <v>4.1558865210836203E-2</v>
      </c>
      <c r="H149" s="21">
        <v>7.963776633072156E-3</v>
      </c>
      <c r="I149" s="22">
        <v>1.5279063918283441E-2</v>
      </c>
      <c r="J149" s="22">
        <v>1.9091141413286241E-2</v>
      </c>
      <c r="K149" s="22">
        <v>1.2397200231267488E-2</v>
      </c>
      <c r="L149" s="22">
        <v>1.1407757737461135E-2</v>
      </c>
      <c r="M149" s="22">
        <v>1.4337738407066446E-2</v>
      </c>
      <c r="N149" s="22">
        <v>2.9299806696053109E-3</v>
      </c>
      <c r="O149" s="21">
        <v>0.35445018722155874</v>
      </c>
      <c r="P149" s="21">
        <v>0.37711201232455882</v>
      </c>
      <c r="Q149" s="21">
        <v>9.5681499973163331E-2</v>
      </c>
      <c r="R149" s="21">
        <v>2.3471925710779905E-2</v>
      </c>
      <c r="S149" s="21">
        <v>0.71607358509810504</v>
      </c>
      <c r="T149" s="21">
        <v>0.6926016593873251</v>
      </c>
      <c r="U149" s="22">
        <v>0.70491815319315365</v>
      </c>
      <c r="V149" s="22">
        <v>0.25419578290266209</v>
      </c>
      <c r="W149" s="22">
        <v>0.7493227725265692</v>
      </c>
      <c r="X149" s="22">
        <v>0.55958522002656808</v>
      </c>
      <c r="Y149" s="22">
        <v>0.91930163887165772</v>
      </c>
      <c r="Z149" s="22">
        <v>0.35971641884508965</v>
      </c>
      <c r="AA149" s="21">
        <v>1.9174010719069184E-2</v>
      </c>
      <c r="AB149" s="21">
        <v>5.1362122152816207E-2</v>
      </c>
      <c r="AC149" s="21">
        <v>1.4337738407066446E-2</v>
      </c>
      <c r="AD149" s="21">
        <v>1.1407757737461135E-2</v>
      </c>
      <c r="AE149" s="21">
        <v>1.6233651393198618E-2</v>
      </c>
      <c r="AF149" s="21">
        <v>4.8258936557374829E-3</v>
      </c>
      <c r="AG149" s="22">
        <v>1.338422545410242E-2</v>
      </c>
      <c r="AH149" s="22">
        <v>3.4921349039432037E-3</v>
      </c>
      <c r="AI149" s="22">
        <v>1.2885347489376539E-2</v>
      </c>
      <c r="AJ149" s="22">
        <v>1.0905803723849857E-2</v>
      </c>
      <c r="AK149" s="22">
        <v>1.5290858996338225E-2</v>
      </c>
      <c r="AL149" s="23">
        <v>4.3850552724883675E-3</v>
      </c>
    </row>
    <row r="150" spans="2:38" x14ac:dyDescent="0.25">
      <c r="B150" s="24">
        <f t="shared" si="2"/>
        <v>146</v>
      </c>
      <c r="C150" s="20">
        <v>3.6763187627637445E-2</v>
      </c>
      <c r="D150" s="21">
        <v>5.1522900514001839E-3</v>
      </c>
      <c r="E150" s="21">
        <v>3.6423764234305218E-2</v>
      </c>
      <c r="F150" s="21">
        <v>3.3595088577764047E-2</v>
      </c>
      <c r="G150" s="21">
        <v>4.077830771232601E-2</v>
      </c>
      <c r="H150" s="21">
        <v>7.1832191345619634E-3</v>
      </c>
      <c r="I150" s="22">
        <v>1.390724190895308E-2</v>
      </c>
      <c r="J150" s="22">
        <v>4.6021230339788003E-3</v>
      </c>
      <c r="K150" s="22">
        <v>1.337349474748559E-2</v>
      </c>
      <c r="L150" s="22">
        <v>1.1407757737461135E-2</v>
      </c>
      <c r="M150" s="22">
        <v>1.5290858996338225E-2</v>
      </c>
      <c r="N150" s="22">
        <v>3.8831012588770898E-3</v>
      </c>
      <c r="O150" s="21">
        <v>0.42394750780086016</v>
      </c>
      <c r="P150" s="21">
        <v>0.38597988960655299</v>
      </c>
      <c r="Q150" s="21">
        <v>0.4000362515667269</v>
      </c>
      <c r="R150" s="21">
        <v>2.2149729251109918E-2</v>
      </c>
      <c r="S150" s="21">
        <v>0.81378434851574921</v>
      </c>
      <c r="T150" s="21">
        <v>0.79163461926463929</v>
      </c>
      <c r="U150" s="22">
        <v>0.65097917457892363</v>
      </c>
      <c r="V150" s="22">
        <v>0.27352476910394863</v>
      </c>
      <c r="W150" s="22">
        <v>0.68955329707528679</v>
      </c>
      <c r="X150" s="22">
        <v>0.48680409445832101</v>
      </c>
      <c r="Y150" s="22">
        <v>0.89848662313957928</v>
      </c>
      <c r="Z150" s="22">
        <v>0.41168252868125826</v>
      </c>
      <c r="AA150" s="21">
        <v>2.0406509118218844E-2</v>
      </c>
      <c r="AB150" s="21">
        <v>6.9287950455397915E-2</v>
      </c>
      <c r="AC150" s="21">
        <v>1.337349474748559E-2</v>
      </c>
      <c r="AD150" s="21">
        <v>1.1407757737461135E-2</v>
      </c>
      <c r="AE150" s="21">
        <v>1.5290858996338225E-2</v>
      </c>
      <c r="AF150" s="21">
        <v>3.8831012588770898E-3</v>
      </c>
      <c r="AG150" s="22">
        <v>1.2792683730871801E-2</v>
      </c>
      <c r="AH150" s="22">
        <v>3.5849631622454719E-3</v>
      </c>
      <c r="AI150" s="22">
        <v>1.2397200231267488E-2</v>
      </c>
      <c r="AJ150" s="22">
        <v>1.0403849710238578E-2</v>
      </c>
      <c r="AK150" s="22">
        <v>1.5290858996338225E-2</v>
      </c>
      <c r="AL150" s="23">
        <v>4.8870092860996469E-3</v>
      </c>
    </row>
    <row r="151" spans="2:38" x14ac:dyDescent="0.25">
      <c r="B151" s="19">
        <f t="shared" si="2"/>
        <v>147</v>
      </c>
      <c r="C151" s="20">
        <v>3.7553497792509598E-2</v>
      </c>
      <c r="D151" s="21">
        <v>5.7405562930275362E-3</v>
      </c>
      <c r="E151" s="21">
        <v>3.7622360322278434E-2</v>
      </c>
      <c r="F151" s="21">
        <v>3.3186375951476943E-2</v>
      </c>
      <c r="G151" s="21">
        <v>4.1947533587559149E-2</v>
      </c>
      <c r="H151" s="21">
        <v>8.7611576360822063E-3</v>
      </c>
      <c r="I151" s="22">
        <v>1.5252491625996565E-2</v>
      </c>
      <c r="J151" s="22">
        <v>1.9539764861373248E-2</v>
      </c>
      <c r="K151" s="22">
        <v>1.337349474748559E-2</v>
      </c>
      <c r="L151" s="22">
        <v>1.1407757737461135E-2</v>
      </c>
      <c r="M151" s="22">
        <v>1.5290858996338225E-2</v>
      </c>
      <c r="N151" s="22">
        <v>3.8831012588770898E-3</v>
      </c>
      <c r="O151" s="21">
        <v>0.44294497389059428</v>
      </c>
      <c r="P151" s="21">
        <v>0.3816755697884841</v>
      </c>
      <c r="Q151" s="21">
        <v>0.42566421711541047</v>
      </c>
      <c r="R151" s="21">
        <v>3.0299315117143268E-2</v>
      </c>
      <c r="S151" s="21">
        <v>0.84260991626389181</v>
      </c>
      <c r="T151" s="21">
        <v>0.81231060114674858</v>
      </c>
      <c r="U151" s="22">
        <v>0.69313694351855948</v>
      </c>
      <c r="V151" s="22">
        <v>0.27165676679951173</v>
      </c>
      <c r="W151" s="22">
        <v>0.76298758096104247</v>
      </c>
      <c r="X151" s="22">
        <v>0.50516401313856041</v>
      </c>
      <c r="Y151" s="22">
        <v>0.94313783718311184</v>
      </c>
      <c r="Z151" s="22">
        <v>0.43797382404455143</v>
      </c>
      <c r="AA151" s="21">
        <v>3.2347684961806303E-2</v>
      </c>
      <c r="AB151" s="21">
        <v>0.13597080684435961</v>
      </c>
      <c r="AC151" s="21">
        <v>1.337349474748559E-2</v>
      </c>
      <c r="AD151" s="21">
        <v>1.1407757737461135E-2</v>
      </c>
      <c r="AE151" s="21">
        <v>1.5290858996338225E-2</v>
      </c>
      <c r="AF151" s="21">
        <v>3.8831012588770898E-3</v>
      </c>
      <c r="AG151" s="22">
        <v>2.1146731377660193E-2</v>
      </c>
      <c r="AH151" s="22">
        <v>7.5048444292826824E-2</v>
      </c>
      <c r="AI151" s="22">
        <v>1.337349474748559E-2</v>
      </c>
      <c r="AJ151" s="22">
        <v>1.1407757737461135E-2</v>
      </c>
      <c r="AK151" s="22">
        <v>1.6233651393198618E-2</v>
      </c>
      <c r="AL151" s="23">
        <v>4.8258936557374829E-3</v>
      </c>
    </row>
    <row r="152" spans="2:38" x14ac:dyDescent="0.25">
      <c r="B152" s="19">
        <f t="shared" si="2"/>
        <v>148</v>
      </c>
      <c r="C152" s="20">
        <v>3.8068751461331235E-2</v>
      </c>
      <c r="D152" s="21">
        <v>5.0179892568183084E-3</v>
      </c>
      <c r="E152" s="21">
        <v>3.7622360322278434E-2</v>
      </c>
      <c r="F152" s="21">
        <v>3.4408376805887597E-2</v>
      </c>
      <c r="G152" s="21">
        <v>4.1558865210836203E-2</v>
      </c>
      <c r="H152" s="21">
        <v>7.1504884049486059E-3</v>
      </c>
      <c r="I152" s="22">
        <v>1.8655532865031303E-2</v>
      </c>
      <c r="J152" s="22">
        <v>5.1959211903975698E-2</v>
      </c>
      <c r="K152" s="22">
        <v>1.337349474748559E-2</v>
      </c>
      <c r="L152" s="22">
        <v>1.0403849710238578E-2</v>
      </c>
      <c r="M152" s="22">
        <v>1.6233651393198618E-2</v>
      </c>
      <c r="N152" s="22">
        <v>5.82980168296004E-3</v>
      </c>
      <c r="O152" s="21">
        <v>0.36491614150959661</v>
      </c>
      <c r="P152" s="21">
        <v>0.34774353594375035</v>
      </c>
      <c r="Q152" s="21">
        <v>0.32063705345234206</v>
      </c>
      <c r="R152" s="21">
        <v>2.3471925710779905E-2</v>
      </c>
      <c r="S152" s="21">
        <v>0.71559546167052546</v>
      </c>
      <c r="T152" s="21">
        <v>0.69212353595974552</v>
      </c>
      <c r="U152" s="22">
        <v>0.71096614082956167</v>
      </c>
      <c r="V152" s="22">
        <v>0.26573233375933331</v>
      </c>
      <c r="W152" s="22">
        <v>0.77549402826820202</v>
      </c>
      <c r="X152" s="22">
        <v>0.56211970705269332</v>
      </c>
      <c r="Y152" s="22">
        <v>0.92924386448027962</v>
      </c>
      <c r="Z152" s="22">
        <v>0.36712415742758631</v>
      </c>
      <c r="AA152" s="21">
        <v>1.3620761806686404E-2</v>
      </c>
      <c r="AB152" s="21">
        <v>3.8786389791362554E-3</v>
      </c>
      <c r="AC152" s="21">
        <v>1.337349474748559E-2</v>
      </c>
      <c r="AD152" s="21">
        <v>1.1407757737461135E-2</v>
      </c>
      <c r="AE152" s="21">
        <v>1.5290858996338225E-2</v>
      </c>
      <c r="AF152" s="21">
        <v>3.8831012588770898E-3</v>
      </c>
      <c r="AG152" s="22">
        <v>1.3676060206721484E-2</v>
      </c>
      <c r="AH152" s="22">
        <v>3.9874416227216724E-3</v>
      </c>
      <c r="AI152" s="22">
        <v>1.337349474748559E-2</v>
      </c>
      <c r="AJ152" s="22">
        <v>1.1407757737461135E-2</v>
      </c>
      <c r="AK152" s="22">
        <v>1.6233651393198618E-2</v>
      </c>
      <c r="AL152" s="23">
        <v>4.8258936557374829E-3</v>
      </c>
    </row>
    <row r="153" spans="2:38" x14ac:dyDescent="0.25">
      <c r="B153" s="24">
        <f t="shared" si="2"/>
        <v>149</v>
      </c>
      <c r="C153" s="20">
        <v>3.7416412880952786E-2</v>
      </c>
      <c r="D153" s="21">
        <v>4.7095723846510467E-3</v>
      </c>
      <c r="E153" s="21">
        <v>3.7223447310778257E-2</v>
      </c>
      <c r="F153" s="21">
        <v>3.3595088577764047E-2</v>
      </c>
      <c r="G153" s="21">
        <v>4.077830771232601E-2</v>
      </c>
      <c r="H153" s="21">
        <v>7.1832191345619634E-3</v>
      </c>
      <c r="I153" s="22">
        <v>1.3078088314018852E-2</v>
      </c>
      <c r="J153" s="22">
        <v>3.5203905524495756E-3</v>
      </c>
      <c r="K153" s="22">
        <v>1.2885347489376539E-2</v>
      </c>
      <c r="L153" s="22">
        <v>1.0403849710238578E-2</v>
      </c>
      <c r="M153" s="22">
        <v>1.5290858996338225E-2</v>
      </c>
      <c r="N153" s="22">
        <v>4.8870092860996469E-3</v>
      </c>
      <c r="O153" s="21">
        <v>0.44591400869805525</v>
      </c>
      <c r="P153" s="21">
        <v>0.39275465424207523</v>
      </c>
      <c r="Q153" s="21">
        <v>0.40164491271553959</v>
      </c>
      <c r="R153" s="21">
        <v>2.820142528654259E-2</v>
      </c>
      <c r="S153" s="21">
        <v>0.90973283433344754</v>
      </c>
      <c r="T153" s="21">
        <v>0.88153140904690497</v>
      </c>
      <c r="U153" s="22">
        <v>0.71740452465514537</v>
      </c>
      <c r="V153" s="22">
        <v>0.24214209183830562</v>
      </c>
      <c r="W153" s="22">
        <v>0.7888899183368896</v>
      </c>
      <c r="X153" s="22">
        <v>0.53678691622402908</v>
      </c>
      <c r="Y153" s="22">
        <v>0.93507760660792405</v>
      </c>
      <c r="Z153" s="22">
        <v>0.39829069038389497</v>
      </c>
      <c r="AA153" s="21">
        <v>1.4060900802460682E-2</v>
      </c>
      <c r="AB153" s="21">
        <v>6.36132904412187E-3</v>
      </c>
      <c r="AC153" s="21">
        <v>1.337349474748559E-2</v>
      </c>
      <c r="AD153" s="21">
        <v>1.1407757737461135E-2</v>
      </c>
      <c r="AE153" s="21">
        <v>1.6233651393198618E-2</v>
      </c>
      <c r="AF153" s="21">
        <v>4.8258936557374829E-3</v>
      </c>
      <c r="AG153" s="22">
        <v>1.3676314412797074E-2</v>
      </c>
      <c r="AH153" s="22">
        <v>3.4350548024009472E-3</v>
      </c>
      <c r="AI153" s="22">
        <v>1.3855616577276018E-2</v>
      </c>
      <c r="AJ153" s="22">
        <v>1.1407757737461135E-2</v>
      </c>
      <c r="AK153" s="22">
        <v>1.6233651393198618E-2</v>
      </c>
      <c r="AL153" s="23">
        <v>4.8258936557374829E-3</v>
      </c>
    </row>
    <row r="154" spans="2:38" x14ac:dyDescent="0.25">
      <c r="B154" s="19">
        <f t="shared" si="2"/>
        <v>150</v>
      </c>
      <c r="C154" s="20">
        <v>3.790714379147736E-2</v>
      </c>
      <c r="D154" s="21">
        <v>5.0954664565370277E-3</v>
      </c>
      <c r="E154" s="21">
        <v>3.7622360322278434E-2</v>
      </c>
      <c r="F154" s="21">
        <v>3.4408376805887597E-2</v>
      </c>
      <c r="G154" s="21">
        <v>4.1168586461581107E-2</v>
      </c>
      <c r="H154" s="21">
        <v>6.7602096556935096E-3</v>
      </c>
      <c r="I154" s="22">
        <v>1.3293408341792951E-2</v>
      </c>
      <c r="J154" s="22">
        <v>3.3033242602217099E-3</v>
      </c>
      <c r="K154" s="22">
        <v>1.337349474748559E-2</v>
      </c>
      <c r="L154" s="22">
        <v>1.1407757737461135E-2</v>
      </c>
      <c r="M154" s="22">
        <v>1.5762255194768419E-2</v>
      </c>
      <c r="N154" s="22">
        <v>4.3544974573072846E-3</v>
      </c>
      <c r="O154" s="21">
        <v>0.53455965622015322</v>
      </c>
      <c r="P154" s="21">
        <v>0.39952328248007851</v>
      </c>
      <c r="Q154" s="21">
        <v>0.6396900014537712</v>
      </c>
      <c r="R154" s="21">
        <v>2.820142528654259E-2</v>
      </c>
      <c r="S154" s="21">
        <v>0.92073886108009995</v>
      </c>
      <c r="T154" s="21">
        <v>0.89253743579355738</v>
      </c>
      <c r="U154" s="22">
        <v>0.71072831325652686</v>
      </c>
      <c r="V154" s="22">
        <v>0.24747498352041158</v>
      </c>
      <c r="W154" s="22">
        <v>0.77184178524490044</v>
      </c>
      <c r="X154" s="22">
        <v>0.57672595998187703</v>
      </c>
      <c r="Y154" s="22">
        <v>0.92244902609415824</v>
      </c>
      <c r="Z154" s="22">
        <v>0.34572306611228121</v>
      </c>
      <c r="AA154" s="21">
        <v>1.3134862520505313E-2</v>
      </c>
      <c r="AB154" s="21">
        <v>3.1438904585496235E-3</v>
      </c>
      <c r="AC154" s="21">
        <v>1.2885347489376539E-2</v>
      </c>
      <c r="AD154" s="21">
        <v>1.0905803723849857E-2</v>
      </c>
      <c r="AE154" s="21">
        <v>1.5290858996338225E-2</v>
      </c>
      <c r="AF154" s="21">
        <v>4.3850552724883675E-3</v>
      </c>
      <c r="AG154" s="22">
        <v>1.3651509122085577E-2</v>
      </c>
      <c r="AH154" s="22">
        <v>3.1336670110476386E-3</v>
      </c>
      <c r="AI154" s="22">
        <v>1.337349474748559E-2</v>
      </c>
      <c r="AJ154" s="22">
        <v>1.1407757737461135E-2</v>
      </c>
      <c r="AK154" s="22">
        <v>1.5290858996338225E-2</v>
      </c>
      <c r="AL154" s="23">
        <v>3.8831012588770898E-3</v>
      </c>
    </row>
    <row r="155" spans="2:38" x14ac:dyDescent="0.25">
      <c r="B155" s="19">
        <f t="shared" si="2"/>
        <v>151</v>
      </c>
      <c r="C155" s="20">
        <v>3.6652022836041812E-2</v>
      </c>
      <c r="D155" s="21">
        <v>5.1442361324376172E-3</v>
      </c>
      <c r="E155" s="21">
        <v>3.6824534299278081E-2</v>
      </c>
      <c r="F155" s="21">
        <v>3.3595088577764047E-2</v>
      </c>
      <c r="G155" s="21">
        <v>4.0386382150368966E-2</v>
      </c>
      <c r="H155" s="21">
        <v>6.7912935726049187E-3</v>
      </c>
      <c r="I155" s="22">
        <v>1.3527547599475789E-2</v>
      </c>
      <c r="J155" s="22">
        <v>3.0748549207182483E-3</v>
      </c>
      <c r="K155" s="22">
        <v>1.337349474748559E-2</v>
      </c>
      <c r="L155" s="22">
        <v>1.1407757737461135E-2</v>
      </c>
      <c r="M155" s="22">
        <v>1.5290858996338225E-2</v>
      </c>
      <c r="N155" s="22">
        <v>3.8831012588770898E-3</v>
      </c>
      <c r="O155" s="21">
        <v>0.37205631875096867</v>
      </c>
      <c r="P155" s="21">
        <v>0.3831134686095416</v>
      </c>
      <c r="Q155" s="21">
        <v>0.19143222994868925</v>
      </c>
      <c r="R155" s="21">
        <v>2.1706805623379215E-2</v>
      </c>
      <c r="S155" s="21">
        <v>0.78415272123688884</v>
      </c>
      <c r="T155" s="21">
        <v>0.76244591561350961</v>
      </c>
      <c r="U155" s="22">
        <v>0.67544787095071146</v>
      </c>
      <c r="V155" s="22">
        <v>0.25335629837671014</v>
      </c>
      <c r="W155" s="22">
        <v>0.70996993436177214</v>
      </c>
      <c r="X155" s="22">
        <v>0.5021735903533775</v>
      </c>
      <c r="Y155" s="22">
        <v>0.88824810955081346</v>
      </c>
      <c r="Z155" s="22">
        <v>0.38607451919743596</v>
      </c>
      <c r="AA155" s="21">
        <v>1.3111572201969067E-2</v>
      </c>
      <c r="AB155" s="21">
        <v>3.2284319586869943E-3</v>
      </c>
      <c r="AC155" s="21">
        <v>1.2885347489376539E-2</v>
      </c>
      <c r="AD155" s="21">
        <v>1.0403849710238578E-2</v>
      </c>
      <c r="AE155" s="21">
        <v>1.5290858996338225E-2</v>
      </c>
      <c r="AF155" s="21">
        <v>4.8870092860996469E-3</v>
      </c>
      <c r="AG155" s="22">
        <v>1.3207986988359208E-2</v>
      </c>
      <c r="AH155" s="22">
        <v>3.0428200364162319E-3</v>
      </c>
      <c r="AI155" s="22">
        <v>1.337349474748559E-2</v>
      </c>
      <c r="AJ155" s="22">
        <v>1.1407757737461135E-2</v>
      </c>
      <c r="AK155" s="22">
        <v>1.5290858996338225E-2</v>
      </c>
      <c r="AL155" s="23">
        <v>3.8831012588770898E-3</v>
      </c>
    </row>
    <row r="156" spans="2:38" x14ac:dyDescent="0.25">
      <c r="B156" s="24">
        <f t="shared" si="2"/>
        <v>152</v>
      </c>
      <c r="C156" s="20">
        <v>3.7031273172595115E-2</v>
      </c>
      <c r="D156" s="21">
        <v>4.759177049995158E-3</v>
      </c>
      <c r="E156" s="21">
        <v>3.7223447310778257E-2</v>
      </c>
      <c r="F156" s="21">
        <v>3.3595088577764047E-2</v>
      </c>
      <c r="G156" s="21">
        <v>4.077830771232601E-2</v>
      </c>
      <c r="H156" s="21">
        <v>7.1832191345619634E-3</v>
      </c>
      <c r="I156" s="22">
        <v>1.7523189610515542E-2</v>
      </c>
      <c r="J156" s="22">
        <v>3.9701690739940031E-2</v>
      </c>
      <c r="K156" s="22">
        <v>1.337349474748559E-2</v>
      </c>
      <c r="L156" s="22">
        <v>1.1407757737461135E-2</v>
      </c>
      <c r="M156" s="22">
        <v>1.5290858996338225E-2</v>
      </c>
      <c r="N156" s="22">
        <v>3.8831012588770898E-3</v>
      </c>
      <c r="O156" s="21">
        <v>0.40882123534379716</v>
      </c>
      <c r="P156" s="21">
        <v>0.40915004626735979</v>
      </c>
      <c r="Q156" s="21">
        <v>0.21080989951095278</v>
      </c>
      <c r="R156" s="21">
        <v>2.1260438479440126E-2</v>
      </c>
      <c r="S156" s="21">
        <v>0.90489071425273393</v>
      </c>
      <c r="T156" s="21">
        <v>0.88363027577329378</v>
      </c>
      <c r="U156" s="22">
        <v>0.71760038543415416</v>
      </c>
      <c r="V156" s="22">
        <v>0.24636894778651972</v>
      </c>
      <c r="W156" s="22">
        <v>0.77722601710454331</v>
      </c>
      <c r="X156" s="22">
        <v>0.57655042366055065</v>
      </c>
      <c r="Y156" s="22">
        <v>0.93090179559336428</v>
      </c>
      <c r="Z156" s="22">
        <v>0.35435137193281363</v>
      </c>
      <c r="AA156" s="21">
        <v>1.9074976471790173E-2</v>
      </c>
      <c r="AB156" s="21">
        <v>6.4220593901304523E-2</v>
      </c>
      <c r="AC156" s="21">
        <v>1.2397200231267488E-2</v>
      </c>
      <c r="AD156" s="21">
        <v>1.0403849710238578E-2</v>
      </c>
      <c r="AE156" s="21">
        <v>1.5290858996338225E-2</v>
      </c>
      <c r="AF156" s="21">
        <v>4.8870092860996469E-3</v>
      </c>
      <c r="AG156" s="22">
        <v>1.3341127363831222E-2</v>
      </c>
      <c r="AH156" s="22">
        <v>3.3210746386205382E-3</v>
      </c>
      <c r="AI156" s="22">
        <v>1.337349474748559E-2</v>
      </c>
      <c r="AJ156" s="22">
        <v>1.1407757737461135E-2</v>
      </c>
      <c r="AK156" s="22">
        <v>1.6233651393198618E-2</v>
      </c>
      <c r="AL156" s="23">
        <v>4.8258936557374829E-3</v>
      </c>
    </row>
    <row r="157" spans="2:38" x14ac:dyDescent="0.25">
      <c r="B157" s="19">
        <f t="shared" si="2"/>
        <v>153</v>
      </c>
      <c r="C157" s="20">
        <v>3.7704892418318738E-2</v>
      </c>
      <c r="D157" s="21">
        <v>4.9150824972974327E-3</v>
      </c>
      <c r="E157" s="21">
        <v>3.7622360322278434E-2</v>
      </c>
      <c r="F157" s="21">
        <v>3.4408376805887597E-2</v>
      </c>
      <c r="G157" s="21">
        <v>4.2336201964282096E-2</v>
      </c>
      <c r="H157" s="21">
        <v>7.9278251583944984E-3</v>
      </c>
      <c r="I157" s="22">
        <v>1.3956459219759116E-2</v>
      </c>
      <c r="J157" s="22">
        <v>3.7825736387037978E-3</v>
      </c>
      <c r="K157" s="22">
        <v>1.337349474748559E-2</v>
      </c>
      <c r="L157" s="22">
        <v>1.1407757737461135E-2</v>
      </c>
      <c r="M157" s="22">
        <v>1.6233651393198618E-2</v>
      </c>
      <c r="N157" s="22">
        <v>4.8258936557374829E-3</v>
      </c>
      <c r="O157" s="21">
        <v>0.38677181518673082</v>
      </c>
      <c r="P157" s="21">
        <v>0.38448254460403558</v>
      </c>
      <c r="Q157" s="21">
        <v>0.21104193059730303</v>
      </c>
      <c r="R157" s="21">
        <v>2.0814071335501033E-2</v>
      </c>
      <c r="S157" s="21">
        <v>0.79041512516011725</v>
      </c>
      <c r="T157" s="21">
        <v>0.76960105382461619</v>
      </c>
      <c r="U157" s="22">
        <v>0.74094481644818178</v>
      </c>
      <c r="V157" s="22">
        <v>0.24460466304155315</v>
      </c>
      <c r="W157" s="22">
        <v>0.8274486783014886</v>
      </c>
      <c r="X157" s="22">
        <v>0.59268490779069416</v>
      </c>
      <c r="Y157" s="22">
        <v>0.9394606931911782</v>
      </c>
      <c r="Z157" s="22">
        <v>0.34677578540048404</v>
      </c>
      <c r="AA157" s="21">
        <v>1.2964345628836702E-2</v>
      </c>
      <c r="AB157" s="21">
        <v>3.2796337011595333E-3</v>
      </c>
      <c r="AC157" s="21">
        <v>1.2397200231267488E-2</v>
      </c>
      <c r="AD157" s="21">
        <v>1.0403849710238578E-2</v>
      </c>
      <c r="AE157" s="21">
        <v>1.5290858996338225E-2</v>
      </c>
      <c r="AF157" s="21">
        <v>4.8870092860996469E-3</v>
      </c>
      <c r="AG157" s="22">
        <v>1.4340106089202952E-2</v>
      </c>
      <c r="AH157" s="22">
        <v>9.4082652968631164E-3</v>
      </c>
      <c r="AI157" s="22">
        <v>1.4337738407066446E-2</v>
      </c>
      <c r="AJ157" s="22">
        <v>1.1407757737461135E-2</v>
      </c>
      <c r="AK157" s="22">
        <v>1.6233651393198618E-2</v>
      </c>
      <c r="AL157" s="23">
        <v>4.8258936557374829E-3</v>
      </c>
    </row>
    <row r="158" spans="2:38" x14ac:dyDescent="0.25">
      <c r="B158" s="19">
        <f t="shared" si="2"/>
        <v>154</v>
      </c>
      <c r="C158" s="20">
        <v>3.6848829900456785E-2</v>
      </c>
      <c r="D158" s="21">
        <v>4.9720148169604458E-3</v>
      </c>
      <c r="E158" s="21">
        <v>3.6824534299278081E-2</v>
      </c>
      <c r="F158" s="21">
        <v>3.2777663325189846E-2</v>
      </c>
      <c r="G158" s="21">
        <v>4.077830771232601E-2</v>
      </c>
      <c r="H158" s="21">
        <v>8.0006443871361646E-3</v>
      </c>
      <c r="I158" s="22">
        <v>1.3513403685596387E-2</v>
      </c>
      <c r="J158" s="22">
        <v>3.1524920808293148E-3</v>
      </c>
      <c r="K158" s="22">
        <v>1.337349474748559E-2</v>
      </c>
      <c r="L158" s="22">
        <v>1.1407757737461135E-2</v>
      </c>
      <c r="M158" s="22">
        <v>1.5290858996338225E-2</v>
      </c>
      <c r="N158" s="22">
        <v>3.8831012588770898E-3</v>
      </c>
      <c r="O158" s="21">
        <v>0.3702198434983775</v>
      </c>
      <c r="P158" s="21">
        <v>0.39587523422865545</v>
      </c>
      <c r="Q158" s="21">
        <v>0.12098272302777098</v>
      </c>
      <c r="R158" s="21">
        <v>2.3471925710779905E-2</v>
      </c>
      <c r="S158" s="21">
        <v>0.79061571342379922</v>
      </c>
      <c r="T158" s="21">
        <v>0.76714378771301928</v>
      </c>
      <c r="U158" s="22">
        <v>0.65903790486794944</v>
      </c>
      <c r="V158" s="22">
        <v>0.30642296122961299</v>
      </c>
      <c r="W158" s="22">
        <v>0.7387977618141035</v>
      </c>
      <c r="X158" s="22">
        <v>0.48139174242178528</v>
      </c>
      <c r="Y158" s="22">
        <v>0.91471684193508662</v>
      </c>
      <c r="Z158" s="22">
        <v>0.43332509951330134</v>
      </c>
      <c r="AA158" s="21">
        <v>2.4042444954967788E-2</v>
      </c>
      <c r="AB158" s="21">
        <v>9.01668370972145E-2</v>
      </c>
      <c r="AC158" s="21">
        <v>1.3855616577276018E-2</v>
      </c>
      <c r="AD158" s="21">
        <v>1.1407757737461135E-2</v>
      </c>
      <c r="AE158" s="21">
        <v>1.5290858996338225E-2</v>
      </c>
      <c r="AF158" s="21">
        <v>3.8831012588770898E-3</v>
      </c>
      <c r="AG158" s="22">
        <v>1.3699472338057867E-2</v>
      </c>
      <c r="AH158" s="22">
        <v>3.5832915621679369E-3</v>
      </c>
      <c r="AI158" s="22">
        <v>1.337349474748559E-2</v>
      </c>
      <c r="AJ158" s="22">
        <v>1.1407757737461135E-2</v>
      </c>
      <c r="AK158" s="22">
        <v>1.6233651393198618E-2</v>
      </c>
      <c r="AL158" s="23">
        <v>4.8258936557374829E-3</v>
      </c>
    </row>
    <row r="159" spans="2:38" x14ac:dyDescent="0.25">
      <c r="B159" s="24">
        <f t="shared" si="2"/>
        <v>155</v>
      </c>
      <c r="C159" s="20">
        <v>3.7622447304619791E-2</v>
      </c>
      <c r="D159" s="21">
        <v>5.2645078005051551E-3</v>
      </c>
      <c r="E159" s="21">
        <v>3.7622360322278434E-2</v>
      </c>
      <c r="F159" s="21">
        <v>3.4001732691825826E-2</v>
      </c>
      <c r="G159" s="21">
        <v>4.2336201964282096E-2</v>
      </c>
      <c r="H159" s="21">
        <v>8.33446927245627E-3</v>
      </c>
      <c r="I159" s="22">
        <v>1.4104664971291155E-2</v>
      </c>
      <c r="J159" s="22">
        <v>6.098826671556248E-3</v>
      </c>
      <c r="K159" s="22">
        <v>1.337349474748559E-2</v>
      </c>
      <c r="L159" s="22">
        <v>1.1407757737461135E-2</v>
      </c>
      <c r="M159" s="22">
        <v>1.6233651393198618E-2</v>
      </c>
      <c r="N159" s="22">
        <v>4.8258936557374829E-3</v>
      </c>
      <c r="O159" s="21">
        <v>0.47771157145921594</v>
      </c>
      <c r="P159" s="21">
        <v>0.39469642904870023</v>
      </c>
      <c r="Q159" s="21">
        <v>0.46466045604018086</v>
      </c>
      <c r="R159" s="21">
        <v>2.6500837950927673E-2</v>
      </c>
      <c r="S159" s="21">
        <v>0.87603206252092569</v>
      </c>
      <c r="T159" s="21">
        <v>0.84953122456999797</v>
      </c>
      <c r="U159" s="22">
        <v>0.74599052452672765</v>
      </c>
      <c r="V159" s="22">
        <v>0.2280122458578854</v>
      </c>
      <c r="W159" s="22">
        <v>0.79659088334950767</v>
      </c>
      <c r="X159" s="22">
        <v>0.59536691192843516</v>
      </c>
      <c r="Y159" s="22">
        <v>0.94595344490972955</v>
      </c>
      <c r="Z159" s="22">
        <v>0.35058653298129439</v>
      </c>
      <c r="AA159" s="21">
        <v>1.3870250578877854E-2</v>
      </c>
      <c r="AB159" s="21">
        <v>6.0895043585972846E-3</v>
      </c>
      <c r="AC159" s="21">
        <v>1.337349474748559E-2</v>
      </c>
      <c r="AD159" s="21">
        <v>1.1407757737461135E-2</v>
      </c>
      <c r="AE159" s="21">
        <v>1.5290858996338225E-2</v>
      </c>
      <c r="AF159" s="21">
        <v>3.8831012588770898E-3</v>
      </c>
      <c r="AG159" s="22">
        <v>1.3999083043736345E-2</v>
      </c>
      <c r="AH159" s="22">
        <v>4.141046688920509E-3</v>
      </c>
      <c r="AI159" s="22">
        <v>1.4337738407066446E-2</v>
      </c>
      <c r="AJ159" s="22">
        <v>1.1407757737461135E-2</v>
      </c>
      <c r="AK159" s="22">
        <v>1.6233651393198618E-2</v>
      </c>
      <c r="AL159" s="23">
        <v>4.8258936557374829E-3</v>
      </c>
    </row>
    <row r="160" spans="2:38" x14ac:dyDescent="0.25">
      <c r="B160" s="19">
        <f t="shared" si="2"/>
        <v>156</v>
      </c>
      <c r="C160" s="20">
        <v>3.8498363743330051E-2</v>
      </c>
      <c r="D160" s="21">
        <v>5.4905458823186568E-3</v>
      </c>
      <c r="E160" s="21">
        <v>3.8416564746990789E-2</v>
      </c>
      <c r="F160" s="21">
        <v>3.5217642553186032E-2</v>
      </c>
      <c r="G160" s="21">
        <v>4.1558865210836203E-2</v>
      </c>
      <c r="H160" s="21">
        <v>6.341222657650171E-3</v>
      </c>
      <c r="I160" s="22">
        <v>1.3151130778693723E-2</v>
      </c>
      <c r="J160" s="22">
        <v>3.4073158144085937E-3</v>
      </c>
      <c r="K160" s="22">
        <v>1.2397200231267488E-2</v>
      </c>
      <c r="L160" s="22">
        <v>1.1407757737461135E-2</v>
      </c>
      <c r="M160" s="22">
        <v>1.5762255194768419E-2</v>
      </c>
      <c r="N160" s="22">
        <v>4.3544974573072846E-3</v>
      </c>
      <c r="O160" s="21">
        <v>0.4216293994366424</v>
      </c>
      <c r="P160" s="21">
        <v>0.39967578182137203</v>
      </c>
      <c r="Q160" s="21">
        <v>0.3109462879667505</v>
      </c>
      <c r="R160" s="21">
        <v>2.2149729251109918E-2</v>
      </c>
      <c r="S160" s="21">
        <v>0.83041986962581449</v>
      </c>
      <c r="T160" s="21">
        <v>0.80827014037470457</v>
      </c>
      <c r="U160" s="22">
        <v>0.7216599989389888</v>
      </c>
      <c r="V160" s="22">
        <v>0.25568236079017576</v>
      </c>
      <c r="W160" s="22">
        <v>0.80511598833039333</v>
      </c>
      <c r="X160" s="22">
        <v>0.59061508585455536</v>
      </c>
      <c r="Y160" s="22">
        <v>0.92034474849351633</v>
      </c>
      <c r="Z160" s="22">
        <v>0.32972966263896097</v>
      </c>
      <c r="AA160" s="21">
        <v>1.3487315259352295E-2</v>
      </c>
      <c r="AB160" s="21">
        <v>4.5095347602494909E-3</v>
      </c>
      <c r="AC160" s="21">
        <v>1.2885347489376539E-2</v>
      </c>
      <c r="AD160" s="21">
        <v>1.0905803723849857E-2</v>
      </c>
      <c r="AE160" s="21">
        <v>1.5290858996338225E-2</v>
      </c>
      <c r="AF160" s="21">
        <v>4.3850552724883675E-3</v>
      </c>
      <c r="AG160" s="22">
        <v>2.1780307601431629E-2</v>
      </c>
      <c r="AH160" s="22">
        <v>8.8248942223494803E-2</v>
      </c>
      <c r="AI160" s="22">
        <v>1.2397200231267488E-2</v>
      </c>
      <c r="AJ160" s="22">
        <v>1.0403849710238578E-2</v>
      </c>
      <c r="AK160" s="22">
        <v>1.5290858996338225E-2</v>
      </c>
      <c r="AL160" s="23">
        <v>4.8870092860996469E-3</v>
      </c>
    </row>
    <row r="161" spans="2:38" x14ac:dyDescent="0.25">
      <c r="B161" s="19">
        <f t="shared" si="2"/>
        <v>157</v>
      </c>
      <c r="C161" s="20">
        <v>3.7943959689332979E-2</v>
      </c>
      <c r="D161" s="21">
        <v>4.6032361476984075E-3</v>
      </c>
      <c r="E161" s="21">
        <v>3.8416564746990789E-2</v>
      </c>
      <c r="F161" s="21">
        <v>3.4813009679536815E-2</v>
      </c>
      <c r="G161" s="21">
        <v>4.1558865210836203E-2</v>
      </c>
      <c r="H161" s="21">
        <v>6.7458555312993884E-3</v>
      </c>
      <c r="I161" s="22">
        <v>1.3787218720404502E-2</v>
      </c>
      <c r="J161" s="22">
        <v>3.7887385535130291E-3</v>
      </c>
      <c r="K161" s="22">
        <v>1.3855616577276018E-2</v>
      </c>
      <c r="L161" s="22">
        <v>1.1407757737461135E-2</v>
      </c>
      <c r="M161" s="22">
        <v>1.6233651393198618E-2</v>
      </c>
      <c r="N161" s="22">
        <v>4.8258936557374829E-3</v>
      </c>
      <c r="O161" s="21">
        <v>0.37797547819958538</v>
      </c>
      <c r="P161" s="21">
        <v>0.38576330513529783</v>
      </c>
      <c r="Q161" s="21">
        <v>0.22882674783412613</v>
      </c>
      <c r="R161" s="21">
        <v>2.3032289294810264E-2</v>
      </c>
      <c r="S161" s="21">
        <v>0.79009833402747853</v>
      </c>
      <c r="T161" s="21">
        <v>0.76706604473266826</v>
      </c>
      <c r="U161" s="22">
        <v>0.68655314909515008</v>
      </c>
      <c r="V161" s="22">
        <v>0.25953369876655141</v>
      </c>
      <c r="W161" s="22">
        <v>0.74061855403182375</v>
      </c>
      <c r="X161" s="22">
        <v>0.53292704453003081</v>
      </c>
      <c r="Y161" s="22">
        <v>0.91025302924431251</v>
      </c>
      <c r="Z161" s="22">
        <v>0.37732598471428169</v>
      </c>
      <c r="AA161" s="21">
        <v>1.7839757743627303E-2</v>
      </c>
      <c r="AB161" s="21">
        <v>4.1595442626892846E-2</v>
      </c>
      <c r="AC161" s="21">
        <v>1.2885347489376539E-2</v>
      </c>
      <c r="AD161" s="21">
        <v>1.0403849710238578E-2</v>
      </c>
      <c r="AE161" s="21">
        <v>1.5290858996338225E-2</v>
      </c>
      <c r="AF161" s="21">
        <v>4.8870092860996469E-3</v>
      </c>
      <c r="AG161" s="22">
        <v>2.1740227255106118E-2</v>
      </c>
      <c r="AH161" s="22">
        <v>7.9330349350351492E-2</v>
      </c>
      <c r="AI161" s="22">
        <v>1.337349474748559E-2</v>
      </c>
      <c r="AJ161" s="22">
        <v>1.0905803723849857E-2</v>
      </c>
      <c r="AK161" s="22">
        <v>1.6233651393198618E-2</v>
      </c>
      <c r="AL161" s="23">
        <v>5.3278476693487606E-3</v>
      </c>
    </row>
    <row r="162" spans="2:38" x14ac:dyDescent="0.25">
      <c r="B162" s="24">
        <f t="shared" si="2"/>
        <v>158</v>
      </c>
      <c r="C162" s="20">
        <v>3.7850414551856913E-2</v>
      </c>
      <c r="D162" s="21">
        <v>4.2194873252742633E-3</v>
      </c>
      <c r="E162" s="21">
        <v>3.7622360322278434E-2</v>
      </c>
      <c r="F162" s="21">
        <v>3.5217642553186032E-2</v>
      </c>
      <c r="G162" s="21">
        <v>4.077830771232601E-2</v>
      </c>
      <c r="H162" s="21">
        <v>5.5606651591399783E-3</v>
      </c>
      <c r="I162" s="22">
        <v>1.3507341486719594E-2</v>
      </c>
      <c r="J162" s="22">
        <v>3.3548121828868211E-3</v>
      </c>
      <c r="K162" s="22">
        <v>1.337349474748559E-2</v>
      </c>
      <c r="L162" s="22">
        <v>1.1407757737461135E-2</v>
      </c>
      <c r="M162" s="22">
        <v>1.5290858996338225E-2</v>
      </c>
      <c r="N162" s="22">
        <v>3.8831012588770898E-3</v>
      </c>
      <c r="O162" s="21">
        <v>0.42216159843667073</v>
      </c>
      <c r="P162" s="21">
        <v>0.39056736657110802</v>
      </c>
      <c r="Q162" s="21">
        <v>0.32107657758882391</v>
      </c>
      <c r="R162" s="21">
        <v>2.4344909517639703E-2</v>
      </c>
      <c r="S162" s="21">
        <v>0.83866017455793274</v>
      </c>
      <c r="T162" s="21">
        <v>0.81431526504029306</v>
      </c>
      <c r="U162" s="22">
        <v>0.70954184729414449</v>
      </c>
      <c r="V162" s="22">
        <v>0.24601207374150472</v>
      </c>
      <c r="W162" s="22">
        <v>0.76541554031168779</v>
      </c>
      <c r="X162" s="22">
        <v>0.59185798504238263</v>
      </c>
      <c r="Y162" s="22">
        <v>0.93167812537001859</v>
      </c>
      <c r="Z162" s="22">
        <v>0.33982014032763597</v>
      </c>
      <c r="AA162" s="21">
        <v>1.356637218427539E-2</v>
      </c>
      <c r="AB162" s="21">
        <v>3.8089737970850917E-3</v>
      </c>
      <c r="AC162" s="21">
        <v>1.337349474748559E-2</v>
      </c>
      <c r="AD162" s="21">
        <v>1.1407757737461135E-2</v>
      </c>
      <c r="AE162" s="21">
        <v>1.6233651393198618E-2</v>
      </c>
      <c r="AF162" s="21">
        <v>4.8258936557374829E-3</v>
      </c>
      <c r="AG162" s="22">
        <v>1.3475889681608373E-2</v>
      </c>
      <c r="AH162" s="22">
        <v>4.9323827842387511E-3</v>
      </c>
      <c r="AI162" s="22">
        <v>1.337349474748559E-2</v>
      </c>
      <c r="AJ162" s="22">
        <v>1.1407757737461135E-2</v>
      </c>
      <c r="AK162" s="22">
        <v>1.5290858996338225E-2</v>
      </c>
      <c r="AL162" s="23">
        <v>3.8831012588770898E-3</v>
      </c>
    </row>
    <row r="163" spans="2:38" x14ac:dyDescent="0.25">
      <c r="B163" s="19">
        <f t="shared" si="2"/>
        <v>159</v>
      </c>
      <c r="C163" s="20">
        <v>3.7483797064552099E-2</v>
      </c>
      <c r="D163" s="21">
        <v>4.8456557609410748E-3</v>
      </c>
      <c r="E163" s="21">
        <v>3.8416564746990789E-2</v>
      </c>
      <c r="F163" s="21">
        <v>3.4408376805887597E-2</v>
      </c>
      <c r="G163" s="21">
        <v>4.077830771232601E-2</v>
      </c>
      <c r="H163" s="21">
        <v>6.3699309064384133E-3</v>
      </c>
      <c r="I163" s="22">
        <v>1.3082547290040521E-2</v>
      </c>
      <c r="J163" s="22">
        <v>2.9768729683112682E-3</v>
      </c>
      <c r="K163" s="22">
        <v>1.2885347489376539E-2</v>
      </c>
      <c r="L163" s="22">
        <v>1.0403849710238578E-2</v>
      </c>
      <c r="M163" s="22">
        <v>1.5290858996338225E-2</v>
      </c>
      <c r="N163" s="22">
        <v>4.8870092860996469E-3</v>
      </c>
      <c r="O163" s="21">
        <v>0.39750021274324909</v>
      </c>
      <c r="P163" s="21">
        <v>0.39584787355682044</v>
      </c>
      <c r="Q163" s="21">
        <v>0.15964559311072177</v>
      </c>
      <c r="R163" s="21">
        <v>2.3908417614209802E-2</v>
      </c>
      <c r="S163" s="21">
        <v>0.80458554675025384</v>
      </c>
      <c r="T163" s="21">
        <v>0.78067712913604403</v>
      </c>
      <c r="U163" s="22">
        <v>0.73392108636896747</v>
      </c>
      <c r="V163" s="22">
        <v>0.25232840825073238</v>
      </c>
      <c r="W163" s="22">
        <v>0.80415347634902556</v>
      </c>
      <c r="X163" s="22">
        <v>0.59551853598999327</v>
      </c>
      <c r="Y163" s="22">
        <v>0.93420098779244221</v>
      </c>
      <c r="Z163" s="22">
        <v>0.33868245180244894</v>
      </c>
      <c r="AA163" s="21">
        <v>2.1254338487052504E-2</v>
      </c>
      <c r="AB163" s="21">
        <v>7.7038444794177624E-2</v>
      </c>
      <c r="AC163" s="21">
        <v>1.2885347489376539E-2</v>
      </c>
      <c r="AD163" s="21">
        <v>1.1407757737461135E-2</v>
      </c>
      <c r="AE163" s="21">
        <v>1.6233651393198618E-2</v>
      </c>
      <c r="AF163" s="21">
        <v>4.8258936557374829E-3</v>
      </c>
      <c r="AG163" s="22">
        <v>1.2900000120041576E-2</v>
      </c>
      <c r="AH163" s="22">
        <v>3.3664697398198078E-3</v>
      </c>
      <c r="AI163" s="22">
        <v>1.2397200231267488E-2</v>
      </c>
      <c r="AJ163" s="22">
        <v>1.0403849710238578E-2</v>
      </c>
      <c r="AK163" s="22">
        <v>1.5290858996338225E-2</v>
      </c>
      <c r="AL163" s="23">
        <v>4.8870092860996469E-3</v>
      </c>
    </row>
    <row r="164" spans="2:38" x14ac:dyDescent="0.25">
      <c r="B164" s="19">
        <f t="shared" si="2"/>
        <v>160</v>
      </c>
      <c r="C164" s="20">
        <v>3.7220029098016791E-2</v>
      </c>
      <c r="D164" s="21">
        <v>4.5771888180285852E-3</v>
      </c>
      <c r="E164" s="21">
        <v>3.7223447310778257E-2</v>
      </c>
      <c r="F164" s="21">
        <v>3.3595088577764047E-2</v>
      </c>
      <c r="G164" s="21">
        <v>4.077830771232601E-2</v>
      </c>
      <c r="H164" s="21">
        <v>7.1832191345619634E-3</v>
      </c>
      <c r="I164" s="22">
        <v>1.2554347745075738E-2</v>
      </c>
      <c r="J164" s="22">
        <v>3.1970984247098083E-3</v>
      </c>
      <c r="K164" s="22">
        <v>1.2397200231267488E-2</v>
      </c>
      <c r="L164" s="22">
        <v>1.0403849710238578E-2</v>
      </c>
      <c r="M164" s="22">
        <v>1.4337738407066446E-2</v>
      </c>
      <c r="N164" s="22">
        <v>3.9338886968278679E-3</v>
      </c>
      <c r="O164" s="21">
        <v>0.35364727858435707</v>
      </c>
      <c r="P164" s="21">
        <v>0.36717387801122131</v>
      </c>
      <c r="Q164" s="21">
        <v>0.16322987572966952</v>
      </c>
      <c r="R164" s="21">
        <v>2.1706805623379215E-2</v>
      </c>
      <c r="S164" s="21">
        <v>0.65918851365003661</v>
      </c>
      <c r="T164" s="21">
        <v>0.63748170802665738</v>
      </c>
      <c r="U164" s="22">
        <v>0.66270711133909221</v>
      </c>
      <c r="V164" s="22">
        <v>0.27592221647901283</v>
      </c>
      <c r="W164" s="22">
        <v>0.73034681182465422</v>
      </c>
      <c r="X164" s="22">
        <v>0.45679962525548212</v>
      </c>
      <c r="Y164" s="22">
        <v>0.89986487123655312</v>
      </c>
      <c r="Z164" s="22">
        <v>0.443065245981071</v>
      </c>
      <c r="AA164" s="21">
        <v>1.2943621974385897E-2</v>
      </c>
      <c r="AB164" s="21">
        <v>3.0027795048231114E-3</v>
      </c>
      <c r="AC164" s="21">
        <v>1.2885347489376539E-2</v>
      </c>
      <c r="AD164" s="21">
        <v>1.1407757737461135E-2</v>
      </c>
      <c r="AE164" s="21">
        <v>1.5290858996338225E-2</v>
      </c>
      <c r="AF164" s="21">
        <v>3.8831012588770898E-3</v>
      </c>
      <c r="AG164" s="22">
        <v>1.4442776192791568E-2</v>
      </c>
      <c r="AH164" s="22">
        <v>3.6321689090995242E-3</v>
      </c>
      <c r="AI164" s="22">
        <v>1.4337738407066446E-2</v>
      </c>
      <c r="AJ164" s="22">
        <v>1.2397200231267488E-2</v>
      </c>
      <c r="AK164" s="22">
        <v>1.6233651393198618E-2</v>
      </c>
      <c r="AL164" s="23">
        <v>3.8364511619311294E-3</v>
      </c>
    </row>
    <row r="165" spans="2:38" x14ac:dyDescent="0.25">
      <c r="B165" s="24">
        <f t="shared" si="2"/>
        <v>161</v>
      </c>
      <c r="C165" s="20">
        <v>3.7555720594418925E-2</v>
      </c>
      <c r="D165" s="21">
        <v>5.1324292325031044E-3</v>
      </c>
      <c r="E165" s="21">
        <v>3.7223447310778257E-2</v>
      </c>
      <c r="F165" s="21">
        <v>3.4001732691825826E-2</v>
      </c>
      <c r="G165" s="21">
        <v>4.077830771232601E-2</v>
      </c>
      <c r="H165" s="21">
        <v>6.7765750205001848E-3</v>
      </c>
      <c r="I165" s="22">
        <v>1.3337787260651469E-2</v>
      </c>
      <c r="J165" s="22">
        <v>2.9539532279092688E-3</v>
      </c>
      <c r="K165" s="22">
        <v>1.337349474748559E-2</v>
      </c>
      <c r="L165" s="22">
        <v>1.1407757737461135E-2</v>
      </c>
      <c r="M165" s="22">
        <v>1.5290858996338225E-2</v>
      </c>
      <c r="N165" s="22">
        <v>3.8831012588770898E-3</v>
      </c>
      <c r="O165" s="21">
        <v>0.41562799088697738</v>
      </c>
      <c r="P165" s="21">
        <v>0.4008603185548692</v>
      </c>
      <c r="Q165" s="21">
        <v>0.29608435737534977</v>
      </c>
      <c r="R165" s="21">
        <v>2.3471925710779905E-2</v>
      </c>
      <c r="S165" s="21">
        <v>0.83383508436963116</v>
      </c>
      <c r="T165" s="21">
        <v>0.81036315865885122</v>
      </c>
      <c r="U165" s="22">
        <v>0.69172210496189024</v>
      </c>
      <c r="V165" s="22">
        <v>0.26520864566493974</v>
      </c>
      <c r="W165" s="22">
        <v>0.75313205995271904</v>
      </c>
      <c r="X165" s="22">
        <v>0.53328892214495882</v>
      </c>
      <c r="Y165" s="22">
        <v>0.89246475892672261</v>
      </c>
      <c r="Z165" s="22">
        <v>0.35917583678176379</v>
      </c>
      <c r="AA165" s="21">
        <v>1.3152095234464511E-2</v>
      </c>
      <c r="AB165" s="21">
        <v>3.4653291810782072E-3</v>
      </c>
      <c r="AC165" s="21">
        <v>1.337349474748559E-2</v>
      </c>
      <c r="AD165" s="21">
        <v>1.0403849710238578E-2</v>
      </c>
      <c r="AE165" s="21">
        <v>1.5290858996338225E-2</v>
      </c>
      <c r="AF165" s="21">
        <v>4.8870092860996469E-3</v>
      </c>
      <c r="AG165" s="22">
        <v>1.3659351680553416E-2</v>
      </c>
      <c r="AH165" s="22">
        <v>5.1588174329910697E-3</v>
      </c>
      <c r="AI165" s="22">
        <v>1.337349474748559E-2</v>
      </c>
      <c r="AJ165" s="22">
        <v>1.1407757737461135E-2</v>
      </c>
      <c r="AK165" s="22">
        <v>1.5290858996338225E-2</v>
      </c>
      <c r="AL165" s="23">
        <v>3.8831012588770898E-3</v>
      </c>
    </row>
    <row r="166" spans="2:38" x14ac:dyDescent="0.25">
      <c r="B166" s="19">
        <f t="shared" si="2"/>
        <v>162</v>
      </c>
      <c r="C166" s="20">
        <v>3.6542432939940167E-2</v>
      </c>
      <c r="D166" s="21">
        <v>5.0892032258775307E-3</v>
      </c>
      <c r="E166" s="21">
        <v>3.6022994169332356E-2</v>
      </c>
      <c r="F166" s="21">
        <v>3.3186375951476943E-2</v>
      </c>
      <c r="G166" s="21">
        <v>3.881190015749876E-2</v>
      </c>
      <c r="H166" s="21">
        <v>5.6255242060218175E-3</v>
      </c>
      <c r="I166" s="22">
        <v>1.3520051645588321E-2</v>
      </c>
      <c r="J166" s="22">
        <v>3.0053626057122214E-3</v>
      </c>
      <c r="K166" s="22">
        <v>1.337349474748559E-2</v>
      </c>
      <c r="L166" s="22">
        <v>1.1407757737461135E-2</v>
      </c>
      <c r="M166" s="22">
        <v>1.5290858996338225E-2</v>
      </c>
      <c r="N166" s="22">
        <v>3.8831012588770898E-3</v>
      </c>
      <c r="O166" s="21">
        <v>0.39066535260233826</v>
      </c>
      <c r="P166" s="21">
        <v>0.3679166971319327</v>
      </c>
      <c r="Q166" s="21">
        <v>0.2778237870795548</v>
      </c>
      <c r="R166" s="21">
        <v>2.259265287884062E-2</v>
      </c>
      <c r="S166" s="21">
        <v>0.78549428767166118</v>
      </c>
      <c r="T166" s="21">
        <v>0.76290163479282058</v>
      </c>
      <c r="U166" s="22">
        <v>0.70516153710761242</v>
      </c>
      <c r="V166" s="22">
        <v>0.28533648096803982</v>
      </c>
      <c r="W166" s="22">
        <v>0.78165156063604879</v>
      </c>
      <c r="X166" s="22">
        <v>0.5419822150205702</v>
      </c>
      <c r="Y166" s="22">
        <v>0.94605696449428489</v>
      </c>
      <c r="Z166" s="22">
        <v>0.40407474947371469</v>
      </c>
      <c r="AA166" s="21">
        <v>1.3230001476720011E-2</v>
      </c>
      <c r="AB166" s="21">
        <v>3.2139629908297719E-3</v>
      </c>
      <c r="AC166" s="21">
        <v>1.337349474748559E-2</v>
      </c>
      <c r="AD166" s="21">
        <v>1.0403849710238578E-2</v>
      </c>
      <c r="AE166" s="21">
        <v>1.5290858996338225E-2</v>
      </c>
      <c r="AF166" s="21">
        <v>4.8870092860996469E-3</v>
      </c>
      <c r="AG166" s="22">
        <v>1.2806774032612329E-2</v>
      </c>
      <c r="AH166" s="22">
        <v>3.2693331576471416E-3</v>
      </c>
      <c r="AI166" s="22">
        <v>1.2397200231267488E-2</v>
      </c>
      <c r="AJ166" s="22">
        <v>1.0403849710238578E-2</v>
      </c>
      <c r="AK166" s="22">
        <v>1.5290858996338225E-2</v>
      </c>
      <c r="AL166" s="23">
        <v>4.8870092860996469E-3</v>
      </c>
    </row>
    <row r="167" spans="2:38" x14ac:dyDescent="0.25">
      <c r="B167" s="19">
        <f t="shared" si="2"/>
        <v>163</v>
      </c>
      <c r="C167" s="20">
        <v>3.7180158771673855E-2</v>
      </c>
      <c r="D167" s="21">
        <v>5.137868593356903E-3</v>
      </c>
      <c r="E167" s="21">
        <v>3.6824534299278081E-2</v>
      </c>
      <c r="F167" s="21">
        <v>3.3595088577764047E-2</v>
      </c>
      <c r="G167" s="21">
        <v>4.1558865210836203E-2</v>
      </c>
      <c r="H167" s="21">
        <v>7.963776633072156E-3</v>
      </c>
      <c r="I167" s="22">
        <v>1.3652581310735424E-2</v>
      </c>
      <c r="J167" s="22">
        <v>3.5759788097016179E-3</v>
      </c>
      <c r="K167" s="22">
        <v>1.337349474748559E-2</v>
      </c>
      <c r="L167" s="22">
        <v>1.1407757737461135E-2</v>
      </c>
      <c r="M167" s="22">
        <v>1.5762255194768419E-2</v>
      </c>
      <c r="N167" s="22">
        <v>4.3544974573072846E-3</v>
      </c>
      <c r="O167" s="21">
        <v>0.34520081030924737</v>
      </c>
      <c r="P167" s="21">
        <v>0.39394650618826854</v>
      </c>
      <c r="Q167" s="21">
        <v>7.752611711307475E-2</v>
      </c>
      <c r="R167" s="21">
        <v>2.1260438479440126E-2</v>
      </c>
      <c r="S167" s="21">
        <v>0.69206758250916112</v>
      </c>
      <c r="T167" s="21">
        <v>0.67080714402972097</v>
      </c>
      <c r="U167" s="22">
        <v>0.68468774268744137</v>
      </c>
      <c r="V167" s="22">
        <v>0.28186213441064856</v>
      </c>
      <c r="W167" s="22">
        <v>0.76822304528315311</v>
      </c>
      <c r="X167" s="22">
        <v>0.45422993794839794</v>
      </c>
      <c r="Y167" s="22">
        <v>0.92605725428700514</v>
      </c>
      <c r="Z167" s="22">
        <v>0.47182731633860719</v>
      </c>
      <c r="AA167" s="21">
        <v>1.3276816483482319E-2</v>
      </c>
      <c r="AB167" s="21">
        <v>3.8282365957549359E-3</v>
      </c>
      <c r="AC167" s="21">
        <v>1.337349474748559E-2</v>
      </c>
      <c r="AD167" s="21">
        <v>1.0403849710238578E-2</v>
      </c>
      <c r="AE167" s="21">
        <v>1.6233651393198618E-2</v>
      </c>
      <c r="AF167" s="21">
        <v>5.82980168296004E-3</v>
      </c>
      <c r="AG167" s="22">
        <v>2.82611282340655E-2</v>
      </c>
      <c r="AH167" s="22">
        <v>9.3063947346701106E-2</v>
      </c>
      <c r="AI167" s="22">
        <v>1.2397200231267488E-2</v>
      </c>
      <c r="AJ167" s="22">
        <v>1.0403849710238578E-2</v>
      </c>
      <c r="AK167" s="22">
        <v>1.6233651393198618E-2</v>
      </c>
      <c r="AL167" s="23">
        <v>5.82980168296004E-3</v>
      </c>
    </row>
    <row r="168" spans="2:38" x14ac:dyDescent="0.25">
      <c r="B168" s="24">
        <f t="shared" si="2"/>
        <v>164</v>
      </c>
      <c r="C168" s="20">
        <v>3.7678739764558149E-2</v>
      </c>
      <c r="D168" s="21">
        <v>5.2922715765505489E-3</v>
      </c>
      <c r="E168" s="21">
        <v>3.7622360322278434E-2</v>
      </c>
      <c r="F168" s="21">
        <v>3.4001732691825826E-2</v>
      </c>
      <c r="G168" s="21">
        <v>4.1558865210836203E-2</v>
      </c>
      <c r="H168" s="21">
        <v>7.5571325190103775E-3</v>
      </c>
      <c r="I168" s="22">
        <v>1.430177297789801E-2</v>
      </c>
      <c r="J168" s="22">
        <v>1.1390336336882542E-2</v>
      </c>
      <c r="K168" s="22">
        <v>1.2397200231267488E-2</v>
      </c>
      <c r="L168" s="22">
        <v>1.1407757737461135E-2</v>
      </c>
      <c r="M168" s="22">
        <v>1.5290858996338225E-2</v>
      </c>
      <c r="N168" s="22">
        <v>3.8831012588770898E-3</v>
      </c>
      <c r="O168" s="21">
        <v>0.38037299230486243</v>
      </c>
      <c r="P168" s="21">
        <v>0.36709552802105344</v>
      </c>
      <c r="Q168" s="21">
        <v>0.31783988564143539</v>
      </c>
      <c r="R168" s="21">
        <v>2.259265287884062E-2</v>
      </c>
      <c r="S168" s="21">
        <v>0.72273399745928923</v>
      </c>
      <c r="T168" s="21">
        <v>0.70014134458044863</v>
      </c>
      <c r="U168" s="22">
        <v>0.67042717531122353</v>
      </c>
      <c r="V168" s="22">
        <v>0.2998777540635591</v>
      </c>
      <c r="W168" s="22">
        <v>0.78237326888035286</v>
      </c>
      <c r="X168" s="22">
        <v>0.46421861109466056</v>
      </c>
      <c r="Y168" s="22">
        <v>0.92147469499889878</v>
      </c>
      <c r="Z168" s="22">
        <v>0.45725608390423822</v>
      </c>
      <c r="AA168" s="21">
        <v>1.9836829920315834E-2</v>
      </c>
      <c r="AB168" s="21">
        <v>6.6329811248988388E-2</v>
      </c>
      <c r="AC168" s="21">
        <v>1.337349474748559E-2</v>
      </c>
      <c r="AD168" s="21">
        <v>1.1407757737461135E-2</v>
      </c>
      <c r="AE168" s="21">
        <v>1.5762255194768419E-2</v>
      </c>
      <c r="AF168" s="21">
        <v>4.3544974573072846E-3</v>
      </c>
      <c r="AG168" s="22">
        <v>1.3394781039852579E-2</v>
      </c>
      <c r="AH168" s="22">
        <v>3.4426274300543361E-3</v>
      </c>
      <c r="AI168" s="22">
        <v>1.337349474748559E-2</v>
      </c>
      <c r="AJ168" s="22">
        <v>1.1407757737461135E-2</v>
      </c>
      <c r="AK168" s="22">
        <v>1.5290858996338225E-2</v>
      </c>
      <c r="AL168" s="23">
        <v>3.8831012588770898E-3</v>
      </c>
    </row>
    <row r="169" spans="2:38" x14ac:dyDescent="0.25">
      <c r="B169" s="19">
        <f t="shared" si="2"/>
        <v>165</v>
      </c>
      <c r="C169" s="20">
        <v>3.7691124694017281E-2</v>
      </c>
      <c r="D169" s="21">
        <v>5.3668200185972266E-3</v>
      </c>
      <c r="E169" s="21">
        <v>3.7622360322278434E-2</v>
      </c>
      <c r="F169" s="21">
        <v>3.5217642553186032E-2</v>
      </c>
      <c r="G169" s="21">
        <v>4.077830771232601E-2</v>
      </c>
      <c r="H169" s="21">
        <v>5.5606651591399783E-3</v>
      </c>
      <c r="I169" s="22">
        <v>2.0520530205618937E-2</v>
      </c>
      <c r="J169" s="22">
        <v>7.8536687057199073E-2</v>
      </c>
      <c r="K169" s="22">
        <v>1.2397200231267488E-2</v>
      </c>
      <c r="L169" s="22">
        <v>1.0403849710238578E-2</v>
      </c>
      <c r="M169" s="22">
        <v>1.5290858996338225E-2</v>
      </c>
      <c r="N169" s="22">
        <v>4.8870092860996469E-3</v>
      </c>
      <c r="O169" s="21">
        <v>0.44674673573551016</v>
      </c>
      <c r="P169" s="21">
        <v>0.39289623768489773</v>
      </c>
      <c r="Q169" s="21">
        <v>0.40674246923971669</v>
      </c>
      <c r="R169" s="21">
        <v>2.4344909517639703E-2</v>
      </c>
      <c r="S169" s="21">
        <v>0.88767337717243</v>
      </c>
      <c r="T169" s="21">
        <v>0.86332846765479032</v>
      </c>
      <c r="U169" s="22">
        <v>0.71925839641676304</v>
      </c>
      <c r="V169" s="22">
        <v>0.26684922475317679</v>
      </c>
      <c r="W169" s="22">
        <v>0.79907088842743557</v>
      </c>
      <c r="X169" s="22">
        <v>0.55661326187087057</v>
      </c>
      <c r="Y169" s="22">
        <v>0.93176940377821527</v>
      </c>
      <c r="Z169" s="22">
        <v>0.3751561419073447</v>
      </c>
      <c r="AA169" s="21">
        <v>1.2626511013356618E-2</v>
      </c>
      <c r="AB169" s="21">
        <v>3.1239143377720111E-3</v>
      </c>
      <c r="AC169" s="21">
        <v>1.337349474748559E-2</v>
      </c>
      <c r="AD169" s="21">
        <v>1.0403849710238578E-2</v>
      </c>
      <c r="AE169" s="21">
        <v>1.4337738407066446E-2</v>
      </c>
      <c r="AF169" s="21">
        <v>3.9338886968278679E-3</v>
      </c>
      <c r="AG169" s="22">
        <v>1.3321388709598607E-2</v>
      </c>
      <c r="AH169" s="22">
        <v>3.6922738711215744E-3</v>
      </c>
      <c r="AI169" s="22">
        <v>1.337349474748559E-2</v>
      </c>
      <c r="AJ169" s="22">
        <v>1.1407757737461135E-2</v>
      </c>
      <c r="AK169" s="22">
        <v>1.6233651393198618E-2</v>
      </c>
      <c r="AL169" s="23">
        <v>4.8258936557374829E-3</v>
      </c>
    </row>
    <row r="170" spans="2:38" x14ac:dyDescent="0.25">
      <c r="B170" s="19">
        <f t="shared" si="2"/>
        <v>166</v>
      </c>
      <c r="C170" s="20">
        <v>3.7743300921509695E-2</v>
      </c>
      <c r="D170" s="21">
        <v>5.9857106969807431E-3</v>
      </c>
      <c r="E170" s="21">
        <v>3.8019462534634611E-2</v>
      </c>
      <c r="F170" s="21">
        <v>3.3595088577764047E-2</v>
      </c>
      <c r="G170" s="21">
        <v>4.1947533587559149E-2</v>
      </c>
      <c r="H170" s="21">
        <v>8.3524450097951022E-3</v>
      </c>
      <c r="I170" s="22">
        <v>2.2518930318502717E-2</v>
      </c>
      <c r="J170" s="22">
        <v>9.787678020401229E-2</v>
      </c>
      <c r="K170" s="22">
        <v>1.337349474748559E-2</v>
      </c>
      <c r="L170" s="22">
        <v>1.0403849710238578E-2</v>
      </c>
      <c r="M170" s="22">
        <v>1.5290858996338225E-2</v>
      </c>
      <c r="N170" s="22">
        <v>4.8870092860996469E-3</v>
      </c>
      <c r="O170" s="21">
        <v>0.39044764507426721</v>
      </c>
      <c r="P170" s="21">
        <v>0.37564515554149253</v>
      </c>
      <c r="Q170" s="21">
        <v>0.32045494615395731</v>
      </c>
      <c r="R170" s="21">
        <v>2.259265287884062E-2</v>
      </c>
      <c r="S170" s="21">
        <v>0.77864284895570024</v>
      </c>
      <c r="T170" s="21">
        <v>0.75605019607685964</v>
      </c>
      <c r="U170" s="22">
        <v>0.73350182833301081</v>
      </c>
      <c r="V170" s="22">
        <v>0.235515533622911</v>
      </c>
      <c r="W170" s="22">
        <v>0.77556132181359638</v>
      </c>
      <c r="X170" s="22">
        <v>0.61717302628305737</v>
      </c>
      <c r="Y170" s="22">
        <v>0.92049423867087077</v>
      </c>
      <c r="Z170" s="22">
        <v>0.3033212123878134</v>
      </c>
      <c r="AA170" s="21">
        <v>1.3376715068680907E-2</v>
      </c>
      <c r="AB170" s="21">
        <v>3.2075727110191235E-3</v>
      </c>
      <c r="AC170" s="21">
        <v>1.2397200231267488E-2</v>
      </c>
      <c r="AD170" s="21">
        <v>1.1407757737461135E-2</v>
      </c>
      <c r="AE170" s="21">
        <v>1.5290858996338225E-2</v>
      </c>
      <c r="AF170" s="21">
        <v>3.8831012588770898E-3</v>
      </c>
      <c r="AG170" s="22">
        <v>1.3273488967770697E-2</v>
      </c>
      <c r="AH170" s="22">
        <v>3.5594689757742202E-3</v>
      </c>
      <c r="AI170" s="22">
        <v>1.337349474748559E-2</v>
      </c>
      <c r="AJ170" s="22">
        <v>1.0905803723849857E-2</v>
      </c>
      <c r="AK170" s="22">
        <v>1.5290858996338225E-2</v>
      </c>
      <c r="AL170" s="23">
        <v>4.3850552724883675E-3</v>
      </c>
    </row>
    <row r="171" spans="2:38" x14ac:dyDescent="0.25">
      <c r="B171" s="24">
        <f t="shared" si="2"/>
        <v>167</v>
      </c>
      <c r="C171" s="20">
        <v>3.7154420798224612E-2</v>
      </c>
      <c r="D171" s="21">
        <v>4.6279996564358552E-3</v>
      </c>
      <c r="E171" s="21">
        <v>3.6824534299278081E-2</v>
      </c>
      <c r="F171" s="21">
        <v>3.4408376805887597E-2</v>
      </c>
      <c r="G171" s="21">
        <v>3.9600846078209323E-2</v>
      </c>
      <c r="H171" s="21">
        <v>5.1924692723217258E-3</v>
      </c>
      <c r="I171" s="22">
        <v>1.3158882692282589E-2</v>
      </c>
      <c r="J171" s="22">
        <v>3.2504348419775883E-3</v>
      </c>
      <c r="K171" s="22">
        <v>1.337349474748559E-2</v>
      </c>
      <c r="L171" s="22">
        <v>1.0403849710238578E-2</v>
      </c>
      <c r="M171" s="22">
        <v>1.5290858996338225E-2</v>
      </c>
      <c r="N171" s="22">
        <v>4.8870092860996469E-3</v>
      </c>
      <c r="O171" s="21">
        <v>0.47981328384163729</v>
      </c>
      <c r="P171" s="21">
        <v>0.38947338616438276</v>
      </c>
      <c r="Q171" s="21">
        <v>0.57574157178103502</v>
      </c>
      <c r="R171" s="21">
        <v>2.777888634516364E-2</v>
      </c>
      <c r="S171" s="21">
        <v>0.86950482417931885</v>
      </c>
      <c r="T171" s="21">
        <v>0.84172593783415517</v>
      </c>
      <c r="U171" s="22">
        <v>0.68651706532218026</v>
      </c>
      <c r="V171" s="22">
        <v>0.27241077410195425</v>
      </c>
      <c r="W171" s="22">
        <v>0.73898890569648423</v>
      </c>
      <c r="X171" s="22">
        <v>0.5120102400109694</v>
      </c>
      <c r="Y171" s="22">
        <v>0.92195546795568606</v>
      </c>
      <c r="Z171" s="22">
        <v>0.40994522794471666</v>
      </c>
      <c r="AA171" s="21">
        <v>1.6763904319510067E-2</v>
      </c>
      <c r="AB171" s="21">
        <v>3.4505576964225279E-2</v>
      </c>
      <c r="AC171" s="21">
        <v>1.337349474748559E-2</v>
      </c>
      <c r="AD171" s="21">
        <v>1.1407757737461135E-2</v>
      </c>
      <c r="AE171" s="21">
        <v>1.6233651393198618E-2</v>
      </c>
      <c r="AF171" s="21">
        <v>4.8258936557374829E-3</v>
      </c>
      <c r="AG171" s="22">
        <v>1.3197170167457624E-2</v>
      </c>
      <c r="AH171" s="22">
        <v>3.295090837841185E-3</v>
      </c>
      <c r="AI171" s="22">
        <v>1.337349474748559E-2</v>
      </c>
      <c r="AJ171" s="22">
        <v>1.0403849710238578E-2</v>
      </c>
      <c r="AK171" s="22">
        <v>1.5290858996338225E-2</v>
      </c>
      <c r="AL171" s="23">
        <v>4.8870092860996469E-3</v>
      </c>
    </row>
    <row r="172" spans="2:38" x14ac:dyDescent="0.25">
      <c r="B172" s="19">
        <f t="shared" si="2"/>
        <v>168</v>
      </c>
      <c r="C172" s="20">
        <v>3.7288001432341782E-2</v>
      </c>
      <c r="D172" s="21">
        <v>5.2747102996438611E-3</v>
      </c>
      <c r="E172" s="21">
        <v>3.7223447310778257E-2</v>
      </c>
      <c r="F172" s="21">
        <v>3.3595088577764047E-2</v>
      </c>
      <c r="G172" s="21">
        <v>4.077830771232601E-2</v>
      </c>
      <c r="H172" s="21">
        <v>7.1832191345619634E-3</v>
      </c>
      <c r="I172" s="22">
        <v>2.3259011873422338E-2</v>
      </c>
      <c r="J172" s="22">
        <v>9.8119285050799712E-2</v>
      </c>
      <c r="K172" s="22">
        <v>1.337349474748559E-2</v>
      </c>
      <c r="L172" s="22">
        <v>1.1407757737461135E-2</v>
      </c>
      <c r="M172" s="22">
        <v>1.5290858996338225E-2</v>
      </c>
      <c r="N172" s="22">
        <v>3.8831012588770898E-3</v>
      </c>
      <c r="O172" s="21">
        <v>0.38489599750435471</v>
      </c>
      <c r="P172" s="21">
        <v>0.36419103879963882</v>
      </c>
      <c r="Q172" s="21">
        <v>0.28146618209707375</v>
      </c>
      <c r="R172" s="21">
        <v>2.3908417614209802E-2</v>
      </c>
      <c r="S172" s="21">
        <v>0.76459485208335676</v>
      </c>
      <c r="T172" s="21">
        <v>0.74068643446914695</v>
      </c>
      <c r="U172" s="22">
        <v>0.73429500297961103</v>
      </c>
      <c r="V172" s="22">
        <v>0.24012458455758001</v>
      </c>
      <c r="W172" s="22">
        <v>0.8095286169771212</v>
      </c>
      <c r="X172" s="22">
        <v>0.61258616685312073</v>
      </c>
      <c r="Y172" s="22">
        <v>0.91167520649028222</v>
      </c>
      <c r="Z172" s="22">
        <v>0.29908903963716149</v>
      </c>
      <c r="AA172" s="21">
        <v>2.2363275793623339E-2</v>
      </c>
      <c r="AB172" s="21">
        <v>8.6582069330843739E-2</v>
      </c>
      <c r="AC172" s="21">
        <v>1.337349474748559E-2</v>
      </c>
      <c r="AD172" s="21">
        <v>1.0403849710238578E-2</v>
      </c>
      <c r="AE172" s="21">
        <v>1.6233651393198618E-2</v>
      </c>
      <c r="AF172" s="21">
        <v>5.82980168296004E-3</v>
      </c>
      <c r="AG172" s="22">
        <v>1.3898702611882833E-2</v>
      </c>
      <c r="AH172" s="22">
        <v>7.1773794921780945E-3</v>
      </c>
      <c r="AI172" s="22">
        <v>1.337349474748559E-2</v>
      </c>
      <c r="AJ172" s="22">
        <v>1.1407757737461135E-2</v>
      </c>
      <c r="AK172" s="22">
        <v>1.6233651393198618E-2</v>
      </c>
      <c r="AL172" s="23">
        <v>4.8258936557374829E-3</v>
      </c>
    </row>
    <row r="173" spans="2:38" x14ac:dyDescent="0.25">
      <c r="B173" s="19">
        <f t="shared" si="2"/>
        <v>169</v>
      </c>
      <c r="C173" s="20">
        <v>3.7041071150101836E-2</v>
      </c>
      <c r="D173" s="21">
        <v>4.9985896310398214E-3</v>
      </c>
      <c r="E173" s="21">
        <v>3.6824534299278081E-2</v>
      </c>
      <c r="F173" s="21">
        <v>3.4408376805887597E-2</v>
      </c>
      <c r="G173" s="21">
        <v>3.9207235568006732E-2</v>
      </c>
      <c r="H173" s="21">
        <v>4.7988587621191348E-3</v>
      </c>
      <c r="I173" s="22">
        <v>1.3782276816248162E-2</v>
      </c>
      <c r="J173" s="22">
        <v>4.6259137249474351E-3</v>
      </c>
      <c r="K173" s="22">
        <v>1.337349474748559E-2</v>
      </c>
      <c r="L173" s="22">
        <v>1.1407757737461135E-2</v>
      </c>
      <c r="M173" s="22">
        <v>1.6233651393198618E-2</v>
      </c>
      <c r="N173" s="22">
        <v>4.8258936557374829E-3</v>
      </c>
      <c r="O173" s="21">
        <v>0.36885374079891597</v>
      </c>
      <c r="P173" s="21">
        <v>0.38363909602525964</v>
      </c>
      <c r="Q173" s="21">
        <v>0.1494712831264606</v>
      </c>
      <c r="R173" s="21">
        <v>2.2589365667079558E-2</v>
      </c>
      <c r="S173" s="21">
        <v>0.76232431566595826</v>
      </c>
      <c r="T173" s="21">
        <v>0.73973494999887868</v>
      </c>
      <c r="U173" s="22">
        <v>0.70993981472910195</v>
      </c>
      <c r="V173" s="22">
        <v>0.24875504221962225</v>
      </c>
      <c r="W173" s="22">
        <v>0.77547381391971704</v>
      </c>
      <c r="X173" s="22">
        <v>0.53982676695086651</v>
      </c>
      <c r="Y173" s="22">
        <v>0.92398879537638767</v>
      </c>
      <c r="Z173" s="22">
        <v>0.38416202842552116</v>
      </c>
      <c r="AA173" s="21">
        <v>1.2872909302110536E-2</v>
      </c>
      <c r="AB173" s="21">
        <v>3.5477768095221675E-3</v>
      </c>
      <c r="AC173" s="21">
        <v>1.2397200231267488E-2</v>
      </c>
      <c r="AD173" s="21">
        <v>1.0403849710238578E-2</v>
      </c>
      <c r="AE173" s="21">
        <v>1.5290858996338225E-2</v>
      </c>
      <c r="AF173" s="21">
        <v>4.8870092860996469E-3</v>
      </c>
      <c r="AG173" s="22">
        <v>1.3615887934070476E-2</v>
      </c>
      <c r="AH173" s="22">
        <v>5.4860443703587504E-3</v>
      </c>
      <c r="AI173" s="22">
        <v>1.337349474748559E-2</v>
      </c>
      <c r="AJ173" s="22">
        <v>1.0403849710238578E-2</v>
      </c>
      <c r="AK173" s="22">
        <v>1.5290858996338225E-2</v>
      </c>
      <c r="AL173" s="23">
        <v>4.8870092860996469E-3</v>
      </c>
    </row>
    <row r="174" spans="2:38" x14ac:dyDescent="0.25">
      <c r="B174" s="24">
        <f t="shared" si="2"/>
        <v>170</v>
      </c>
      <c r="C174" s="20">
        <v>3.772024576081149E-2</v>
      </c>
      <c r="D174" s="21">
        <v>4.9343393078241354E-3</v>
      </c>
      <c r="E174" s="21">
        <v>3.7622360322278434E-2</v>
      </c>
      <c r="F174" s="21">
        <v>3.4001732691825826E-2</v>
      </c>
      <c r="G174" s="21">
        <v>4.077830771232601E-2</v>
      </c>
      <c r="H174" s="21">
        <v>6.7765750205001848E-3</v>
      </c>
      <c r="I174" s="22">
        <v>1.365465566230353E-2</v>
      </c>
      <c r="J174" s="22">
        <v>5.1028874607384244E-3</v>
      </c>
      <c r="K174" s="22">
        <v>1.337349474748559E-2</v>
      </c>
      <c r="L174" s="22">
        <v>1.1407757737461135E-2</v>
      </c>
      <c r="M174" s="22">
        <v>1.5290858996338225E-2</v>
      </c>
      <c r="N174" s="22">
        <v>3.8831012588770898E-3</v>
      </c>
      <c r="O174" s="21">
        <v>0.39788713437250833</v>
      </c>
      <c r="P174" s="21">
        <v>0.38247655713370216</v>
      </c>
      <c r="Q174" s="21">
        <v>0.31232746213941176</v>
      </c>
      <c r="R174" s="21">
        <v>2.2149729251109918E-2</v>
      </c>
      <c r="S174" s="21">
        <v>0.80959499813447799</v>
      </c>
      <c r="T174" s="21">
        <v>0.78744526888336808</v>
      </c>
      <c r="U174" s="22">
        <v>0.67606553162188743</v>
      </c>
      <c r="V174" s="22">
        <v>0.29226892311681507</v>
      </c>
      <c r="W174" s="22">
        <v>0.73787646243717164</v>
      </c>
      <c r="X174" s="22">
        <v>0.44909649549470398</v>
      </c>
      <c r="Y174" s="22">
        <v>0.93307979137704722</v>
      </c>
      <c r="Z174" s="22">
        <v>0.48398329588234323</v>
      </c>
      <c r="AA174" s="21">
        <v>2.2355167609626952E-2</v>
      </c>
      <c r="AB174" s="21">
        <v>9.5931546543328083E-2</v>
      </c>
      <c r="AC174" s="21">
        <v>1.2397200231267488E-2</v>
      </c>
      <c r="AD174" s="21">
        <v>1.0403849710238578E-2</v>
      </c>
      <c r="AE174" s="21">
        <v>1.5290858996338225E-2</v>
      </c>
      <c r="AF174" s="21">
        <v>4.8870092860996469E-3</v>
      </c>
      <c r="AG174" s="22">
        <v>1.3503128414177635E-2</v>
      </c>
      <c r="AH174" s="22">
        <v>3.8570558612580192E-3</v>
      </c>
      <c r="AI174" s="22">
        <v>1.337349474748559E-2</v>
      </c>
      <c r="AJ174" s="22">
        <v>1.0403849710238578E-2</v>
      </c>
      <c r="AK174" s="22">
        <v>1.6233651393198618E-2</v>
      </c>
      <c r="AL174" s="23">
        <v>5.82980168296004E-3</v>
      </c>
    </row>
    <row r="175" spans="2:38" x14ac:dyDescent="0.25">
      <c r="B175" s="19">
        <f t="shared" si="2"/>
        <v>171</v>
      </c>
      <c r="C175" s="20">
        <v>3.738185995500648E-2</v>
      </c>
      <c r="D175" s="21">
        <v>5.590726900954782E-3</v>
      </c>
      <c r="E175" s="21">
        <v>3.6824534299278081E-2</v>
      </c>
      <c r="F175" s="21">
        <v>3.3595088577764047E-2</v>
      </c>
      <c r="G175" s="21">
        <v>4.1558865210836203E-2</v>
      </c>
      <c r="H175" s="21">
        <v>7.963776633072156E-3</v>
      </c>
      <c r="I175" s="22">
        <v>2.2851844963921078E-2</v>
      </c>
      <c r="J175" s="22">
        <v>9.7989364679930566E-2</v>
      </c>
      <c r="K175" s="22">
        <v>1.2397200231267488E-2</v>
      </c>
      <c r="L175" s="22">
        <v>1.0403849710238578E-2</v>
      </c>
      <c r="M175" s="22">
        <v>1.5290858996338225E-2</v>
      </c>
      <c r="N175" s="22">
        <v>4.8870092860996469E-3</v>
      </c>
      <c r="O175" s="21">
        <v>0.38946974288390479</v>
      </c>
      <c r="P175" s="21">
        <v>0.37053113422621031</v>
      </c>
      <c r="Q175" s="21">
        <v>0.31942808597690475</v>
      </c>
      <c r="R175" s="21">
        <v>2.3471925710779905E-2</v>
      </c>
      <c r="S175" s="21">
        <v>0.76198159305381985</v>
      </c>
      <c r="T175" s="21">
        <v>0.73850966734303991</v>
      </c>
      <c r="U175" s="22">
        <v>0.70103425098047423</v>
      </c>
      <c r="V175" s="22">
        <v>0.29624740429989271</v>
      </c>
      <c r="W175" s="22">
        <v>0.8161975835141102</v>
      </c>
      <c r="X175" s="22">
        <v>0.49033276019608674</v>
      </c>
      <c r="Y175" s="22">
        <v>0.94422092464208363</v>
      </c>
      <c r="Z175" s="22">
        <v>0.45388816444599689</v>
      </c>
      <c r="AA175" s="21">
        <v>1.3942878028897645E-2</v>
      </c>
      <c r="AB175" s="21">
        <v>4.1171763324990866E-3</v>
      </c>
      <c r="AC175" s="21">
        <v>1.4337738407066446E-2</v>
      </c>
      <c r="AD175" s="21">
        <v>1.1407757737461135E-2</v>
      </c>
      <c r="AE175" s="21">
        <v>1.6233651393198618E-2</v>
      </c>
      <c r="AF175" s="21">
        <v>4.8258936557374829E-3</v>
      </c>
      <c r="AG175" s="22">
        <v>1.3487813984527303E-2</v>
      </c>
      <c r="AH175" s="22">
        <v>3.7970529501697194E-3</v>
      </c>
      <c r="AI175" s="22">
        <v>1.337349474748559E-2</v>
      </c>
      <c r="AJ175" s="22">
        <v>1.0905803723849857E-2</v>
      </c>
      <c r="AK175" s="22">
        <v>1.5762255194768419E-2</v>
      </c>
      <c r="AL175" s="23">
        <v>4.8564514709185623E-3</v>
      </c>
    </row>
    <row r="176" spans="2:38" x14ac:dyDescent="0.25">
      <c r="B176" s="19">
        <f t="shared" si="2"/>
        <v>172</v>
      </c>
      <c r="C176" s="20">
        <v>3.8119859178910712E-2</v>
      </c>
      <c r="D176" s="21">
        <v>4.8801011852996805E-3</v>
      </c>
      <c r="E176" s="21">
        <v>3.8416564746990789E-2</v>
      </c>
      <c r="F176" s="21">
        <v>3.3595088577764047E-2</v>
      </c>
      <c r="G176" s="21">
        <v>4.1168586461581107E-2</v>
      </c>
      <c r="H176" s="21">
        <v>7.5734978838170597E-3</v>
      </c>
      <c r="I176" s="22">
        <v>1.2997057673035915E-2</v>
      </c>
      <c r="J176" s="22">
        <v>3.5315304336497057E-3</v>
      </c>
      <c r="K176" s="22">
        <v>1.337349474748559E-2</v>
      </c>
      <c r="L176" s="22">
        <v>1.0905803723849857E-2</v>
      </c>
      <c r="M176" s="22">
        <v>1.4814298701702335E-2</v>
      </c>
      <c r="N176" s="22">
        <v>3.908494977852478E-3</v>
      </c>
      <c r="O176" s="21">
        <v>0.40970538225766306</v>
      </c>
      <c r="P176" s="21">
        <v>0.3807552016035427</v>
      </c>
      <c r="Q176" s="21">
        <v>0.35366354723190874</v>
      </c>
      <c r="R176" s="21">
        <v>2.6500837950927673E-2</v>
      </c>
      <c r="S176" s="21">
        <v>0.79663593015412626</v>
      </c>
      <c r="T176" s="21">
        <v>0.77013509220319853</v>
      </c>
      <c r="U176" s="22">
        <v>0.69658753595901535</v>
      </c>
      <c r="V176" s="22">
        <v>0.26375345808136041</v>
      </c>
      <c r="W176" s="22">
        <v>0.76470618591026174</v>
      </c>
      <c r="X176" s="22">
        <v>0.51201095391944196</v>
      </c>
      <c r="Y176" s="22">
        <v>0.91940164182325934</v>
      </c>
      <c r="Z176" s="22">
        <v>0.40739068790381738</v>
      </c>
      <c r="AA176" s="21">
        <v>1.38091264732439E-2</v>
      </c>
      <c r="AB176" s="21">
        <v>3.3390780307474611E-3</v>
      </c>
      <c r="AC176" s="21">
        <v>1.337349474748559E-2</v>
      </c>
      <c r="AD176" s="21">
        <v>1.1407757737461135E-2</v>
      </c>
      <c r="AE176" s="21">
        <v>1.5290858996338225E-2</v>
      </c>
      <c r="AF176" s="21">
        <v>3.8831012588770898E-3</v>
      </c>
      <c r="AG176" s="22">
        <v>1.2974454464983975E-2</v>
      </c>
      <c r="AH176" s="22">
        <v>3.4636669210222734E-3</v>
      </c>
      <c r="AI176" s="22">
        <v>1.337349474748559E-2</v>
      </c>
      <c r="AJ176" s="22">
        <v>1.0403849710238578E-2</v>
      </c>
      <c r="AK176" s="22">
        <v>1.5290858996338225E-2</v>
      </c>
      <c r="AL176" s="23">
        <v>4.8870092860996469E-3</v>
      </c>
    </row>
    <row r="177" spans="2:38" x14ac:dyDescent="0.25">
      <c r="B177" s="24">
        <f t="shared" si="2"/>
        <v>173</v>
      </c>
      <c r="C177" s="20">
        <v>3.7693258464646759E-2</v>
      </c>
      <c r="D177" s="21">
        <v>5.2990386162225581E-3</v>
      </c>
      <c r="E177" s="21">
        <v>3.8019462534634611E-2</v>
      </c>
      <c r="F177" s="21">
        <v>3.5217642553186032E-2</v>
      </c>
      <c r="G177" s="21">
        <v>4.1168586461581107E-2</v>
      </c>
      <c r="H177" s="21">
        <v>5.9509439083950746E-3</v>
      </c>
      <c r="I177" s="22">
        <v>1.3029582252621711E-2</v>
      </c>
      <c r="J177" s="22">
        <v>3.7509250484936206E-3</v>
      </c>
      <c r="K177" s="22">
        <v>1.2397200231267488E-2</v>
      </c>
      <c r="L177" s="22">
        <v>1.0403849710238578E-2</v>
      </c>
      <c r="M177" s="22">
        <v>1.6233651393198618E-2</v>
      </c>
      <c r="N177" s="22">
        <v>5.82980168296004E-3</v>
      </c>
      <c r="O177" s="21">
        <v>0.45790031727089187</v>
      </c>
      <c r="P177" s="21">
        <v>0.39415791132011774</v>
      </c>
      <c r="Q177" s="21">
        <v>0.40481575694544669</v>
      </c>
      <c r="R177" s="21">
        <v>2.259265287884062E-2</v>
      </c>
      <c r="S177" s="21">
        <v>0.87225739364166566</v>
      </c>
      <c r="T177" s="21">
        <v>0.84966474076282505</v>
      </c>
      <c r="U177" s="22">
        <v>0.67968146006360708</v>
      </c>
      <c r="V177" s="22">
        <v>0.28363737642920267</v>
      </c>
      <c r="W177" s="22">
        <v>0.7644345333824849</v>
      </c>
      <c r="X177" s="22">
        <v>0.48167135014064011</v>
      </c>
      <c r="Y177" s="22">
        <v>0.91725900034015773</v>
      </c>
      <c r="Z177" s="22">
        <v>0.43558765019951762</v>
      </c>
      <c r="AA177" s="21">
        <v>1.3308046286006219E-2</v>
      </c>
      <c r="AB177" s="21">
        <v>3.904679235556549E-3</v>
      </c>
      <c r="AC177" s="21">
        <v>1.337349474748559E-2</v>
      </c>
      <c r="AD177" s="21">
        <v>1.0403849710238578E-2</v>
      </c>
      <c r="AE177" s="21">
        <v>1.5290858996338225E-2</v>
      </c>
      <c r="AF177" s="21">
        <v>4.8870092860996469E-3</v>
      </c>
      <c r="AG177" s="22">
        <v>1.4127121567854374E-2</v>
      </c>
      <c r="AH177" s="22">
        <v>1.4493512030388156E-2</v>
      </c>
      <c r="AI177" s="22">
        <v>1.337349474748559E-2</v>
      </c>
      <c r="AJ177" s="22">
        <v>1.0403849710238578E-2</v>
      </c>
      <c r="AK177" s="22">
        <v>1.4337738407066446E-2</v>
      </c>
      <c r="AL177" s="23">
        <v>3.9338886968278679E-3</v>
      </c>
    </row>
    <row r="178" spans="2:38" x14ac:dyDescent="0.25">
      <c r="B178" s="19">
        <f t="shared" si="2"/>
        <v>174</v>
      </c>
      <c r="C178" s="20">
        <v>3.7672910585668642E-2</v>
      </c>
      <c r="D178" s="21">
        <v>5.4586747541948014E-3</v>
      </c>
      <c r="E178" s="21">
        <v>3.7622360322278434E-2</v>
      </c>
      <c r="F178" s="21">
        <v>3.4001732691825826E-2</v>
      </c>
      <c r="G178" s="21">
        <v>4.1558865210836203E-2</v>
      </c>
      <c r="H178" s="21">
        <v>7.5571325190103775E-3</v>
      </c>
      <c r="I178" s="22">
        <v>1.5223735068231589E-2</v>
      </c>
      <c r="J178" s="22">
        <v>2.0164484566299393E-2</v>
      </c>
      <c r="K178" s="22">
        <v>1.2397200231267488E-2</v>
      </c>
      <c r="L178" s="22">
        <v>1.0403849710238578E-2</v>
      </c>
      <c r="M178" s="22">
        <v>1.5290858996338225E-2</v>
      </c>
      <c r="N178" s="22">
        <v>4.8870092860996469E-3</v>
      </c>
      <c r="O178" s="21">
        <v>0.4138820727378919</v>
      </c>
      <c r="P178" s="21">
        <v>0.37664229640858066</v>
      </c>
      <c r="Q178" s="21">
        <v>0.3333688035764375</v>
      </c>
      <c r="R178" s="21">
        <v>2.6500837950927673E-2</v>
      </c>
      <c r="S178" s="21">
        <v>0.78602992501597502</v>
      </c>
      <c r="T178" s="21">
        <v>0.75952908706504729</v>
      </c>
      <c r="U178" s="22">
        <v>0.73109609919668628</v>
      </c>
      <c r="V178" s="22">
        <v>0.24905026606675462</v>
      </c>
      <c r="W178" s="22">
        <v>0.79236903817180093</v>
      </c>
      <c r="X178" s="22">
        <v>0.62720460832655867</v>
      </c>
      <c r="Y178" s="22">
        <v>0.92684915770490894</v>
      </c>
      <c r="Z178" s="22">
        <v>0.29964454937835028</v>
      </c>
      <c r="AA178" s="21">
        <v>1.3487984044773233E-2</v>
      </c>
      <c r="AB178" s="21">
        <v>3.3076523436020551E-3</v>
      </c>
      <c r="AC178" s="21">
        <v>1.337349474748559E-2</v>
      </c>
      <c r="AD178" s="21">
        <v>1.1407757737461135E-2</v>
      </c>
      <c r="AE178" s="21">
        <v>1.5290858996338225E-2</v>
      </c>
      <c r="AF178" s="21">
        <v>3.8831012588770898E-3</v>
      </c>
      <c r="AG178" s="22">
        <v>1.4096891378092282E-2</v>
      </c>
      <c r="AH178" s="22">
        <v>5.2435368494874518E-3</v>
      </c>
      <c r="AI178" s="22">
        <v>1.337349474748559E-2</v>
      </c>
      <c r="AJ178" s="22">
        <v>1.1407757737461135E-2</v>
      </c>
      <c r="AK178" s="22">
        <v>1.6233651393198618E-2</v>
      </c>
      <c r="AL178" s="23">
        <v>4.8258936557374829E-3</v>
      </c>
    </row>
    <row r="179" spans="2:38" x14ac:dyDescent="0.25">
      <c r="B179" s="19">
        <f t="shared" si="2"/>
        <v>175</v>
      </c>
      <c r="C179" s="20">
        <v>3.7840807413927612E-2</v>
      </c>
      <c r="D179" s="21">
        <v>5.4581427521979463E-3</v>
      </c>
      <c r="E179" s="21">
        <v>3.7622360322278434E-2</v>
      </c>
      <c r="F179" s="21">
        <v>3.3186375951476943E-2</v>
      </c>
      <c r="G179" s="21">
        <v>4.1558865210836203E-2</v>
      </c>
      <c r="H179" s="21">
        <v>8.3724892593592601E-3</v>
      </c>
      <c r="I179" s="22">
        <v>1.3703594431363011E-2</v>
      </c>
      <c r="J179" s="22">
        <v>3.263927174795545E-3</v>
      </c>
      <c r="K179" s="22">
        <v>1.4337738407066446E-2</v>
      </c>
      <c r="L179" s="22">
        <v>1.1407757737461135E-2</v>
      </c>
      <c r="M179" s="22">
        <v>1.5762255194768419E-2</v>
      </c>
      <c r="N179" s="22">
        <v>4.3544974573072846E-3</v>
      </c>
      <c r="O179" s="21">
        <v>0.37222499993623204</v>
      </c>
      <c r="P179" s="21">
        <v>0.37544606882435794</v>
      </c>
      <c r="Q179" s="21">
        <v>0.17962880811699539</v>
      </c>
      <c r="R179" s="21">
        <v>2.4778387705287203E-2</v>
      </c>
      <c r="S179" s="21">
        <v>0.7615618174257659</v>
      </c>
      <c r="T179" s="21">
        <v>0.73678342972047872</v>
      </c>
      <c r="U179" s="22">
        <v>0.70194134668744768</v>
      </c>
      <c r="V179" s="22">
        <v>0.28490688511402268</v>
      </c>
      <c r="W179" s="22">
        <v>0.79422712328703193</v>
      </c>
      <c r="X179" s="22">
        <v>0.51752712887645558</v>
      </c>
      <c r="Y179" s="22">
        <v>0.93915660714612348</v>
      </c>
      <c r="Z179" s="22">
        <v>0.4216294782696679</v>
      </c>
      <c r="AA179" s="21">
        <v>2.2759337406668655E-2</v>
      </c>
      <c r="AB179" s="21">
        <v>9.868055239211361E-2</v>
      </c>
      <c r="AC179" s="21">
        <v>1.2397200231267488E-2</v>
      </c>
      <c r="AD179" s="21">
        <v>1.0403849710238578E-2</v>
      </c>
      <c r="AE179" s="21">
        <v>1.5290858996338225E-2</v>
      </c>
      <c r="AF179" s="21">
        <v>4.8870092860996469E-3</v>
      </c>
      <c r="AG179" s="22">
        <v>1.4176416045180827E-2</v>
      </c>
      <c r="AH179" s="22">
        <v>4.7701267000403091E-3</v>
      </c>
      <c r="AI179" s="22">
        <v>1.4337738407066446E-2</v>
      </c>
      <c r="AJ179" s="22">
        <v>1.1407757737461135E-2</v>
      </c>
      <c r="AK179" s="22">
        <v>1.6233651393198618E-2</v>
      </c>
      <c r="AL179" s="23">
        <v>4.8258936557374829E-3</v>
      </c>
    </row>
    <row r="180" spans="2:38" x14ac:dyDescent="0.25">
      <c r="B180" s="24">
        <f t="shared" si="2"/>
        <v>176</v>
      </c>
      <c r="C180" s="20">
        <v>3.688903275261906E-2</v>
      </c>
      <c r="D180" s="21">
        <v>5.7477216483689921E-3</v>
      </c>
      <c r="E180" s="21">
        <v>3.7622360322278434E-2</v>
      </c>
      <c r="F180" s="21">
        <v>3.2777663325189846E-2</v>
      </c>
      <c r="G180" s="21">
        <v>4.1168586461581107E-2</v>
      </c>
      <c r="H180" s="21">
        <v>8.3909231363912609E-3</v>
      </c>
      <c r="I180" s="22">
        <v>1.3293321887072938E-2</v>
      </c>
      <c r="J180" s="22">
        <v>3.9963661787930831E-3</v>
      </c>
      <c r="K180" s="22">
        <v>1.337349474748559E-2</v>
      </c>
      <c r="L180" s="22">
        <v>1.0403849710238578E-2</v>
      </c>
      <c r="M180" s="22">
        <v>1.5290858996338225E-2</v>
      </c>
      <c r="N180" s="22">
        <v>4.8870092860996469E-3</v>
      </c>
      <c r="O180" s="21">
        <v>0.42445273139627604</v>
      </c>
      <c r="P180" s="21">
        <v>0.39039122407272803</v>
      </c>
      <c r="Q180" s="21">
        <v>0.34292691853998969</v>
      </c>
      <c r="R180" s="21">
        <v>2.3032289294810264E-2</v>
      </c>
      <c r="S180" s="21">
        <v>0.84253089692783734</v>
      </c>
      <c r="T180" s="21">
        <v>0.81949860763302707</v>
      </c>
      <c r="U180" s="22">
        <v>0.6954630016873391</v>
      </c>
      <c r="V180" s="22">
        <v>0.27083725421350829</v>
      </c>
      <c r="W180" s="22">
        <v>0.7753844532105143</v>
      </c>
      <c r="X180" s="22">
        <v>0.50860166571976184</v>
      </c>
      <c r="Y180" s="22">
        <v>0.92457636903982165</v>
      </c>
      <c r="Z180" s="22">
        <v>0.41597470332005981</v>
      </c>
      <c r="AA180" s="21">
        <v>1.5267621253255634E-2</v>
      </c>
      <c r="AB180" s="21">
        <v>2.308612160497777E-2</v>
      </c>
      <c r="AC180" s="21">
        <v>1.2397200231267488E-2</v>
      </c>
      <c r="AD180" s="21">
        <v>1.0905803723849857E-2</v>
      </c>
      <c r="AE180" s="21">
        <v>1.5290858996338225E-2</v>
      </c>
      <c r="AF180" s="21">
        <v>4.3850552724883675E-3</v>
      </c>
      <c r="AG180" s="22">
        <v>1.3359168162475827E-2</v>
      </c>
      <c r="AH180" s="22">
        <v>3.3301655478602883E-3</v>
      </c>
      <c r="AI180" s="22">
        <v>1.337349474748559E-2</v>
      </c>
      <c r="AJ180" s="22">
        <v>1.1407757737461135E-2</v>
      </c>
      <c r="AK180" s="22">
        <v>1.5290858996338225E-2</v>
      </c>
      <c r="AL180" s="23">
        <v>3.8831012588770898E-3</v>
      </c>
    </row>
    <row r="181" spans="2:38" x14ac:dyDescent="0.25">
      <c r="B181" s="19">
        <f t="shared" si="2"/>
        <v>177</v>
      </c>
      <c r="C181" s="20">
        <v>3.7048391028199824E-2</v>
      </c>
      <c r="D181" s="21">
        <v>5.2634297027281153E-3</v>
      </c>
      <c r="E181" s="21">
        <v>3.7223447310778257E-2</v>
      </c>
      <c r="F181" s="21">
        <v>3.2777663325189846E-2</v>
      </c>
      <c r="G181" s="21">
        <v>4.077830771232601E-2</v>
      </c>
      <c r="H181" s="21">
        <v>8.0006443871361646E-3</v>
      </c>
      <c r="I181" s="22">
        <v>1.2866834800207696E-2</v>
      </c>
      <c r="J181" s="22">
        <v>2.9992529030451087E-3</v>
      </c>
      <c r="K181" s="22">
        <v>1.2397200231267488E-2</v>
      </c>
      <c r="L181" s="22">
        <v>1.0403849710238578E-2</v>
      </c>
      <c r="M181" s="22">
        <v>1.5290858996338225E-2</v>
      </c>
      <c r="N181" s="22">
        <v>4.8870092860996469E-3</v>
      </c>
      <c r="O181" s="21">
        <v>0.40977099159439312</v>
      </c>
      <c r="P181" s="21">
        <v>0.38824791311723994</v>
      </c>
      <c r="Q181" s="21">
        <v>0.31439403066615179</v>
      </c>
      <c r="R181" s="21">
        <v>2.6073035485097661E-2</v>
      </c>
      <c r="S181" s="21">
        <v>0.80680751111929561</v>
      </c>
      <c r="T181" s="21">
        <v>0.78073447563419796</v>
      </c>
      <c r="U181" s="22">
        <v>0.6882942008974533</v>
      </c>
      <c r="V181" s="22">
        <v>0.30257054733753325</v>
      </c>
      <c r="W181" s="22">
        <v>0.79941824650211601</v>
      </c>
      <c r="X181" s="22">
        <v>0.53927854057762725</v>
      </c>
      <c r="Y181" s="22">
        <v>0.92598939007133207</v>
      </c>
      <c r="Z181" s="22">
        <v>0.38671084949370482</v>
      </c>
      <c r="AA181" s="21">
        <v>1.503580223663852E-2</v>
      </c>
      <c r="AB181" s="21">
        <v>2.1542268528486962E-2</v>
      </c>
      <c r="AC181" s="21">
        <v>1.2397200231267488E-2</v>
      </c>
      <c r="AD181" s="21">
        <v>1.0905803723849857E-2</v>
      </c>
      <c r="AE181" s="21">
        <v>1.5290858996338225E-2</v>
      </c>
      <c r="AF181" s="21">
        <v>4.3850552724883675E-3</v>
      </c>
      <c r="AG181" s="22">
        <v>2.0943940451048783E-2</v>
      </c>
      <c r="AH181" s="22">
        <v>7.1466922423480683E-2</v>
      </c>
      <c r="AI181" s="22">
        <v>1.2397200231267488E-2</v>
      </c>
      <c r="AJ181" s="22">
        <v>1.0403849710238578E-2</v>
      </c>
      <c r="AK181" s="22">
        <v>1.5290858996338225E-2</v>
      </c>
      <c r="AL181" s="23">
        <v>4.8870092860996469E-3</v>
      </c>
    </row>
    <row r="182" spans="2:38" x14ac:dyDescent="0.25">
      <c r="B182" s="19">
        <f t="shared" si="2"/>
        <v>178</v>
      </c>
      <c r="C182" s="20">
        <v>3.7025980922920206E-2</v>
      </c>
      <c r="D182" s="21">
        <v>4.662706585654903E-3</v>
      </c>
      <c r="E182" s="21">
        <v>3.6824534299278081E-2</v>
      </c>
      <c r="F182" s="21">
        <v>3.3186375951476943E-2</v>
      </c>
      <c r="G182" s="21">
        <v>4.1168586461581107E-2</v>
      </c>
      <c r="H182" s="21">
        <v>7.9822105101041638E-3</v>
      </c>
      <c r="I182" s="22">
        <v>1.2653267530577678E-2</v>
      </c>
      <c r="J182" s="22">
        <v>3.3802504219766611E-3</v>
      </c>
      <c r="K182" s="22">
        <v>1.2397200231267488E-2</v>
      </c>
      <c r="L182" s="22">
        <v>1.0403849710238578E-2</v>
      </c>
      <c r="M182" s="22">
        <v>1.5290858996338225E-2</v>
      </c>
      <c r="N182" s="22">
        <v>4.8870092860996469E-3</v>
      </c>
      <c r="O182" s="21">
        <v>0.3477404153758622</v>
      </c>
      <c r="P182" s="21">
        <v>0.38870692953152525</v>
      </c>
      <c r="Q182" s="21">
        <v>0.12657840192027825</v>
      </c>
      <c r="R182" s="21">
        <v>2.1706805623379215E-2</v>
      </c>
      <c r="S182" s="21">
        <v>0.77129288146106734</v>
      </c>
      <c r="T182" s="21">
        <v>0.7495860758376881</v>
      </c>
      <c r="U182" s="22">
        <v>0.68229549497126829</v>
      </c>
      <c r="V182" s="22">
        <v>0.26871849334451425</v>
      </c>
      <c r="W182" s="22">
        <v>0.74733756070645985</v>
      </c>
      <c r="X182" s="22">
        <v>0.52546741090285143</v>
      </c>
      <c r="Y182" s="22">
        <v>0.91440129646783574</v>
      </c>
      <c r="Z182" s="22">
        <v>0.38893388556498432</v>
      </c>
      <c r="AA182" s="21">
        <v>1.341969340142395E-2</v>
      </c>
      <c r="AB182" s="21">
        <v>3.9006682000883842E-3</v>
      </c>
      <c r="AC182" s="21">
        <v>1.337349474748559E-2</v>
      </c>
      <c r="AD182" s="21">
        <v>1.1407757737461135E-2</v>
      </c>
      <c r="AE182" s="21">
        <v>1.6233651393198618E-2</v>
      </c>
      <c r="AF182" s="21">
        <v>4.8258936557374829E-3</v>
      </c>
      <c r="AG182" s="22">
        <v>1.3863356150288813E-2</v>
      </c>
      <c r="AH182" s="22">
        <v>4.2382048395777621E-3</v>
      </c>
      <c r="AI182" s="22">
        <v>1.3855616577276018E-2</v>
      </c>
      <c r="AJ182" s="22">
        <v>1.1407757737461135E-2</v>
      </c>
      <c r="AK182" s="22">
        <v>1.6233651393198618E-2</v>
      </c>
      <c r="AL182" s="23">
        <v>4.8258936557374829E-3</v>
      </c>
    </row>
    <row r="183" spans="2:38" x14ac:dyDescent="0.25">
      <c r="B183" s="19">
        <f t="shared" si="2"/>
        <v>179</v>
      </c>
      <c r="C183" s="20">
        <v>3.7446777533836545E-2</v>
      </c>
      <c r="D183" s="21">
        <v>5.0346330768563461E-3</v>
      </c>
      <c r="E183" s="21">
        <v>3.7622360322278434E-2</v>
      </c>
      <c r="F183" s="21">
        <v>3.4001732691825826E-2</v>
      </c>
      <c r="G183" s="21">
        <v>4.0386382150368966E-2</v>
      </c>
      <c r="H183" s="21">
        <v>6.3846494585431401E-3</v>
      </c>
      <c r="I183" s="22">
        <v>1.475836636227176E-2</v>
      </c>
      <c r="J183" s="22">
        <v>1.0194245472362461E-2</v>
      </c>
      <c r="K183" s="22">
        <v>1.337349474748559E-2</v>
      </c>
      <c r="L183" s="22">
        <v>1.0905803723849857E-2</v>
      </c>
      <c r="M183" s="22">
        <v>1.5762255194768419E-2</v>
      </c>
      <c r="N183" s="22">
        <v>4.8564514709185623E-3</v>
      </c>
      <c r="O183" s="21">
        <v>0.39348119493481926</v>
      </c>
      <c r="P183" s="21">
        <v>0.39204245288415934</v>
      </c>
      <c r="Q183" s="21">
        <v>0.23969957813545156</v>
      </c>
      <c r="R183" s="21">
        <v>2.1706805623379215E-2</v>
      </c>
      <c r="S183" s="21">
        <v>0.79445233594251874</v>
      </c>
      <c r="T183" s="21">
        <v>0.77274553031913951</v>
      </c>
      <c r="U183" s="22">
        <v>0.68265344730237587</v>
      </c>
      <c r="V183" s="22">
        <v>0.27687836472060467</v>
      </c>
      <c r="W183" s="22">
        <v>0.78255697474254959</v>
      </c>
      <c r="X183" s="22">
        <v>0.47049961984473754</v>
      </c>
      <c r="Y183" s="22">
        <v>0.90663580822403111</v>
      </c>
      <c r="Z183" s="22">
        <v>0.43613618837929358</v>
      </c>
      <c r="AA183" s="21">
        <v>1.3173848472543399E-2</v>
      </c>
      <c r="AB183" s="21">
        <v>4.3003103774390348E-3</v>
      </c>
      <c r="AC183" s="21">
        <v>1.2397200231267488E-2</v>
      </c>
      <c r="AD183" s="21">
        <v>1.1407757737461135E-2</v>
      </c>
      <c r="AE183" s="21">
        <v>1.4337738407066446E-2</v>
      </c>
      <c r="AF183" s="21">
        <v>2.9299806696053109E-3</v>
      </c>
      <c r="AG183" s="22">
        <v>1.3325729003676812E-2</v>
      </c>
      <c r="AH183" s="22">
        <v>3.2613219865254817E-3</v>
      </c>
      <c r="AI183" s="22">
        <v>1.2885347489376539E-2</v>
      </c>
      <c r="AJ183" s="22">
        <v>1.0403849710238578E-2</v>
      </c>
      <c r="AK183" s="22">
        <v>1.5762255194768419E-2</v>
      </c>
      <c r="AL183" s="23">
        <v>5.3584054845298417E-3</v>
      </c>
    </row>
    <row r="184" spans="2:38" x14ac:dyDescent="0.25">
      <c r="B184" s="19">
        <f t="shared" si="2"/>
        <v>180</v>
      </c>
      <c r="C184" s="20">
        <v>3.7242489256167237E-2</v>
      </c>
      <c r="D184" s="21">
        <v>4.3105473147990016E-3</v>
      </c>
      <c r="E184" s="21">
        <v>3.6824534299278081E-2</v>
      </c>
      <c r="F184" s="21">
        <v>3.4408376805887597E-2</v>
      </c>
      <c r="G184" s="21">
        <v>4.077830771232601E-2</v>
      </c>
      <c r="H184" s="21">
        <v>6.3699309064384133E-3</v>
      </c>
      <c r="I184" s="22">
        <v>2.6749979100320079E-2</v>
      </c>
      <c r="J184" s="22">
        <v>0.10330431927343203</v>
      </c>
      <c r="K184" s="22">
        <v>1.2397200231267488E-2</v>
      </c>
      <c r="L184" s="22">
        <v>1.1407757737461135E-2</v>
      </c>
      <c r="M184" s="22">
        <v>1.5290858996338225E-2</v>
      </c>
      <c r="N184" s="22">
        <v>3.8831012588770898E-3</v>
      </c>
      <c r="O184" s="21">
        <v>0.4258447539495549</v>
      </c>
      <c r="P184" s="21">
        <v>0.39644908548130509</v>
      </c>
      <c r="Q184" s="21">
        <v>0.40461508330952956</v>
      </c>
      <c r="R184" s="21">
        <v>2.3032289294810264E-2</v>
      </c>
      <c r="S184" s="21">
        <v>0.83633559198904139</v>
      </c>
      <c r="T184" s="21">
        <v>0.81330330269423112</v>
      </c>
      <c r="U184" s="22">
        <v>0.6948527245033681</v>
      </c>
      <c r="V184" s="22">
        <v>0.26650987825456257</v>
      </c>
      <c r="W184" s="22">
        <v>0.7339600078032581</v>
      </c>
      <c r="X184" s="22">
        <v>0.55142598377750351</v>
      </c>
      <c r="Y184" s="22">
        <v>0.9115408413809285</v>
      </c>
      <c r="Z184" s="22">
        <v>0.36011485760342499</v>
      </c>
      <c r="AA184" s="21">
        <v>1.8348768290406801E-2</v>
      </c>
      <c r="AB184" s="21">
        <v>5.1514564593106188E-2</v>
      </c>
      <c r="AC184" s="21">
        <v>1.2397200231267488E-2</v>
      </c>
      <c r="AD184" s="21">
        <v>1.1407757737461135E-2</v>
      </c>
      <c r="AE184" s="21">
        <v>1.5290858996338225E-2</v>
      </c>
      <c r="AF184" s="21">
        <v>3.8831012588770898E-3</v>
      </c>
      <c r="AG184" s="22">
        <v>1.4868783323951482E-2</v>
      </c>
      <c r="AH184" s="22">
        <v>1.2122745106532109E-2</v>
      </c>
      <c r="AI184" s="22">
        <v>1.337349474748559E-2</v>
      </c>
      <c r="AJ184" s="22">
        <v>1.1407757737461135E-2</v>
      </c>
      <c r="AK184" s="22">
        <v>1.6233651393198618E-2</v>
      </c>
      <c r="AL184" s="23">
        <v>4.8258936557374829E-3</v>
      </c>
    </row>
    <row r="185" spans="2:38" x14ac:dyDescent="0.25">
      <c r="B185" s="24">
        <f t="shared" si="2"/>
        <v>181</v>
      </c>
      <c r="C185" s="20">
        <v>3.7196143176521194E-2</v>
      </c>
      <c r="D185" s="21">
        <v>5.6676618174997155E-3</v>
      </c>
      <c r="E185" s="21">
        <v>3.7622360322278434E-2</v>
      </c>
      <c r="F185" s="21">
        <v>3.195597976375826E-2</v>
      </c>
      <c r="G185" s="21">
        <v>4.1168586461581107E-2</v>
      </c>
      <c r="H185" s="21">
        <v>9.2126066978228463E-3</v>
      </c>
      <c r="I185" s="22">
        <v>1.4298142331600729E-2</v>
      </c>
      <c r="J185" s="22">
        <v>9.8493239009711138E-3</v>
      </c>
      <c r="K185" s="22">
        <v>1.337349474748559E-2</v>
      </c>
      <c r="L185" s="22">
        <v>1.1407757737461135E-2</v>
      </c>
      <c r="M185" s="22">
        <v>1.5290858996338225E-2</v>
      </c>
      <c r="N185" s="22">
        <v>3.8831012588770898E-3</v>
      </c>
      <c r="O185" s="21">
        <v>0.38524198024054274</v>
      </c>
      <c r="P185" s="21">
        <v>0.38178485173899346</v>
      </c>
      <c r="Q185" s="21">
        <v>0.2735711229076081</v>
      </c>
      <c r="R185" s="21">
        <v>2.5211865892934698E-2</v>
      </c>
      <c r="S185" s="21">
        <v>0.7238977199328982</v>
      </c>
      <c r="T185" s="21">
        <v>0.69868585403996353</v>
      </c>
      <c r="U185" s="22">
        <v>0.71438017695509415</v>
      </c>
      <c r="V185" s="22">
        <v>0.25523756232152717</v>
      </c>
      <c r="W185" s="22">
        <v>0.78076670474533905</v>
      </c>
      <c r="X185" s="22">
        <v>0.58906299448953447</v>
      </c>
      <c r="Y185" s="22">
        <v>0.92298879151894286</v>
      </c>
      <c r="Z185" s="22">
        <v>0.33392579702940839</v>
      </c>
      <c r="AA185" s="21">
        <v>1.2863781760936626E-2</v>
      </c>
      <c r="AB185" s="21">
        <v>3.0618044895078657E-3</v>
      </c>
      <c r="AC185" s="21">
        <v>1.337349474748559E-2</v>
      </c>
      <c r="AD185" s="21">
        <v>1.0403849710238578E-2</v>
      </c>
      <c r="AE185" s="21">
        <v>1.5290858996338225E-2</v>
      </c>
      <c r="AF185" s="21">
        <v>4.8870092860996469E-3</v>
      </c>
      <c r="AG185" s="22">
        <v>1.3008243238790027E-2</v>
      </c>
      <c r="AH185" s="22">
        <v>3.7666743170642059E-3</v>
      </c>
      <c r="AI185" s="22">
        <v>1.2885347489376539E-2</v>
      </c>
      <c r="AJ185" s="22">
        <v>1.0403849710238578E-2</v>
      </c>
      <c r="AK185" s="22">
        <v>1.6233651393198618E-2</v>
      </c>
      <c r="AL185" s="23">
        <v>5.82980168296004E-3</v>
      </c>
    </row>
    <row r="186" spans="2:38" x14ac:dyDescent="0.25">
      <c r="B186" s="19">
        <f t="shared" si="2"/>
        <v>182</v>
      </c>
      <c r="C186" s="20">
        <v>3.7432239718464766E-2</v>
      </c>
      <c r="D186" s="21">
        <v>5.2604521957105785E-3</v>
      </c>
      <c r="E186" s="21">
        <v>3.6824534299278081E-2</v>
      </c>
      <c r="F186" s="21">
        <v>3.4408376805887597E-2</v>
      </c>
      <c r="G186" s="21">
        <v>4.1558865210836203E-2</v>
      </c>
      <c r="H186" s="21">
        <v>7.1504884049486059E-3</v>
      </c>
      <c r="I186" s="22">
        <v>2.0911271237991681E-2</v>
      </c>
      <c r="J186" s="22">
        <v>7.6274170992591719E-2</v>
      </c>
      <c r="K186" s="22">
        <v>1.337349474748559E-2</v>
      </c>
      <c r="L186" s="22">
        <v>1.0403849710238578E-2</v>
      </c>
      <c r="M186" s="22">
        <v>1.5762255194768419E-2</v>
      </c>
      <c r="N186" s="22">
        <v>5.3584054845298417E-3</v>
      </c>
      <c r="O186" s="21">
        <v>0.45072074618024333</v>
      </c>
      <c r="P186" s="21">
        <v>0.39718408925000753</v>
      </c>
      <c r="Q186" s="21">
        <v>0.37065204122375139</v>
      </c>
      <c r="R186" s="21">
        <v>2.5211865892934698E-2</v>
      </c>
      <c r="S186" s="21">
        <v>0.87408448333489741</v>
      </c>
      <c r="T186" s="21">
        <v>0.84887261744196274</v>
      </c>
      <c r="U186" s="22">
        <v>0.72370948656017786</v>
      </c>
      <c r="V186" s="22">
        <v>0.28003514923542072</v>
      </c>
      <c r="W186" s="22">
        <v>0.81956900200719529</v>
      </c>
      <c r="X186" s="22">
        <v>0.58095456719210303</v>
      </c>
      <c r="Y186" s="22">
        <v>0.93754596724257333</v>
      </c>
      <c r="Z186" s="22">
        <v>0.3565914000504703</v>
      </c>
      <c r="AA186" s="21">
        <v>1.9158156270821375E-2</v>
      </c>
      <c r="AB186" s="21">
        <v>5.7523996432234506E-2</v>
      </c>
      <c r="AC186" s="21">
        <v>1.337349474748559E-2</v>
      </c>
      <c r="AD186" s="21">
        <v>1.0403849710238578E-2</v>
      </c>
      <c r="AE186" s="21">
        <v>1.5762255194768419E-2</v>
      </c>
      <c r="AF186" s="21">
        <v>5.3584054845298417E-3</v>
      </c>
      <c r="AG186" s="22">
        <v>1.4902235369801217E-2</v>
      </c>
      <c r="AH186" s="22">
        <v>2.2012788816510653E-2</v>
      </c>
      <c r="AI186" s="22">
        <v>1.2397200231267488E-2</v>
      </c>
      <c r="AJ186" s="22">
        <v>1.0403849710238578E-2</v>
      </c>
      <c r="AK186" s="22">
        <v>1.4337738407066446E-2</v>
      </c>
      <c r="AL186" s="23">
        <v>3.9338886968278679E-3</v>
      </c>
    </row>
    <row r="187" spans="2:38" x14ac:dyDescent="0.25">
      <c r="B187" s="19">
        <f t="shared" si="2"/>
        <v>183</v>
      </c>
      <c r="C187" s="20">
        <v>3.742738073793208E-2</v>
      </c>
      <c r="D187" s="21">
        <v>5.3985093164775457E-3</v>
      </c>
      <c r="E187" s="21">
        <v>3.8416564746990789E-2</v>
      </c>
      <c r="F187" s="21">
        <v>3.3595088577764047E-2</v>
      </c>
      <c r="G187" s="21">
        <v>4.1168586461581107E-2</v>
      </c>
      <c r="H187" s="21">
        <v>7.5734978838170597E-3</v>
      </c>
      <c r="I187" s="22">
        <v>1.8048219476040114E-2</v>
      </c>
      <c r="J187" s="22">
        <v>4.9852562075932076E-2</v>
      </c>
      <c r="K187" s="22">
        <v>1.337349474748559E-2</v>
      </c>
      <c r="L187" s="22">
        <v>1.0403849710238578E-2</v>
      </c>
      <c r="M187" s="22">
        <v>1.5290858996338225E-2</v>
      </c>
      <c r="N187" s="22">
        <v>4.8870092860996469E-3</v>
      </c>
      <c r="O187" s="21">
        <v>0.34604394398158811</v>
      </c>
      <c r="P187" s="21">
        <v>0.37476068574541305</v>
      </c>
      <c r="Q187" s="21">
        <v>0.13057691526740223</v>
      </c>
      <c r="R187" s="21">
        <v>2.0814071335501033E-2</v>
      </c>
      <c r="S187" s="21">
        <v>0.7348519260688231</v>
      </c>
      <c r="T187" s="21">
        <v>0.71403785473332204</v>
      </c>
      <c r="U187" s="22">
        <v>0.72066257103122766</v>
      </c>
      <c r="V187" s="22">
        <v>0.27444265690117187</v>
      </c>
      <c r="W187" s="22">
        <v>0.82141740048552081</v>
      </c>
      <c r="X187" s="22">
        <v>0.53678691622402908</v>
      </c>
      <c r="Y187" s="22">
        <v>0.94054196496586595</v>
      </c>
      <c r="Z187" s="22">
        <v>0.40375504874183687</v>
      </c>
      <c r="AA187" s="21">
        <v>1.3031250141369823E-2</v>
      </c>
      <c r="AB187" s="21">
        <v>3.2468797712580061E-3</v>
      </c>
      <c r="AC187" s="21">
        <v>1.337349474748559E-2</v>
      </c>
      <c r="AD187" s="21">
        <v>1.1407757737461135E-2</v>
      </c>
      <c r="AE187" s="21">
        <v>1.5290858996338225E-2</v>
      </c>
      <c r="AF187" s="21">
        <v>3.8831012588770898E-3</v>
      </c>
      <c r="AG187" s="22">
        <v>1.3623474767450077E-2</v>
      </c>
      <c r="AH187" s="22">
        <v>4.5227939205217333E-3</v>
      </c>
      <c r="AI187" s="22">
        <v>1.337349474748559E-2</v>
      </c>
      <c r="AJ187" s="22">
        <v>1.0403849710238578E-2</v>
      </c>
      <c r="AK187" s="22">
        <v>1.5290858996338225E-2</v>
      </c>
      <c r="AL187" s="23">
        <v>4.8870092860996469E-3</v>
      </c>
    </row>
    <row r="188" spans="2:38" x14ac:dyDescent="0.25">
      <c r="B188" s="24">
        <f t="shared" si="2"/>
        <v>184</v>
      </c>
      <c r="C188" s="20">
        <v>3.7347759250572786E-2</v>
      </c>
      <c r="D188" s="21">
        <v>4.8469353201984469E-3</v>
      </c>
      <c r="E188" s="21">
        <v>3.6824534299278081E-2</v>
      </c>
      <c r="F188" s="21">
        <v>3.4408376805887597E-2</v>
      </c>
      <c r="G188" s="21">
        <v>4.077830771232601E-2</v>
      </c>
      <c r="H188" s="21">
        <v>6.3699309064384133E-3</v>
      </c>
      <c r="I188" s="22">
        <v>1.3503898475711042E-2</v>
      </c>
      <c r="J188" s="22">
        <v>4.0293568111854031E-3</v>
      </c>
      <c r="K188" s="22">
        <v>1.337349474748559E-2</v>
      </c>
      <c r="L188" s="22">
        <v>1.1407757737461135E-2</v>
      </c>
      <c r="M188" s="22">
        <v>1.6233651393198618E-2</v>
      </c>
      <c r="N188" s="22">
        <v>4.8258936557374829E-3</v>
      </c>
      <c r="O188" s="21">
        <v>0.39786574839011812</v>
      </c>
      <c r="P188" s="21">
        <v>0.40164939930429333</v>
      </c>
      <c r="Q188" s="21">
        <v>0.20008930993466972</v>
      </c>
      <c r="R188" s="21">
        <v>2.3908417614209802E-2</v>
      </c>
      <c r="S188" s="21">
        <v>0.85645422602024401</v>
      </c>
      <c r="T188" s="21">
        <v>0.8325458084060342</v>
      </c>
      <c r="U188" s="22">
        <v>0.67218063218734458</v>
      </c>
      <c r="V188" s="22">
        <v>0.26288677474932609</v>
      </c>
      <c r="W188" s="22">
        <v>0.71820853157450815</v>
      </c>
      <c r="X188" s="22">
        <v>0.46448705269450541</v>
      </c>
      <c r="Y188" s="22">
        <v>0.91110868174038839</v>
      </c>
      <c r="Z188" s="22">
        <v>0.44662162904588298</v>
      </c>
      <c r="AA188" s="21">
        <v>3.0778560794303217E-2</v>
      </c>
      <c r="AB188" s="21">
        <v>0.12505338068896632</v>
      </c>
      <c r="AC188" s="21">
        <v>1.337349474748559E-2</v>
      </c>
      <c r="AD188" s="21">
        <v>1.1407757737461135E-2</v>
      </c>
      <c r="AE188" s="21">
        <v>1.5290858996338225E-2</v>
      </c>
      <c r="AF188" s="21">
        <v>3.8831012588770898E-3</v>
      </c>
      <c r="AG188" s="22">
        <v>1.3484572169170959E-2</v>
      </c>
      <c r="AH188" s="22">
        <v>3.6041556487284064E-3</v>
      </c>
      <c r="AI188" s="22">
        <v>1.337349474748559E-2</v>
      </c>
      <c r="AJ188" s="22">
        <v>1.0403849710238578E-2</v>
      </c>
      <c r="AK188" s="22">
        <v>1.6233651393198618E-2</v>
      </c>
      <c r="AL188" s="23">
        <v>5.82980168296004E-3</v>
      </c>
    </row>
    <row r="189" spans="2:38" x14ac:dyDescent="0.25">
      <c r="B189" s="19">
        <f t="shared" si="2"/>
        <v>185</v>
      </c>
      <c r="C189" s="20">
        <v>3.7248303344909042E-2</v>
      </c>
      <c r="D189" s="21">
        <v>4.9837493892021358E-3</v>
      </c>
      <c r="E189" s="21">
        <v>3.7622360322278434E-2</v>
      </c>
      <c r="F189" s="21">
        <v>3.4408376805887597E-2</v>
      </c>
      <c r="G189" s="21">
        <v>4.0386382150368966E-2</v>
      </c>
      <c r="H189" s="21">
        <v>5.9780053444813686E-3</v>
      </c>
      <c r="I189" s="22">
        <v>1.3374993709832356E-2</v>
      </c>
      <c r="J189" s="22">
        <v>3.4736832091847394E-3</v>
      </c>
      <c r="K189" s="22">
        <v>1.337349474748559E-2</v>
      </c>
      <c r="L189" s="22">
        <v>1.0403849710238578E-2</v>
      </c>
      <c r="M189" s="22">
        <v>1.5290858996338225E-2</v>
      </c>
      <c r="N189" s="22">
        <v>4.8870092860996469E-3</v>
      </c>
      <c r="O189" s="21">
        <v>0.37884514875568287</v>
      </c>
      <c r="P189" s="21">
        <v>0.37933285516520315</v>
      </c>
      <c r="Q189" s="21">
        <v>0.21267570160068056</v>
      </c>
      <c r="R189" s="21">
        <v>2.259265287884062E-2</v>
      </c>
      <c r="S189" s="21">
        <v>0.77183484964310645</v>
      </c>
      <c r="T189" s="21">
        <v>0.74924219676426584</v>
      </c>
      <c r="U189" s="22">
        <v>0.69570455102824336</v>
      </c>
      <c r="V189" s="22">
        <v>0.27998697706699249</v>
      </c>
      <c r="W189" s="22">
        <v>0.76062246238374498</v>
      </c>
      <c r="X189" s="22">
        <v>0.5575579355435003</v>
      </c>
      <c r="Y189" s="22">
        <v>0.92754170873029973</v>
      </c>
      <c r="Z189" s="22">
        <v>0.36998377318679943</v>
      </c>
      <c r="AA189" s="21">
        <v>1.7634953381178372E-2</v>
      </c>
      <c r="AB189" s="21">
        <v>4.1378598646899432E-2</v>
      </c>
      <c r="AC189" s="21">
        <v>1.4337738407066446E-2</v>
      </c>
      <c r="AD189" s="21">
        <v>1.1407757737461135E-2</v>
      </c>
      <c r="AE189" s="21">
        <v>1.6233651393198618E-2</v>
      </c>
      <c r="AF189" s="21">
        <v>4.8258936557374829E-3</v>
      </c>
      <c r="AG189" s="22">
        <v>1.2955969655174149E-2</v>
      </c>
      <c r="AH189" s="22">
        <v>2.9294271786195615E-3</v>
      </c>
      <c r="AI189" s="22">
        <v>1.337349474748559E-2</v>
      </c>
      <c r="AJ189" s="22">
        <v>1.1407757737461135E-2</v>
      </c>
      <c r="AK189" s="22">
        <v>1.5290858996338225E-2</v>
      </c>
      <c r="AL189" s="23">
        <v>3.8831012588770898E-3</v>
      </c>
    </row>
    <row r="190" spans="2:38" x14ac:dyDescent="0.25">
      <c r="B190" s="19">
        <f t="shared" si="2"/>
        <v>186</v>
      </c>
      <c r="C190" s="20">
        <v>3.7354944898834425E-2</v>
      </c>
      <c r="D190" s="21">
        <v>4.8892358623442329E-3</v>
      </c>
      <c r="E190" s="21">
        <v>3.7622360322278434E-2</v>
      </c>
      <c r="F190" s="21">
        <v>3.4408376805887597E-2</v>
      </c>
      <c r="G190" s="21">
        <v>4.077830771232601E-2</v>
      </c>
      <c r="H190" s="21">
        <v>6.3699309064384133E-3</v>
      </c>
      <c r="I190" s="22">
        <v>1.3439306869600025E-2</v>
      </c>
      <c r="J190" s="22">
        <v>3.5355476957364125E-3</v>
      </c>
      <c r="K190" s="22">
        <v>1.337349474748559E-2</v>
      </c>
      <c r="L190" s="22">
        <v>1.1407757737461135E-2</v>
      </c>
      <c r="M190" s="22">
        <v>1.5290858996338225E-2</v>
      </c>
      <c r="N190" s="22">
        <v>3.8831012588770898E-3</v>
      </c>
      <c r="O190" s="21">
        <v>0.31467272828936754</v>
      </c>
      <c r="P190" s="21">
        <v>0.36671058611110696</v>
      </c>
      <c r="Q190" s="21">
        <v>7.0237697339405089E-2</v>
      </c>
      <c r="R190" s="21">
        <v>2.1706805623379215E-2</v>
      </c>
      <c r="S190" s="21">
        <v>0.61419062658812851</v>
      </c>
      <c r="T190" s="21">
        <v>0.59248382096474927</v>
      </c>
      <c r="U190" s="22">
        <v>0.65208933921009049</v>
      </c>
      <c r="V190" s="22">
        <v>0.29789923832850373</v>
      </c>
      <c r="W190" s="22">
        <v>0.70324479839010245</v>
      </c>
      <c r="X190" s="22">
        <v>0.46214394597159836</v>
      </c>
      <c r="Y190" s="22">
        <v>0.94316997081684573</v>
      </c>
      <c r="Z190" s="22">
        <v>0.48102602484524737</v>
      </c>
      <c r="AA190" s="21">
        <v>1.291234329823719E-2</v>
      </c>
      <c r="AB190" s="21">
        <v>3.3302903625503223E-3</v>
      </c>
      <c r="AC190" s="21">
        <v>1.2885347489376539E-2</v>
      </c>
      <c r="AD190" s="21">
        <v>1.1407757737461135E-2</v>
      </c>
      <c r="AE190" s="21">
        <v>1.4337738407066446E-2</v>
      </c>
      <c r="AF190" s="21">
        <v>2.9299806696053109E-3</v>
      </c>
      <c r="AG190" s="22">
        <v>1.3458382284803399E-2</v>
      </c>
      <c r="AH190" s="22">
        <v>3.3312552267058672E-3</v>
      </c>
      <c r="AI190" s="22">
        <v>1.337349474748559E-2</v>
      </c>
      <c r="AJ190" s="22">
        <v>1.1407757737461135E-2</v>
      </c>
      <c r="AK190" s="22">
        <v>1.5290858996338225E-2</v>
      </c>
      <c r="AL190" s="23">
        <v>3.8831012588770898E-3</v>
      </c>
    </row>
    <row r="191" spans="2:38" x14ac:dyDescent="0.25">
      <c r="B191" s="24">
        <f t="shared" si="2"/>
        <v>187</v>
      </c>
      <c r="C191" s="20">
        <v>3.718490393336054E-2</v>
      </c>
      <c r="D191" s="21">
        <v>4.3708244251851385E-3</v>
      </c>
      <c r="E191" s="21">
        <v>3.7223447310778257E-2</v>
      </c>
      <c r="F191" s="21">
        <v>3.4408376805887597E-2</v>
      </c>
      <c r="G191" s="21">
        <v>3.9994456588411914E-2</v>
      </c>
      <c r="H191" s="21">
        <v>5.5860797825243169E-3</v>
      </c>
      <c r="I191" s="22">
        <v>1.3386195380992331E-2</v>
      </c>
      <c r="J191" s="22">
        <v>3.2019460331319488E-3</v>
      </c>
      <c r="K191" s="22">
        <v>1.337349474748559E-2</v>
      </c>
      <c r="L191" s="22">
        <v>1.1407757737461135E-2</v>
      </c>
      <c r="M191" s="22">
        <v>1.5290858996338225E-2</v>
      </c>
      <c r="N191" s="22">
        <v>3.8831012588770898E-3</v>
      </c>
      <c r="O191" s="21">
        <v>0.3146595562334556</v>
      </c>
      <c r="P191" s="21">
        <v>0.35831554347069794</v>
      </c>
      <c r="Q191" s="21">
        <v>8.0380605108970632E-2</v>
      </c>
      <c r="R191" s="21">
        <v>2.2149729251109918E-2</v>
      </c>
      <c r="S191" s="21">
        <v>0.65356042468767961</v>
      </c>
      <c r="T191" s="21">
        <v>0.63141069543656969</v>
      </c>
      <c r="U191" s="22">
        <v>0.72478628805629985</v>
      </c>
      <c r="V191" s="22">
        <v>0.24929873835745575</v>
      </c>
      <c r="W191" s="22">
        <v>0.80382099933140672</v>
      </c>
      <c r="X191" s="22">
        <v>0.60240841027743341</v>
      </c>
      <c r="Y191" s="22">
        <v>0.92887304225602463</v>
      </c>
      <c r="Z191" s="22">
        <v>0.32646463197859121</v>
      </c>
      <c r="AA191" s="21">
        <v>1.3405820790723484E-2</v>
      </c>
      <c r="AB191" s="21">
        <v>3.8432281544952341E-3</v>
      </c>
      <c r="AC191" s="21">
        <v>1.337349474748559E-2</v>
      </c>
      <c r="AD191" s="21">
        <v>1.0403849710238578E-2</v>
      </c>
      <c r="AE191" s="21">
        <v>1.6233651393198618E-2</v>
      </c>
      <c r="AF191" s="21">
        <v>5.82980168296004E-3</v>
      </c>
      <c r="AG191" s="22">
        <v>1.4550920465522229E-2</v>
      </c>
      <c r="AH191" s="22">
        <v>1.809938634501369E-2</v>
      </c>
      <c r="AI191" s="22">
        <v>1.2885347489376539E-2</v>
      </c>
      <c r="AJ191" s="22">
        <v>1.0403849710238578E-2</v>
      </c>
      <c r="AK191" s="22">
        <v>1.4814298701702335E-2</v>
      </c>
      <c r="AL191" s="23">
        <v>4.4104489914637574E-3</v>
      </c>
    </row>
    <row r="192" spans="2:38" x14ac:dyDescent="0.25">
      <c r="B192" s="19">
        <f t="shared" si="2"/>
        <v>188</v>
      </c>
      <c r="C192" s="20">
        <v>3.8038754409827173E-2</v>
      </c>
      <c r="D192" s="21">
        <v>5.2101955449152266E-3</v>
      </c>
      <c r="E192" s="21">
        <v>3.8416564746990789E-2</v>
      </c>
      <c r="F192" s="21">
        <v>3.5217642553186032E-2</v>
      </c>
      <c r="G192" s="21">
        <v>4.077830771232601E-2</v>
      </c>
      <c r="H192" s="21">
        <v>5.5606651591399783E-3</v>
      </c>
      <c r="I192" s="22">
        <v>1.9721066770367647E-2</v>
      </c>
      <c r="J192" s="22">
        <v>6.1021270320513715E-2</v>
      </c>
      <c r="K192" s="22">
        <v>1.337349474748559E-2</v>
      </c>
      <c r="L192" s="22">
        <v>1.1407757737461135E-2</v>
      </c>
      <c r="M192" s="22">
        <v>1.6233651393198618E-2</v>
      </c>
      <c r="N192" s="22">
        <v>4.8258936557374829E-3</v>
      </c>
      <c r="O192" s="21">
        <v>0.37256669625398553</v>
      </c>
      <c r="P192" s="21">
        <v>0.38896372433685306</v>
      </c>
      <c r="Q192" s="21">
        <v>0.20102962258129092</v>
      </c>
      <c r="R192" s="21">
        <v>2.2149729251109918E-2</v>
      </c>
      <c r="S192" s="21">
        <v>0.81541096833598115</v>
      </c>
      <c r="T192" s="21">
        <v>0.79326123908487123</v>
      </c>
      <c r="U192" s="22">
        <v>0.71347947520457911</v>
      </c>
      <c r="V192" s="22">
        <v>0.27519667957596444</v>
      </c>
      <c r="W192" s="22">
        <v>0.80008636553792789</v>
      </c>
      <c r="X192" s="22">
        <v>0.57871232537224571</v>
      </c>
      <c r="Y192" s="22">
        <v>0.93369632354957055</v>
      </c>
      <c r="Z192" s="22">
        <v>0.35498399817732484</v>
      </c>
      <c r="AA192" s="21">
        <v>1.3048840163490193E-2</v>
      </c>
      <c r="AB192" s="21">
        <v>3.5083127601676606E-3</v>
      </c>
      <c r="AC192" s="21">
        <v>1.337349474748559E-2</v>
      </c>
      <c r="AD192" s="21">
        <v>1.0403849710238578E-2</v>
      </c>
      <c r="AE192" s="21">
        <v>1.5290858996338225E-2</v>
      </c>
      <c r="AF192" s="21">
        <v>4.8870092860996469E-3</v>
      </c>
      <c r="AG192" s="22">
        <v>1.3047872810226534E-2</v>
      </c>
      <c r="AH192" s="22">
        <v>3.3525956886405459E-3</v>
      </c>
      <c r="AI192" s="22">
        <v>1.2397200231267488E-2</v>
      </c>
      <c r="AJ192" s="22">
        <v>1.1407757737461135E-2</v>
      </c>
      <c r="AK192" s="22">
        <v>1.4814298701702335E-2</v>
      </c>
      <c r="AL192" s="23">
        <v>3.4065409642412003E-3</v>
      </c>
    </row>
    <row r="193" spans="2:38" x14ac:dyDescent="0.25">
      <c r="B193" s="19">
        <f t="shared" si="2"/>
        <v>189</v>
      </c>
      <c r="C193" s="20">
        <v>3.8400709880241177E-2</v>
      </c>
      <c r="D193" s="21">
        <v>4.7675493765282836E-3</v>
      </c>
      <c r="E193" s="21">
        <v>3.8416564746990789E-2</v>
      </c>
      <c r="F193" s="21">
        <v>3.5620318361259194E-2</v>
      </c>
      <c r="G193" s="21">
        <v>4.1558865210836203E-2</v>
      </c>
      <c r="H193" s="21">
        <v>5.9385468495770088E-3</v>
      </c>
      <c r="I193" s="22">
        <v>2.314385773202644E-2</v>
      </c>
      <c r="J193" s="22">
        <v>9.6434373837325005E-2</v>
      </c>
      <c r="K193" s="22">
        <v>1.337349474748559E-2</v>
      </c>
      <c r="L193" s="22">
        <v>1.1407757737461135E-2</v>
      </c>
      <c r="M193" s="22">
        <v>1.5290858996338225E-2</v>
      </c>
      <c r="N193" s="22">
        <v>3.8831012588770898E-3</v>
      </c>
      <c r="O193" s="21">
        <v>0.37416490062461139</v>
      </c>
      <c r="P193" s="21">
        <v>0.38849296659045668</v>
      </c>
      <c r="Q193" s="21">
        <v>0.15362051091685586</v>
      </c>
      <c r="R193" s="21">
        <v>2.1260438479440126E-2</v>
      </c>
      <c r="S193" s="21">
        <v>0.77052463375232527</v>
      </c>
      <c r="T193" s="21">
        <v>0.74926419527288513</v>
      </c>
      <c r="U193" s="22">
        <v>0.67972115591792115</v>
      </c>
      <c r="V193" s="22">
        <v>0.26796820668123028</v>
      </c>
      <c r="W193" s="22">
        <v>0.72718286670516252</v>
      </c>
      <c r="X193" s="22">
        <v>0.54817280496422627</v>
      </c>
      <c r="Y193" s="22">
        <v>0.91225125615188596</v>
      </c>
      <c r="Z193" s="22">
        <v>0.36407845118765969</v>
      </c>
      <c r="AA193" s="21">
        <v>1.3371739539064745E-2</v>
      </c>
      <c r="AB193" s="21">
        <v>3.0647000790945083E-3</v>
      </c>
      <c r="AC193" s="21">
        <v>1.337349474748559E-2</v>
      </c>
      <c r="AD193" s="21">
        <v>1.1407757737461135E-2</v>
      </c>
      <c r="AE193" s="21">
        <v>1.5762255194768419E-2</v>
      </c>
      <c r="AF193" s="21">
        <v>4.3544974573072846E-3</v>
      </c>
      <c r="AG193" s="22">
        <v>1.4329093832631878E-2</v>
      </c>
      <c r="AH193" s="22">
        <v>4.6436433681654159E-3</v>
      </c>
      <c r="AI193" s="22">
        <v>1.337349474748559E-2</v>
      </c>
      <c r="AJ193" s="22">
        <v>1.2397200231267488E-2</v>
      </c>
      <c r="AK193" s="22">
        <v>1.5762255194768419E-2</v>
      </c>
      <c r="AL193" s="23">
        <v>3.3650549635009311E-3</v>
      </c>
    </row>
    <row r="194" spans="2:38" x14ac:dyDescent="0.25">
      <c r="B194" s="24">
        <f t="shared" si="2"/>
        <v>190</v>
      </c>
      <c r="C194" s="20">
        <v>3.8738807578556585E-2</v>
      </c>
      <c r="D194" s="21">
        <v>5.1614072305494977E-3</v>
      </c>
      <c r="E194" s="21">
        <v>3.881190015749876E-2</v>
      </c>
      <c r="F194" s="21">
        <v>3.4408376805887597E-2</v>
      </c>
      <c r="G194" s="21">
        <v>4.2336201964282096E-2</v>
      </c>
      <c r="H194" s="21">
        <v>7.9278251583944984E-3</v>
      </c>
      <c r="I194" s="22">
        <v>1.3972968365819021E-2</v>
      </c>
      <c r="J194" s="22">
        <v>3.2917701810477123E-3</v>
      </c>
      <c r="K194" s="22">
        <v>1.337349474748559E-2</v>
      </c>
      <c r="L194" s="22">
        <v>1.1407757737461135E-2</v>
      </c>
      <c r="M194" s="22">
        <v>1.6700227815289667E-2</v>
      </c>
      <c r="N194" s="22">
        <v>5.2924700778285323E-3</v>
      </c>
      <c r="O194" s="21">
        <v>0.41868057644839746</v>
      </c>
      <c r="P194" s="21">
        <v>0.38376377033258746</v>
      </c>
      <c r="Q194" s="21">
        <v>0.32803289788997003</v>
      </c>
      <c r="R194" s="21">
        <v>2.3902259385887657E-2</v>
      </c>
      <c r="S194" s="21">
        <v>0.81305044782128966</v>
      </c>
      <c r="T194" s="21">
        <v>0.78914818843540202</v>
      </c>
      <c r="U194" s="22">
        <v>0.75139809841764782</v>
      </c>
      <c r="V194" s="22">
        <v>0.23904983763682031</v>
      </c>
      <c r="W194" s="22">
        <v>0.84002386586703959</v>
      </c>
      <c r="X194" s="22">
        <v>0.61420004132156081</v>
      </c>
      <c r="Y194" s="22">
        <v>0.93044460712225185</v>
      </c>
      <c r="Z194" s="22">
        <v>0.31624456580069105</v>
      </c>
      <c r="AA194" s="21">
        <v>1.9565262553934898E-2</v>
      </c>
      <c r="AB194" s="21">
        <v>5.5711226664928816E-2</v>
      </c>
      <c r="AC194" s="21">
        <v>1.337349474748559E-2</v>
      </c>
      <c r="AD194" s="21">
        <v>1.0403849710238578E-2</v>
      </c>
      <c r="AE194" s="21">
        <v>1.6233651393198618E-2</v>
      </c>
      <c r="AF194" s="21">
        <v>5.82980168296004E-3</v>
      </c>
      <c r="AG194" s="22">
        <v>1.2464337125457301E-2</v>
      </c>
      <c r="AH194" s="22">
        <v>3.4872473375102066E-3</v>
      </c>
      <c r="AI194" s="22">
        <v>1.2397200231267488E-2</v>
      </c>
      <c r="AJ194" s="22">
        <v>1.0403849710238578E-2</v>
      </c>
      <c r="AK194" s="22">
        <v>1.4337738407066446E-2</v>
      </c>
      <c r="AL194" s="23">
        <v>3.9338886968278679E-3</v>
      </c>
    </row>
    <row r="195" spans="2:38" x14ac:dyDescent="0.25">
      <c r="B195" s="19">
        <f t="shared" si="2"/>
        <v>191</v>
      </c>
      <c r="C195" s="20">
        <v>3.6392130757046948E-2</v>
      </c>
      <c r="D195" s="21">
        <v>5.2526336032201843E-3</v>
      </c>
      <c r="E195" s="21">
        <v>3.6423764234305218E-2</v>
      </c>
      <c r="F195" s="21">
        <v>3.195597976375826E-2</v>
      </c>
      <c r="G195" s="21">
        <v>3.9600846078209323E-2</v>
      </c>
      <c r="H195" s="21">
        <v>7.6448663144510626E-3</v>
      </c>
      <c r="I195" s="22">
        <v>1.3221067664032353E-2</v>
      </c>
      <c r="J195" s="22">
        <v>3.408888698721644E-3</v>
      </c>
      <c r="K195" s="22">
        <v>1.2397200231267488E-2</v>
      </c>
      <c r="L195" s="22">
        <v>1.1407757737461135E-2</v>
      </c>
      <c r="M195" s="22">
        <v>1.6233651393198618E-2</v>
      </c>
      <c r="N195" s="22">
        <v>4.8258936557374829E-3</v>
      </c>
      <c r="O195" s="21">
        <v>0.386001102775206</v>
      </c>
      <c r="P195" s="21">
        <v>0.38259722758603371</v>
      </c>
      <c r="Q195" s="21">
        <v>0.2366610920330518</v>
      </c>
      <c r="R195" s="21">
        <v>2.3908417614209802E-2</v>
      </c>
      <c r="S195" s="21">
        <v>0.78009727432150777</v>
      </c>
      <c r="T195" s="21">
        <v>0.75618885670729796</v>
      </c>
      <c r="U195" s="22">
        <v>0.70789255420230102</v>
      </c>
      <c r="V195" s="22">
        <v>0.24829897783394012</v>
      </c>
      <c r="W195" s="22">
        <v>0.79351042164970453</v>
      </c>
      <c r="X195" s="22">
        <v>0.56013471910982537</v>
      </c>
      <c r="Y195" s="22">
        <v>0.9136372801813899</v>
      </c>
      <c r="Z195" s="22">
        <v>0.35350256107156453</v>
      </c>
      <c r="AA195" s="21">
        <v>1.5172759990424221E-2</v>
      </c>
      <c r="AB195" s="21">
        <v>2.1431124865922996E-2</v>
      </c>
      <c r="AC195" s="21">
        <v>1.2397200231267488E-2</v>
      </c>
      <c r="AD195" s="21">
        <v>1.0403849710238578E-2</v>
      </c>
      <c r="AE195" s="21">
        <v>1.5290858996338225E-2</v>
      </c>
      <c r="AF195" s="21">
        <v>4.8870092860996469E-3</v>
      </c>
      <c r="AG195" s="22">
        <v>1.2516596859404192E-2</v>
      </c>
      <c r="AH195" s="22">
        <v>3.1793050951010398E-3</v>
      </c>
      <c r="AI195" s="22">
        <v>1.2397200231267488E-2</v>
      </c>
      <c r="AJ195" s="22">
        <v>1.0403849710238578E-2</v>
      </c>
      <c r="AK195" s="22">
        <v>1.4337738407066446E-2</v>
      </c>
      <c r="AL195" s="23">
        <v>3.9338886968278679E-3</v>
      </c>
    </row>
    <row r="196" spans="2:38" x14ac:dyDescent="0.25">
      <c r="B196" s="19">
        <f t="shared" si="2"/>
        <v>192</v>
      </c>
      <c r="C196" s="20">
        <v>3.703222897035293E-2</v>
      </c>
      <c r="D196" s="21">
        <v>5.538606309315095E-3</v>
      </c>
      <c r="E196" s="21">
        <v>3.6423764234305218E-2</v>
      </c>
      <c r="F196" s="21">
        <v>3.2366821544474053E-2</v>
      </c>
      <c r="G196" s="21">
        <v>4.1558865210836203E-2</v>
      </c>
      <c r="H196" s="21">
        <v>9.1920436663621499E-3</v>
      </c>
      <c r="I196" s="22">
        <v>1.3191398869323903E-2</v>
      </c>
      <c r="J196" s="22">
        <v>3.4108893336989906E-3</v>
      </c>
      <c r="K196" s="22">
        <v>1.337349474748559E-2</v>
      </c>
      <c r="L196" s="22">
        <v>1.0403849710238578E-2</v>
      </c>
      <c r="M196" s="22">
        <v>1.5290858996338225E-2</v>
      </c>
      <c r="N196" s="22">
        <v>4.8870092860996469E-3</v>
      </c>
      <c r="O196" s="21">
        <v>0.45073158952800357</v>
      </c>
      <c r="P196" s="21">
        <v>0.39109526251455751</v>
      </c>
      <c r="Q196" s="21">
        <v>0.44519805622264008</v>
      </c>
      <c r="R196" s="21">
        <v>2.4778387705287203E-2</v>
      </c>
      <c r="S196" s="21">
        <v>0.85332732879682294</v>
      </c>
      <c r="T196" s="21">
        <v>0.82854894109153576</v>
      </c>
      <c r="U196" s="22">
        <v>0.68478494285304092</v>
      </c>
      <c r="V196" s="22">
        <v>0.26686170399614906</v>
      </c>
      <c r="W196" s="22">
        <v>0.73347305177204936</v>
      </c>
      <c r="X196" s="22">
        <v>0.50376340237024708</v>
      </c>
      <c r="Y196" s="22">
        <v>0.90737634772667564</v>
      </c>
      <c r="Z196" s="22">
        <v>0.40361294535642855</v>
      </c>
      <c r="AA196" s="21">
        <v>1.9579026524046021E-2</v>
      </c>
      <c r="AB196" s="21">
        <v>6.3207119794934735E-2</v>
      </c>
      <c r="AC196" s="21">
        <v>1.2885347489376539E-2</v>
      </c>
      <c r="AD196" s="21">
        <v>1.1407757737461135E-2</v>
      </c>
      <c r="AE196" s="21">
        <v>1.5290858996338225E-2</v>
      </c>
      <c r="AF196" s="21">
        <v>3.8831012588770898E-3</v>
      </c>
      <c r="AG196" s="22">
        <v>1.8977509801351086E-2</v>
      </c>
      <c r="AH196" s="22">
        <v>3.7737070367485623E-2</v>
      </c>
      <c r="AI196" s="22">
        <v>1.337349474748559E-2</v>
      </c>
      <c r="AJ196" s="22">
        <v>1.2397200231267488E-2</v>
      </c>
      <c r="AK196" s="22">
        <v>1.5290858996338225E-2</v>
      </c>
      <c r="AL196" s="23">
        <v>2.8936587650707363E-3</v>
      </c>
    </row>
    <row r="197" spans="2:38" x14ac:dyDescent="0.25">
      <c r="B197" s="24">
        <f t="shared" si="2"/>
        <v>193</v>
      </c>
      <c r="C197" s="20">
        <v>3.7419546187570943E-2</v>
      </c>
      <c r="D197" s="21">
        <v>5.1140100507766646E-3</v>
      </c>
      <c r="E197" s="21">
        <v>3.8416564746990789E-2</v>
      </c>
      <c r="F197" s="21">
        <v>3.4408376805887597E-2</v>
      </c>
      <c r="G197" s="21">
        <v>4.077830771232601E-2</v>
      </c>
      <c r="H197" s="21">
        <v>6.3699309064384133E-3</v>
      </c>
      <c r="I197" s="22">
        <v>1.7291778390358684E-2</v>
      </c>
      <c r="J197" s="22">
        <v>3.8860959991231632E-2</v>
      </c>
      <c r="K197" s="22">
        <v>1.337349474748559E-2</v>
      </c>
      <c r="L197" s="22">
        <v>1.0403849710238578E-2</v>
      </c>
      <c r="M197" s="22">
        <v>1.4814298701702335E-2</v>
      </c>
      <c r="N197" s="22">
        <v>4.4104489914637574E-3</v>
      </c>
      <c r="O197" s="21">
        <v>0.33685494372422786</v>
      </c>
      <c r="P197" s="21">
        <v>0.37055481912873389</v>
      </c>
      <c r="Q197" s="21">
        <v>7.9133980578049073E-2</v>
      </c>
      <c r="R197" s="21">
        <v>2.1260438479440126E-2</v>
      </c>
      <c r="S197" s="21">
        <v>0.70486708319273927</v>
      </c>
      <c r="T197" s="21">
        <v>0.68360664471329913</v>
      </c>
      <c r="U197" s="22">
        <v>0.69030424865412698</v>
      </c>
      <c r="V197" s="22">
        <v>0.28525884986885047</v>
      </c>
      <c r="W197" s="22">
        <v>0.76524136489965233</v>
      </c>
      <c r="X197" s="22">
        <v>0.49136115688762716</v>
      </c>
      <c r="Y197" s="22">
        <v>0.91992434898728592</v>
      </c>
      <c r="Z197" s="22">
        <v>0.42856319209965876</v>
      </c>
      <c r="AA197" s="21">
        <v>2.2016858094915444E-2</v>
      </c>
      <c r="AB197" s="21">
        <v>7.8801561748071167E-2</v>
      </c>
      <c r="AC197" s="21">
        <v>1.4337738407066446E-2</v>
      </c>
      <c r="AD197" s="21">
        <v>1.2397200231267488E-2</v>
      </c>
      <c r="AE197" s="21">
        <v>1.6233651393198618E-2</v>
      </c>
      <c r="AF197" s="21">
        <v>3.8364511619311294E-3</v>
      </c>
      <c r="AG197" s="22">
        <v>2.6723133043224486E-2</v>
      </c>
      <c r="AH197" s="22">
        <v>0.10618900716397997</v>
      </c>
      <c r="AI197" s="22">
        <v>1.2885347489376539E-2</v>
      </c>
      <c r="AJ197" s="22">
        <v>1.0403849710238578E-2</v>
      </c>
      <c r="AK197" s="22">
        <v>1.5290858996338225E-2</v>
      </c>
      <c r="AL197" s="23">
        <v>4.8870092860996469E-3</v>
      </c>
    </row>
    <row r="198" spans="2:38" x14ac:dyDescent="0.25">
      <c r="B198" s="19">
        <f t="shared" si="2"/>
        <v>194</v>
      </c>
      <c r="C198" s="20">
        <v>3.8056042677150258E-2</v>
      </c>
      <c r="D198" s="21">
        <v>4.8814015094510287E-3</v>
      </c>
      <c r="E198" s="21">
        <v>3.7622360322278434E-2</v>
      </c>
      <c r="F198" s="21">
        <v>3.4408376805887597E-2</v>
      </c>
      <c r="G198" s="21">
        <v>4.2336201964282096E-2</v>
      </c>
      <c r="H198" s="21">
        <v>7.9278251583944984E-3</v>
      </c>
      <c r="I198" s="22">
        <v>1.3960578754902739E-2</v>
      </c>
      <c r="J198" s="22">
        <v>3.3755095857128121E-3</v>
      </c>
      <c r="K198" s="22">
        <v>1.3855616577276018E-2</v>
      </c>
      <c r="L198" s="22">
        <v>1.1407757737461135E-2</v>
      </c>
      <c r="M198" s="22">
        <v>1.6233651393198618E-2</v>
      </c>
      <c r="N198" s="22">
        <v>4.8258936557374829E-3</v>
      </c>
      <c r="O198" s="21">
        <v>0.30161906296966079</v>
      </c>
      <c r="P198" s="21">
        <v>0.35262770566587548</v>
      </c>
      <c r="Q198" s="21">
        <v>9.8828238362389936E-2</v>
      </c>
      <c r="R198" s="21">
        <v>2.3471925710779905E-2</v>
      </c>
      <c r="S198" s="21">
        <v>0.57137588169572928</v>
      </c>
      <c r="T198" s="21">
        <v>0.54790395598494934</v>
      </c>
      <c r="U198" s="22">
        <v>0.68339905118488742</v>
      </c>
      <c r="V198" s="22">
        <v>0.25311832628487985</v>
      </c>
      <c r="W198" s="22">
        <v>0.73666414902153476</v>
      </c>
      <c r="X198" s="22">
        <v>0.48955703537172768</v>
      </c>
      <c r="Y198" s="22">
        <v>0.90059849605242603</v>
      </c>
      <c r="Z198" s="22">
        <v>0.41104146068069836</v>
      </c>
      <c r="AA198" s="21">
        <v>1.3331738087376343E-2</v>
      </c>
      <c r="AB198" s="21">
        <v>3.7374319415580497E-3</v>
      </c>
      <c r="AC198" s="21">
        <v>1.337349474748559E-2</v>
      </c>
      <c r="AD198" s="21">
        <v>1.0403849710238578E-2</v>
      </c>
      <c r="AE198" s="21">
        <v>1.5762255194768419E-2</v>
      </c>
      <c r="AF198" s="21">
        <v>5.3584054845298417E-3</v>
      </c>
      <c r="AG198" s="22">
        <v>2.3740291033263725E-2</v>
      </c>
      <c r="AH198" s="22">
        <v>8.95377111567143E-2</v>
      </c>
      <c r="AI198" s="22">
        <v>1.337349474748559E-2</v>
      </c>
      <c r="AJ198" s="22">
        <v>1.1407757737461135E-2</v>
      </c>
      <c r="AK198" s="22">
        <v>1.6233651393198618E-2</v>
      </c>
      <c r="AL198" s="23">
        <v>4.8258936557374829E-3</v>
      </c>
    </row>
    <row r="199" spans="2:38" x14ac:dyDescent="0.25">
      <c r="B199" s="19">
        <f t="shared" ref="B199:B254" si="3">1+B198</f>
        <v>195</v>
      </c>
      <c r="C199" s="20">
        <v>3.757435524456345E-2</v>
      </c>
      <c r="D199" s="21">
        <v>5.3129794456828732E-3</v>
      </c>
      <c r="E199" s="21">
        <v>3.7223447310778257E-2</v>
      </c>
      <c r="F199" s="21">
        <v>3.3595088577764047E-2</v>
      </c>
      <c r="G199" s="21">
        <v>4.077830771232601E-2</v>
      </c>
      <c r="H199" s="21">
        <v>7.1832191345619634E-3</v>
      </c>
      <c r="I199" s="22">
        <v>1.4113752012010745E-2</v>
      </c>
      <c r="J199" s="22">
        <v>6.0343810106330362E-3</v>
      </c>
      <c r="K199" s="22">
        <v>1.337349474748559E-2</v>
      </c>
      <c r="L199" s="22">
        <v>1.1407757737461135E-2</v>
      </c>
      <c r="M199" s="22">
        <v>1.5290858996338225E-2</v>
      </c>
      <c r="N199" s="22">
        <v>3.8831012588770898E-3</v>
      </c>
      <c r="O199" s="21">
        <v>0.35885146411568242</v>
      </c>
      <c r="P199" s="21">
        <v>0.37529653586891071</v>
      </c>
      <c r="Q199" s="21">
        <v>0.17448426938993938</v>
      </c>
      <c r="R199" s="21">
        <v>2.3032289294810264E-2</v>
      </c>
      <c r="S199" s="21">
        <v>0.75232060202869833</v>
      </c>
      <c r="T199" s="21">
        <v>0.72928831273388806</v>
      </c>
      <c r="U199" s="22">
        <v>0.73502616944777177</v>
      </c>
      <c r="V199" s="22">
        <v>0.25625567158803686</v>
      </c>
      <c r="W199" s="22">
        <v>0.81971555925068951</v>
      </c>
      <c r="X199" s="22">
        <v>0.57709489830321292</v>
      </c>
      <c r="Y199" s="22">
        <v>0.95677512970627332</v>
      </c>
      <c r="Z199" s="22">
        <v>0.3796802314030604</v>
      </c>
      <c r="AA199" s="21">
        <v>1.3410394805419747E-2</v>
      </c>
      <c r="AB199" s="21">
        <v>3.303138271682487E-3</v>
      </c>
      <c r="AC199" s="21">
        <v>1.337349474748559E-2</v>
      </c>
      <c r="AD199" s="21">
        <v>1.1407757737461135E-2</v>
      </c>
      <c r="AE199" s="21">
        <v>1.5290858996338225E-2</v>
      </c>
      <c r="AF199" s="21">
        <v>3.8831012588770898E-3</v>
      </c>
      <c r="AG199" s="22">
        <v>1.3949826400161536E-2</v>
      </c>
      <c r="AH199" s="22">
        <v>3.8958021205341429E-3</v>
      </c>
      <c r="AI199" s="22">
        <v>1.337349474748559E-2</v>
      </c>
      <c r="AJ199" s="22">
        <v>1.1407757737461135E-2</v>
      </c>
      <c r="AK199" s="22">
        <v>1.5290858996338225E-2</v>
      </c>
      <c r="AL199" s="23">
        <v>3.8831012588770898E-3</v>
      </c>
    </row>
    <row r="200" spans="2:38" x14ac:dyDescent="0.25">
      <c r="B200" s="24">
        <f t="shared" si="3"/>
        <v>196</v>
      </c>
      <c r="C200" s="20">
        <v>3.7839229053994047E-2</v>
      </c>
      <c r="D200" s="21">
        <v>4.6519753179633137E-3</v>
      </c>
      <c r="E200" s="21">
        <v>3.8416564746990789E-2</v>
      </c>
      <c r="F200" s="21">
        <v>3.4408376805887597E-2</v>
      </c>
      <c r="G200" s="21">
        <v>4.1168586461581107E-2</v>
      </c>
      <c r="H200" s="21">
        <v>6.7602096556935096E-3</v>
      </c>
      <c r="I200" s="22">
        <v>2.4343714633774601E-2</v>
      </c>
      <c r="J200" s="22">
        <v>9.71852058979739E-2</v>
      </c>
      <c r="K200" s="22">
        <v>1.337349474748559E-2</v>
      </c>
      <c r="L200" s="22">
        <v>1.0403849710238578E-2</v>
      </c>
      <c r="M200" s="22">
        <v>1.6233651393198618E-2</v>
      </c>
      <c r="N200" s="22">
        <v>5.82980168296004E-3</v>
      </c>
      <c r="O200" s="21">
        <v>0.37412266555728058</v>
      </c>
      <c r="P200" s="21">
        <v>0.3656405183505152</v>
      </c>
      <c r="Q200" s="21">
        <v>0.29029517490085655</v>
      </c>
      <c r="R200" s="21">
        <v>2.2149729251109918E-2</v>
      </c>
      <c r="S200" s="21">
        <v>0.7444768729249952</v>
      </c>
      <c r="T200" s="21">
        <v>0.72232714367388529</v>
      </c>
      <c r="U200" s="22">
        <v>0.69493102539020857</v>
      </c>
      <c r="V200" s="22">
        <v>0.24855738907482927</v>
      </c>
      <c r="W200" s="22">
        <v>0.75088257032675065</v>
      </c>
      <c r="X200" s="22">
        <v>0.51740035409501373</v>
      </c>
      <c r="Y200" s="22">
        <v>0.91393203184905558</v>
      </c>
      <c r="Z200" s="22">
        <v>0.39653167775404186</v>
      </c>
      <c r="AA200" s="21">
        <v>1.3630928336340284E-2</v>
      </c>
      <c r="AB200" s="21">
        <v>3.3671344817559935E-3</v>
      </c>
      <c r="AC200" s="21">
        <v>1.337349474748559E-2</v>
      </c>
      <c r="AD200" s="21">
        <v>1.1407757737461135E-2</v>
      </c>
      <c r="AE200" s="21">
        <v>1.6233651393198618E-2</v>
      </c>
      <c r="AF200" s="21">
        <v>4.8258936557374829E-3</v>
      </c>
      <c r="AG200" s="22">
        <v>1.4225753164233636E-2</v>
      </c>
      <c r="AH200" s="22">
        <v>9.2712927316224679E-3</v>
      </c>
      <c r="AI200" s="22">
        <v>1.3855616577276018E-2</v>
      </c>
      <c r="AJ200" s="22">
        <v>1.0403849710238578E-2</v>
      </c>
      <c r="AK200" s="22">
        <v>1.5762255194768419E-2</v>
      </c>
      <c r="AL200" s="23">
        <v>5.3584054845298417E-3</v>
      </c>
    </row>
    <row r="201" spans="2:38" x14ac:dyDescent="0.25">
      <c r="B201" s="24">
        <f t="shared" si="3"/>
        <v>197</v>
      </c>
      <c r="C201" s="20">
        <v>3.8115988822900945E-2</v>
      </c>
      <c r="D201" s="21">
        <v>4.3966221353778116E-3</v>
      </c>
      <c r="E201" s="21">
        <v>3.8019462534634611E-2</v>
      </c>
      <c r="F201" s="21">
        <v>3.5217642553186032E-2</v>
      </c>
      <c r="G201" s="21">
        <v>4.077830771232601E-2</v>
      </c>
      <c r="H201" s="21">
        <v>5.5606651591399783E-3</v>
      </c>
      <c r="I201" s="22">
        <v>2.207819881161378E-2</v>
      </c>
      <c r="J201" s="22">
        <v>7.9142379106756117E-2</v>
      </c>
      <c r="K201" s="22">
        <v>1.337349474748559E-2</v>
      </c>
      <c r="L201" s="22">
        <v>1.1407757737461135E-2</v>
      </c>
      <c r="M201" s="22">
        <v>1.6233651393198618E-2</v>
      </c>
      <c r="N201" s="22">
        <v>4.8258936557374829E-3</v>
      </c>
      <c r="O201" s="21">
        <v>0.41521487823093023</v>
      </c>
      <c r="P201" s="21">
        <v>0.37781818791738259</v>
      </c>
      <c r="Q201" s="21">
        <v>0.38137492513450361</v>
      </c>
      <c r="R201" s="21">
        <v>2.3908417614209802E-2</v>
      </c>
      <c r="S201" s="21">
        <v>0.75908587775553826</v>
      </c>
      <c r="T201" s="21">
        <v>0.73517746014132845</v>
      </c>
      <c r="U201" s="22">
        <v>0.72382155539889337</v>
      </c>
      <c r="V201" s="22">
        <v>0.24617305346694085</v>
      </c>
      <c r="W201" s="22">
        <v>0.79085327076774781</v>
      </c>
      <c r="X201" s="22">
        <v>0.58414767441854498</v>
      </c>
      <c r="Y201" s="22">
        <v>0.9254837708900443</v>
      </c>
      <c r="Z201" s="22">
        <v>0.34133609647149932</v>
      </c>
      <c r="AA201" s="21">
        <v>1.2803130346270808E-2</v>
      </c>
      <c r="AB201" s="21">
        <v>3.3504862191585201E-3</v>
      </c>
      <c r="AC201" s="21">
        <v>1.2397200231267488E-2</v>
      </c>
      <c r="AD201" s="21">
        <v>1.0403849710238578E-2</v>
      </c>
      <c r="AE201" s="21">
        <v>1.5290858996338225E-2</v>
      </c>
      <c r="AF201" s="21">
        <v>4.8870092860996469E-3</v>
      </c>
      <c r="AG201" s="22">
        <v>1.6503993904211721E-2</v>
      </c>
      <c r="AH201" s="22">
        <v>2.2401471177242633E-2</v>
      </c>
      <c r="AI201" s="22">
        <v>1.337349474748559E-2</v>
      </c>
      <c r="AJ201" s="22">
        <v>1.0905803723849857E-2</v>
      </c>
      <c r="AK201" s="22">
        <v>1.5762255194768419E-2</v>
      </c>
      <c r="AL201" s="23">
        <v>4.8564514709185623E-3</v>
      </c>
    </row>
    <row r="202" spans="2:38" x14ac:dyDescent="0.25">
      <c r="B202" s="19">
        <f t="shared" si="3"/>
        <v>198</v>
      </c>
      <c r="C202" s="20">
        <v>3.7366976208190579E-2</v>
      </c>
      <c r="D202" s="21">
        <v>4.742788742263501E-3</v>
      </c>
      <c r="E202" s="21">
        <v>3.6824534299278081E-2</v>
      </c>
      <c r="F202" s="21">
        <v>3.4408376805887597E-2</v>
      </c>
      <c r="G202" s="21">
        <v>3.9994456588411914E-2</v>
      </c>
      <c r="H202" s="21">
        <v>5.5860797825243169E-3</v>
      </c>
      <c r="I202" s="22">
        <v>1.3682929631730227E-2</v>
      </c>
      <c r="J202" s="22">
        <v>3.7503319450761597E-3</v>
      </c>
      <c r="K202" s="22">
        <v>1.337349474748559E-2</v>
      </c>
      <c r="L202" s="22">
        <v>1.1407757737461135E-2</v>
      </c>
      <c r="M202" s="22">
        <v>1.6233651393198618E-2</v>
      </c>
      <c r="N202" s="22">
        <v>4.8258936557374829E-3</v>
      </c>
      <c r="O202" s="21">
        <v>0.41272844276397502</v>
      </c>
      <c r="P202" s="21">
        <v>0.39959677047145947</v>
      </c>
      <c r="Q202" s="21">
        <v>0.23163577899522286</v>
      </c>
      <c r="R202" s="21">
        <v>2.4344909517639703E-2</v>
      </c>
      <c r="S202" s="21">
        <v>0.83944722141143413</v>
      </c>
      <c r="T202" s="21">
        <v>0.81510231189379445</v>
      </c>
      <c r="U202" s="22">
        <v>0.72694705169310314</v>
      </c>
      <c r="V202" s="22">
        <v>0.25814072200616994</v>
      </c>
      <c r="W202" s="22">
        <v>0.78905868556007996</v>
      </c>
      <c r="X202" s="22">
        <v>0.62367844765193592</v>
      </c>
      <c r="Y202" s="22">
        <v>0.93797204135116541</v>
      </c>
      <c r="Z202" s="22">
        <v>0.31429359369922949</v>
      </c>
      <c r="AA202" s="21">
        <v>2.9835730867313833E-2</v>
      </c>
      <c r="AB202" s="21">
        <v>0.12174116528971728</v>
      </c>
      <c r="AC202" s="21">
        <v>1.2885347489376539E-2</v>
      </c>
      <c r="AD202" s="21">
        <v>9.3838641507784353E-3</v>
      </c>
      <c r="AE202" s="21">
        <v>1.5290858996338225E-2</v>
      </c>
      <c r="AF202" s="21">
        <v>5.9069948455597893E-3</v>
      </c>
      <c r="AG202" s="22">
        <v>1.2999027199851031E-2</v>
      </c>
      <c r="AH202" s="22">
        <v>3.2987648546181207E-3</v>
      </c>
      <c r="AI202" s="22">
        <v>1.337349474748559E-2</v>
      </c>
      <c r="AJ202" s="22">
        <v>1.0403849710238578E-2</v>
      </c>
      <c r="AK202" s="22">
        <v>1.5290858996338225E-2</v>
      </c>
      <c r="AL202" s="23">
        <v>4.8870092860996469E-3</v>
      </c>
    </row>
    <row r="203" spans="2:38" x14ac:dyDescent="0.25">
      <c r="B203" s="19">
        <f t="shared" si="3"/>
        <v>199</v>
      </c>
      <c r="C203" s="20">
        <v>3.7729968477578008E-2</v>
      </c>
      <c r="D203" s="21">
        <v>4.8570310672002509E-3</v>
      </c>
      <c r="E203" s="21">
        <v>3.7622360322278434E-2</v>
      </c>
      <c r="F203" s="21">
        <v>3.5217642553186032E-2</v>
      </c>
      <c r="G203" s="21">
        <v>4.077830771232601E-2</v>
      </c>
      <c r="H203" s="21">
        <v>5.5606651591399783E-3</v>
      </c>
      <c r="I203" s="22">
        <v>1.380602836951419E-2</v>
      </c>
      <c r="J203" s="22">
        <v>3.1424429889639876E-3</v>
      </c>
      <c r="K203" s="22">
        <v>1.337349474748559E-2</v>
      </c>
      <c r="L203" s="22">
        <v>1.1407757737461135E-2</v>
      </c>
      <c r="M203" s="22">
        <v>1.6233651393198618E-2</v>
      </c>
      <c r="N203" s="22">
        <v>4.8258936557374829E-3</v>
      </c>
      <c r="O203" s="21">
        <v>0.33097047792753748</v>
      </c>
      <c r="P203" s="21">
        <v>0.36728287026807183</v>
      </c>
      <c r="Q203" s="21">
        <v>0.15982910734921946</v>
      </c>
      <c r="R203" s="21">
        <v>2.0814071335501033E-2</v>
      </c>
      <c r="S203" s="21">
        <v>0.68146768671661528</v>
      </c>
      <c r="T203" s="21">
        <v>0.66065361538111422</v>
      </c>
      <c r="U203" s="22">
        <v>0.69092627814397423</v>
      </c>
      <c r="V203" s="22">
        <v>0.25727674818898338</v>
      </c>
      <c r="W203" s="22">
        <v>0.73178381218031863</v>
      </c>
      <c r="X203" s="22">
        <v>0.54855235714405315</v>
      </c>
      <c r="Y203" s="22">
        <v>0.91664651215761994</v>
      </c>
      <c r="Z203" s="22">
        <v>0.36809415501356679</v>
      </c>
      <c r="AA203" s="21">
        <v>1.3098896852937423E-2</v>
      </c>
      <c r="AB203" s="21">
        <v>3.788452039696679E-3</v>
      </c>
      <c r="AC203" s="21">
        <v>1.2397200231267488E-2</v>
      </c>
      <c r="AD203" s="21">
        <v>1.0403849710238578E-2</v>
      </c>
      <c r="AE203" s="21">
        <v>1.5290858996338225E-2</v>
      </c>
      <c r="AF203" s="21">
        <v>4.8870092860996469E-3</v>
      </c>
      <c r="AG203" s="22">
        <v>1.3084111897556025E-2</v>
      </c>
      <c r="AH203" s="22">
        <v>3.4264575074481165E-3</v>
      </c>
      <c r="AI203" s="22">
        <v>1.2885347489376539E-2</v>
      </c>
      <c r="AJ203" s="22">
        <v>1.0403849710238578E-2</v>
      </c>
      <c r="AK203" s="22">
        <v>1.5290858996338225E-2</v>
      </c>
      <c r="AL203" s="23">
        <v>4.8870092860996469E-3</v>
      </c>
    </row>
    <row r="204" spans="2:38" x14ac:dyDescent="0.25">
      <c r="B204" s="19">
        <f t="shared" si="3"/>
        <v>200</v>
      </c>
      <c r="C204" s="20">
        <v>3.7297093165405977E-2</v>
      </c>
      <c r="D204" s="21">
        <v>4.6701304318797808E-3</v>
      </c>
      <c r="E204" s="21">
        <v>3.7223447310778257E-2</v>
      </c>
      <c r="F204" s="21">
        <v>3.4408376805887597E-2</v>
      </c>
      <c r="G204" s="21">
        <v>4.077830771232601E-2</v>
      </c>
      <c r="H204" s="21">
        <v>6.3699309064384133E-3</v>
      </c>
      <c r="I204" s="22">
        <v>1.2627128416387688E-2</v>
      </c>
      <c r="J204" s="22">
        <v>3.3102834719457215E-3</v>
      </c>
      <c r="K204" s="22">
        <v>1.2397200231267488E-2</v>
      </c>
      <c r="L204" s="22">
        <v>1.0403849710238578E-2</v>
      </c>
      <c r="M204" s="22">
        <v>1.5290858996338225E-2</v>
      </c>
      <c r="N204" s="22">
        <v>4.8870092860996469E-3</v>
      </c>
      <c r="O204" s="21">
        <v>0.38803553401528501</v>
      </c>
      <c r="P204" s="21">
        <v>0.38083616144891758</v>
      </c>
      <c r="Q204" s="21">
        <v>0.25064257792983519</v>
      </c>
      <c r="R204" s="21">
        <v>2.1706805623379215E-2</v>
      </c>
      <c r="S204" s="21">
        <v>0.77458201471722998</v>
      </c>
      <c r="T204" s="21">
        <v>0.75287520909385075</v>
      </c>
      <c r="U204" s="22">
        <v>0.70937926479650526</v>
      </c>
      <c r="V204" s="22">
        <v>0.2654545017664236</v>
      </c>
      <c r="W204" s="22">
        <v>0.76981631120955685</v>
      </c>
      <c r="X204" s="22">
        <v>0.57339088689095696</v>
      </c>
      <c r="Y204" s="22">
        <v>0.92881901642285203</v>
      </c>
      <c r="Z204" s="22">
        <v>0.35542812953189507</v>
      </c>
      <c r="AA204" s="21">
        <v>1.3953622610464728E-2</v>
      </c>
      <c r="AB204" s="21">
        <v>3.7920176719470552E-3</v>
      </c>
      <c r="AC204" s="21">
        <v>1.337349474748559E-2</v>
      </c>
      <c r="AD204" s="21">
        <v>1.1407757737461135E-2</v>
      </c>
      <c r="AE204" s="21">
        <v>1.6233651393198618E-2</v>
      </c>
      <c r="AF204" s="21">
        <v>4.8258936557374829E-3</v>
      </c>
      <c r="AG204" s="22">
        <v>2.3208423539951208E-2</v>
      </c>
      <c r="AH204" s="22">
        <v>9.8719443534254755E-2</v>
      </c>
      <c r="AI204" s="22">
        <v>1.337349474748559E-2</v>
      </c>
      <c r="AJ204" s="22">
        <v>1.0403849710238578E-2</v>
      </c>
      <c r="AK204" s="22">
        <v>1.5290858996338225E-2</v>
      </c>
      <c r="AL204" s="23">
        <v>4.8870092860996469E-3</v>
      </c>
    </row>
    <row r="205" spans="2:38" x14ac:dyDescent="0.25">
      <c r="B205" s="24">
        <f t="shared" si="3"/>
        <v>201</v>
      </c>
      <c r="C205" s="20">
        <v>3.6854007617367943E-2</v>
      </c>
      <c r="D205" s="21">
        <v>5.0890875246377924E-3</v>
      </c>
      <c r="E205" s="21">
        <v>3.6824534299278081E-2</v>
      </c>
      <c r="F205" s="21">
        <v>3.2777663325189846E-2</v>
      </c>
      <c r="G205" s="21">
        <v>4.0386382150368966E-2</v>
      </c>
      <c r="H205" s="21">
        <v>7.6087188251791199E-3</v>
      </c>
      <c r="I205" s="22">
        <v>1.9158203703631253E-2</v>
      </c>
      <c r="J205" s="22">
        <v>5.6342124462149222E-2</v>
      </c>
      <c r="K205" s="22">
        <v>1.3855616577276018E-2</v>
      </c>
      <c r="L205" s="22">
        <v>1.1407757737461135E-2</v>
      </c>
      <c r="M205" s="22">
        <v>1.5762255194768419E-2</v>
      </c>
      <c r="N205" s="22">
        <v>4.3544974573072846E-3</v>
      </c>
      <c r="O205" s="21">
        <v>0.39715746178121331</v>
      </c>
      <c r="P205" s="21">
        <v>0.39668516542950144</v>
      </c>
      <c r="Q205" s="21">
        <v>0.21512199314831931</v>
      </c>
      <c r="R205" s="21">
        <v>2.3032289294810264E-2</v>
      </c>
      <c r="S205" s="21">
        <v>0.82417004809512151</v>
      </c>
      <c r="T205" s="21">
        <v>0.80113775880031124</v>
      </c>
      <c r="U205" s="22">
        <v>0.66183511329119082</v>
      </c>
      <c r="V205" s="22">
        <v>0.29372502409533791</v>
      </c>
      <c r="W205" s="22">
        <v>0.74166406294543408</v>
      </c>
      <c r="X205" s="22">
        <v>0.44841110113221594</v>
      </c>
      <c r="Y205" s="22">
        <v>0.90853080946362619</v>
      </c>
      <c r="Z205" s="22">
        <v>0.46011970833141025</v>
      </c>
      <c r="AA205" s="21">
        <v>1.6313346477314437E-2</v>
      </c>
      <c r="AB205" s="21">
        <v>3.3769064695759195E-2</v>
      </c>
      <c r="AC205" s="21">
        <v>1.2397200231267488E-2</v>
      </c>
      <c r="AD205" s="21">
        <v>1.0403849710238578E-2</v>
      </c>
      <c r="AE205" s="21">
        <v>1.5290858996338225E-2</v>
      </c>
      <c r="AF205" s="21">
        <v>4.8870092860996469E-3</v>
      </c>
      <c r="AG205" s="22">
        <v>1.3468508311807298E-2</v>
      </c>
      <c r="AH205" s="22">
        <v>3.3144668387109348E-3</v>
      </c>
      <c r="AI205" s="22">
        <v>1.337349474748559E-2</v>
      </c>
      <c r="AJ205" s="22">
        <v>1.0905803723849857E-2</v>
      </c>
      <c r="AK205" s="22">
        <v>1.5762255194768419E-2</v>
      </c>
      <c r="AL205" s="23">
        <v>4.8564514709185623E-3</v>
      </c>
    </row>
    <row r="206" spans="2:38" x14ac:dyDescent="0.25">
      <c r="B206" s="19">
        <f t="shared" si="3"/>
        <v>202</v>
      </c>
      <c r="C206" s="20">
        <v>3.8199417932749481E-2</v>
      </c>
      <c r="D206" s="21">
        <v>5.1326401372441335E-3</v>
      </c>
      <c r="E206" s="21">
        <v>3.8416564746990789E-2</v>
      </c>
      <c r="F206" s="21">
        <v>3.4813009679536815E-2</v>
      </c>
      <c r="G206" s="21">
        <v>4.1558865210836203E-2</v>
      </c>
      <c r="H206" s="21">
        <v>6.7458555312993884E-3</v>
      </c>
      <c r="I206" s="22">
        <v>1.3312219051269567E-2</v>
      </c>
      <c r="J206" s="22">
        <v>3.884473765595203E-3</v>
      </c>
      <c r="K206" s="22">
        <v>1.337349474748559E-2</v>
      </c>
      <c r="L206" s="22">
        <v>1.0905803723849857E-2</v>
      </c>
      <c r="M206" s="22">
        <v>1.5762255194768419E-2</v>
      </c>
      <c r="N206" s="22">
        <v>4.8564514709185623E-3</v>
      </c>
      <c r="O206" s="21">
        <v>0.3871175260371158</v>
      </c>
      <c r="P206" s="21">
        <v>0.3828892329763825</v>
      </c>
      <c r="Q206" s="21">
        <v>0.2895682435535345</v>
      </c>
      <c r="R206" s="21">
        <v>2.259265287884062E-2</v>
      </c>
      <c r="S206" s="21">
        <v>0.74797525913550278</v>
      </c>
      <c r="T206" s="21">
        <v>0.72538260625666218</v>
      </c>
      <c r="U206" s="22">
        <v>0.70689424963700287</v>
      </c>
      <c r="V206" s="22">
        <v>0.29295795635487876</v>
      </c>
      <c r="W206" s="22">
        <v>0.82659408358017317</v>
      </c>
      <c r="X206" s="22">
        <v>0.52176029046398809</v>
      </c>
      <c r="Y206" s="22">
        <v>0.94398375881403629</v>
      </c>
      <c r="Z206" s="22">
        <v>0.4222234683500482</v>
      </c>
      <c r="AA206" s="21">
        <v>1.3353051473276539E-2</v>
      </c>
      <c r="AB206" s="21">
        <v>3.782373025222312E-3</v>
      </c>
      <c r="AC206" s="21">
        <v>1.337349474748559E-2</v>
      </c>
      <c r="AD206" s="21">
        <v>1.1407757737461135E-2</v>
      </c>
      <c r="AE206" s="21">
        <v>1.5290858996338225E-2</v>
      </c>
      <c r="AF206" s="21">
        <v>3.8831012588770898E-3</v>
      </c>
      <c r="AG206" s="22">
        <v>1.9403541950532077E-2</v>
      </c>
      <c r="AH206" s="22">
        <v>6.0002423643838794E-2</v>
      </c>
      <c r="AI206" s="22">
        <v>1.2397200231267488E-2</v>
      </c>
      <c r="AJ206" s="22">
        <v>1.0403849710238578E-2</v>
      </c>
      <c r="AK206" s="22">
        <v>1.5290858996338225E-2</v>
      </c>
      <c r="AL206" s="23">
        <v>4.8870092860996469E-3</v>
      </c>
    </row>
    <row r="207" spans="2:38" x14ac:dyDescent="0.25">
      <c r="B207" s="19">
        <f t="shared" si="3"/>
        <v>203</v>
      </c>
      <c r="C207" s="20">
        <v>3.7560198208923083E-2</v>
      </c>
      <c r="D207" s="21">
        <v>5.5170179177803326E-3</v>
      </c>
      <c r="E207" s="21">
        <v>3.7622360322278434E-2</v>
      </c>
      <c r="F207" s="21">
        <v>3.3595088577764047E-2</v>
      </c>
      <c r="G207" s="21">
        <v>4.077830771232601E-2</v>
      </c>
      <c r="H207" s="21">
        <v>7.1832191345619634E-3</v>
      </c>
      <c r="I207" s="22">
        <v>1.5480664809611877E-2</v>
      </c>
      <c r="J207" s="22">
        <v>1.9729861573396869E-2</v>
      </c>
      <c r="K207" s="22">
        <v>1.337349474748559E-2</v>
      </c>
      <c r="L207" s="22">
        <v>1.1407757737461135E-2</v>
      </c>
      <c r="M207" s="22">
        <v>1.6233651393198618E-2</v>
      </c>
      <c r="N207" s="22">
        <v>4.8258936557374829E-3</v>
      </c>
      <c r="O207" s="21">
        <v>0.41475807654023539</v>
      </c>
      <c r="P207" s="21">
        <v>0.37772662855292555</v>
      </c>
      <c r="Q207" s="21">
        <v>0.3832148064243448</v>
      </c>
      <c r="R207" s="21">
        <v>2.4344909517639703E-2</v>
      </c>
      <c r="S207" s="21">
        <v>0.77523731270486973</v>
      </c>
      <c r="T207" s="21">
        <v>0.75089240318723005</v>
      </c>
      <c r="U207" s="22">
        <v>0.70684123759388062</v>
      </c>
      <c r="V207" s="22">
        <v>0.24547712300231722</v>
      </c>
      <c r="W207" s="22">
        <v>0.75093193689365734</v>
      </c>
      <c r="X207" s="22">
        <v>0.53663049521339368</v>
      </c>
      <c r="Y207" s="22">
        <v>0.90883646908573223</v>
      </c>
      <c r="Z207" s="22">
        <v>0.37220597387233856</v>
      </c>
      <c r="AA207" s="21">
        <v>1.3122731878365707E-2</v>
      </c>
      <c r="AB207" s="21">
        <v>3.6425588967485016E-3</v>
      </c>
      <c r="AC207" s="21">
        <v>1.337349474748559E-2</v>
      </c>
      <c r="AD207" s="21">
        <v>1.1407757737461135E-2</v>
      </c>
      <c r="AE207" s="21">
        <v>1.5290858996338225E-2</v>
      </c>
      <c r="AF207" s="21">
        <v>3.8831012588770898E-3</v>
      </c>
      <c r="AG207" s="22">
        <v>1.330289184409345E-2</v>
      </c>
      <c r="AH207" s="22">
        <v>4.0721622787995952E-3</v>
      </c>
      <c r="AI207" s="22">
        <v>1.2885347489376539E-2</v>
      </c>
      <c r="AJ207" s="22">
        <v>1.1407757737461135E-2</v>
      </c>
      <c r="AK207" s="22">
        <v>1.5290858996338225E-2</v>
      </c>
      <c r="AL207" s="23">
        <v>3.8831012588770898E-3</v>
      </c>
    </row>
    <row r="208" spans="2:38" x14ac:dyDescent="0.25">
      <c r="B208" s="24">
        <f t="shared" si="3"/>
        <v>204</v>
      </c>
      <c r="C208" s="20">
        <v>3.8013603804656376E-2</v>
      </c>
      <c r="D208" s="21">
        <v>4.6884179182843915E-3</v>
      </c>
      <c r="E208" s="21">
        <v>3.8416564746990789E-2</v>
      </c>
      <c r="F208" s="21">
        <v>3.4408376805887597E-2</v>
      </c>
      <c r="G208" s="21">
        <v>4.1558865210836203E-2</v>
      </c>
      <c r="H208" s="21">
        <v>7.1504884049486059E-3</v>
      </c>
      <c r="I208" s="22">
        <v>1.4176557400526663E-2</v>
      </c>
      <c r="J208" s="22">
        <v>6.037787279885333E-3</v>
      </c>
      <c r="K208" s="22">
        <v>1.337349474748559E-2</v>
      </c>
      <c r="L208" s="22">
        <v>1.1407757737461135E-2</v>
      </c>
      <c r="M208" s="22">
        <v>1.7166804237380713E-2</v>
      </c>
      <c r="N208" s="22">
        <v>5.7590464999195783E-3</v>
      </c>
      <c r="O208" s="21">
        <v>0.40394626722913218</v>
      </c>
      <c r="P208" s="21">
        <v>0.36477288319608508</v>
      </c>
      <c r="Q208" s="21">
        <v>0.33533341184198079</v>
      </c>
      <c r="R208" s="21">
        <v>2.5642450689016182E-2</v>
      </c>
      <c r="S208" s="21">
        <v>0.73851101125506857</v>
      </c>
      <c r="T208" s="21">
        <v>0.71286856056605241</v>
      </c>
      <c r="U208" s="22">
        <v>0.70750634671811141</v>
      </c>
      <c r="V208" s="22">
        <v>0.25745753203582961</v>
      </c>
      <c r="W208" s="22">
        <v>0.77175872668332324</v>
      </c>
      <c r="X208" s="22">
        <v>0.60163321966550731</v>
      </c>
      <c r="Y208" s="22">
        <v>0.90830476735597887</v>
      </c>
      <c r="Z208" s="22">
        <v>0.30667154769047156</v>
      </c>
      <c r="AA208" s="21">
        <v>1.3653600551961935E-2</v>
      </c>
      <c r="AB208" s="21">
        <v>4.1133758786751004E-3</v>
      </c>
      <c r="AC208" s="21">
        <v>1.337349474748559E-2</v>
      </c>
      <c r="AD208" s="21">
        <v>1.1407757737461135E-2</v>
      </c>
      <c r="AE208" s="21">
        <v>1.5762255194768419E-2</v>
      </c>
      <c r="AF208" s="21">
        <v>4.3544974573072846E-3</v>
      </c>
      <c r="AG208" s="22">
        <v>1.3100492313079049E-2</v>
      </c>
      <c r="AH208" s="22">
        <v>4.0451881332920474E-3</v>
      </c>
      <c r="AI208" s="22">
        <v>1.2397200231267488E-2</v>
      </c>
      <c r="AJ208" s="22">
        <v>1.0403849710238578E-2</v>
      </c>
      <c r="AK208" s="22">
        <v>1.5290858996338225E-2</v>
      </c>
      <c r="AL208" s="23">
        <v>4.8870092860996469E-3</v>
      </c>
    </row>
    <row r="209" spans="2:38" x14ac:dyDescent="0.25">
      <c r="B209" s="19">
        <f t="shared" si="3"/>
        <v>205</v>
      </c>
      <c r="C209" s="20">
        <v>3.8045989440343979E-2</v>
      </c>
      <c r="D209" s="21">
        <v>4.9403413181012615E-3</v>
      </c>
      <c r="E209" s="21">
        <v>3.8416564746990789E-2</v>
      </c>
      <c r="F209" s="21">
        <v>3.4408376805887597E-2</v>
      </c>
      <c r="G209" s="21">
        <v>4.0386382150368966E-2</v>
      </c>
      <c r="H209" s="21">
        <v>5.9780053444813686E-3</v>
      </c>
      <c r="I209" s="22">
        <v>1.9283515494640149E-2</v>
      </c>
      <c r="J209" s="22">
        <v>6.0022977274026057E-2</v>
      </c>
      <c r="K209" s="22">
        <v>1.337349474748559E-2</v>
      </c>
      <c r="L209" s="22">
        <v>1.1407757737461135E-2</v>
      </c>
      <c r="M209" s="22">
        <v>1.5290858996338225E-2</v>
      </c>
      <c r="N209" s="22">
        <v>3.8831012588770898E-3</v>
      </c>
      <c r="O209" s="21">
        <v>0.36735418322252628</v>
      </c>
      <c r="P209" s="21">
        <v>0.37309482058309046</v>
      </c>
      <c r="Q209" s="21">
        <v>0.22836382339090952</v>
      </c>
      <c r="R209" s="21">
        <v>2.2149729251109918E-2</v>
      </c>
      <c r="S209" s="21">
        <v>0.7409003782163962</v>
      </c>
      <c r="T209" s="21">
        <v>0.71875064896528629</v>
      </c>
      <c r="U209" s="22">
        <v>0.69898594098073241</v>
      </c>
      <c r="V209" s="22">
        <v>0.27161836105024839</v>
      </c>
      <c r="W209" s="22">
        <v>0.75631167502083074</v>
      </c>
      <c r="X209" s="22">
        <v>0.57091728149082743</v>
      </c>
      <c r="Y209" s="22">
        <v>0.92727874509351427</v>
      </c>
      <c r="Z209" s="22">
        <v>0.35636146360268683</v>
      </c>
      <c r="AA209" s="21">
        <v>1.3765688505231679E-2</v>
      </c>
      <c r="AB209" s="21">
        <v>3.5966308264283086E-3</v>
      </c>
      <c r="AC209" s="21">
        <v>1.337349474748559E-2</v>
      </c>
      <c r="AD209" s="21">
        <v>1.1407757737461135E-2</v>
      </c>
      <c r="AE209" s="21">
        <v>1.5290858996338225E-2</v>
      </c>
      <c r="AF209" s="21">
        <v>3.8831012588770898E-3</v>
      </c>
      <c r="AG209" s="22">
        <v>1.3580191143438357E-2</v>
      </c>
      <c r="AH209" s="22">
        <v>3.1918197878877939E-3</v>
      </c>
      <c r="AI209" s="22">
        <v>1.337349474748559E-2</v>
      </c>
      <c r="AJ209" s="22">
        <v>1.1407757737461135E-2</v>
      </c>
      <c r="AK209" s="22">
        <v>1.6233651393198618E-2</v>
      </c>
      <c r="AL209" s="23">
        <v>4.8258936557374829E-3</v>
      </c>
    </row>
    <row r="210" spans="2:38" x14ac:dyDescent="0.25">
      <c r="B210" s="19">
        <f t="shared" si="3"/>
        <v>206</v>
      </c>
      <c r="C210" s="20">
        <v>3.7521865381190234E-2</v>
      </c>
      <c r="D210" s="21">
        <v>4.9272197712179984E-3</v>
      </c>
      <c r="E210" s="21">
        <v>3.6824534299278081E-2</v>
      </c>
      <c r="F210" s="21">
        <v>3.3595088577764047E-2</v>
      </c>
      <c r="G210" s="21">
        <v>4.077830771232601E-2</v>
      </c>
      <c r="H210" s="21">
        <v>7.1832191345619634E-3</v>
      </c>
      <c r="I210" s="22">
        <v>1.3574756775947796E-2</v>
      </c>
      <c r="J210" s="22">
        <v>3.5403775721916273E-3</v>
      </c>
      <c r="K210" s="22">
        <v>1.337349474748559E-2</v>
      </c>
      <c r="L210" s="22">
        <v>1.0403849710238578E-2</v>
      </c>
      <c r="M210" s="22">
        <v>1.6233651393198618E-2</v>
      </c>
      <c r="N210" s="22">
        <v>5.82980168296004E-3</v>
      </c>
      <c r="O210" s="21">
        <v>0.36276693308738134</v>
      </c>
      <c r="P210" s="21">
        <v>0.368427251786966</v>
      </c>
      <c r="Q210" s="21">
        <v>0.19735693523072806</v>
      </c>
      <c r="R210" s="21">
        <v>2.2149729251109918E-2</v>
      </c>
      <c r="S210" s="21">
        <v>0.72980765551724636</v>
      </c>
      <c r="T210" s="21">
        <v>0.70765792626613644</v>
      </c>
      <c r="U210" s="22">
        <v>0.68024883712099904</v>
      </c>
      <c r="V210" s="22">
        <v>0.28193200655684048</v>
      </c>
      <c r="W210" s="22">
        <v>0.77026158946019718</v>
      </c>
      <c r="X210" s="22">
        <v>0.50158108717275196</v>
      </c>
      <c r="Y210" s="22">
        <v>0.90967811758058703</v>
      </c>
      <c r="Z210" s="22">
        <v>0.40809703040783507</v>
      </c>
      <c r="AA210" s="21">
        <v>1.6288291605877178E-2</v>
      </c>
      <c r="AB210" s="21">
        <v>2.3284696330647687E-2</v>
      </c>
      <c r="AC210" s="21">
        <v>1.337349474748559E-2</v>
      </c>
      <c r="AD210" s="21">
        <v>1.1407757737461135E-2</v>
      </c>
      <c r="AE210" s="21">
        <v>1.6233651393198618E-2</v>
      </c>
      <c r="AF210" s="21">
        <v>4.8258936557374829E-3</v>
      </c>
      <c r="AG210" s="22">
        <v>1.3727555989852284E-2</v>
      </c>
      <c r="AH210" s="22">
        <v>3.3869074263079913E-3</v>
      </c>
      <c r="AI210" s="22">
        <v>1.337349474748559E-2</v>
      </c>
      <c r="AJ210" s="22">
        <v>1.1407757737461135E-2</v>
      </c>
      <c r="AK210" s="22">
        <v>1.6700227815289667E-2</v>
      </c>
      <c r="AL210" s="23">
        <v>5.2924700778285323E-3</v>
      </c>
    </row>
    <row r="211" spans="2:38" x14ac:dyDescent="0.25">
      <c r="B211" s="24">
        <f t="shared" si="3"/>
        <v>207</v>
      </c>
      <c r="C211" s="20">
        <v>3.8323319780579033E-2</v>
      </c>
      <c r="D211" s="21">
        <v>4.704121313650598E-3</v>
      </c>
      <c r="E211" s="21">
        <v>3.7622360322278434E-2</v>
      </c>
      <c r="F211" s="21">
        <v>3.4408376805887597E-2</v>
      </c>
      <c r="G211" s="21">
        <v>4.1558865210836203E-2</v>
      </c>
      <c r="H211" s="21">
        <v>7.1504884049486059E-3</v>
      </c>
      <c r="I211" s="22">
        <v>1.3839021787693383E-2</v>
      </c>
      <c r="J211" s="22">
        <v>3.4891795214727962E-3</v>
      </c>
      <c r="K211" s="22">
        <v>1.3855616577276018E-2</v>
      </c>
      <c r="L211" s="22">
        <v>1.1407757737461135E-2</v>
      </c>
      <c r="M211" s="22">
        <v>1.6233651393198618E-2</v>
      </c>
      <c r="N211" s="22">
        <v>4.8258936557374829E-3</v>
      </c>
      <c r="O211" s="21">
        <v>0.41340428461583412</v>
      </c>
      <c r="P211" s="21">
        <v>0.38232757923394772</v>
      </c>
      <c r="Q211" s="21">
        <v>0.34965564375659375</v>
      </c>
      <c r="R211" s="21">
        <v>2.5642450689016182E-2</v>
      </c>
      <c r="S211" s="21">
        <v>0.76376992152070744</v>
      </c>
      <c r="T211" s="21">
        <v>0.73812747083169128</v>
      </c>
      <c r="U211" s="22">
        <v>0.69846925712391794</v>
      </c>
      <c r="V211" s="22">
        <v>0.27058585980539851</v>
      </c>
      <c r="W211" s="22">
        <v>0.75575882073379053</v>
      </c>
      <c r="X211" s="22">
        <v>0.49290291344234471</v>
      </c>
      <c r="Y211" s="22">
        <v>0.92629415897218115</v>
      </c>
      <c r="Z211" s="22">
        <v>0.43339124552983643</v>
      </c>
      <c r="AA211" s="21">
        <v>1.3484918874506034E-2</v>
      </c>
      <c r="AB211" s="21">
        <v>3.1804386957894506E-3</v>
      </c>
      <c r="AC211" s="21">
        <v>1.337349474748559E-2</v>
      </c>
      <c r="AD211" s="21">
        <v>1.1407757737461135E-2</v>
      </c>
      <c r="AE211" s="21">
        <v>1.5762255194768419E-2</v>
      </c>
      <c r="AF211" s="21">
        <v>4.3544974573072846E-3</v>
      </c>
      <c r="AG211" s="22">
        <v>1.3343706221311247E-2</v>
      </c>
      <c r="AH211" s="22">
        <v>3.4841273443208514E-3</v>
      </c>
      <c r="AI211" s="22">
        <v>1.337349474748559E-2</v>
      </c>
      <c r="AJ211" s="22">
        <v>1.0905803723849857E-2</v>
      </c>
      <c r="AK211" s="22">
        <v>1.6233651393198618E-2</v>
      </c>
      <c r="AL211" s="23">
        <v>5.3278476693487606E-3</v>
      </c>
    </row>
    <row r="212" spans="2:38" x14ac:dyDescent="0.25">
      <c r="B212" s="19">
        <f t="shared" si="3"/>
        <v>208</v>
      </c>
      <c r="C212" s="20">
        <v>3.7301456127506911E-2</v>
      </c>
      <c r="D212" s="21">
        <v>5.0882225073119441E-3</v>
      </c>
      <c r="E212" s="21">
        <v>3.6824534299278081E-2</v>
      </c>
      <c r="F212" s="21">
        <v>3.3595088577764047E-2</v>
      </c>
      <c r="G212" s="21">
        <v>4.1558865210836203E-2</v>
      </c>
      <c r="H212" s="21">
        <v>7.963776633072156E-3</v>
      </c>
      <c r="I212" s="22">
        <v>3.3389112993227298E-2</v>
      </c>
      <c r="J212" s="22">
        <v>0.12228279848820367</v>
      </c>
      <c r="K212" s="22">
        <v>1.337349474748559E-2</v>
      </c>
      <c r="L212" s="22">
        <v>1.1407757737461135E-2</v>
      </c>
      <c r="M212" s="22">
        <v>1.6233651393198618E-2</v>
      </c>
      <c r="N212" s="22">
        <v>4.8258936557374829E-3</v>
      </c>
      <c r="O212" s="21">
        <v>0.4097888877372427</v>
      </c>
      <c r="P212" s="21">
        <v>0.36856419767723431</v>
      </c>
      <c r="Q212" s="21">
        <v>0.36217790995395927</v>
      </c>
      <c r="R212" s="21">
        <v>2.5211865892934698E-2</v>
      </c>
      <c r="S212" s="21">
        <v>0.74889559894972157</v>
      </c>
      <c r="T212" s="21">
        <v>0.7236837330567869</v>
      </c>
      <c r="U212" s="22">
        <v>0.62784628340885296</v>
      </c>
      <c r="V212" s="22">
        <v>0.28227502674116223</v>
      </c>
      <c r="W212" s="22">
        <v>0.68831964845600935</v>
      </c>
      <c r="X212" s="22">
        <v>0.44722412593154381</v>
      </c>
      <c r="Y212" s="22">
        <v>0.84969070585074413</v>
      </c>
      <c r="Z212" s="22">
        <v>0.40246657991920032</v>
      </c>
      <c r="AA212" s="21">
        <v>1.330659947148089E-2</v>
      </c>
      <c r="AB212" s="21">
        <v>3.4490816921393464E-3</v>
      </c>
      <c r="AC212" s="21">
        <v>1.337349474748559E-2</v>
      </c>
      <c r="AD212" s="21">
        <v>1.0403849710238578E-2</v>
      </c>
      <c r="AE212" s="21">
        <v>1.5290858996338225E-2</v>
      </c>
      <c r="AF212" s="21">
        <v>4.8870092860996469E-3</v>
      </c>
      <c r="AG212" s="22">
        <v>1.4414054583692326E-2</v>
      </c>
      <c r="AH212" s="22">
        <v>5.3306682761912394E-3</v>
      </c>
      <c r="AI212" s="22">
        <v>1.337349474748559E-2</v>
      </c>
      <c r="AJ212" s="22">
        <v>1.1407757737461135E-2</v>
      </c>
      <c r="AK212" s="22">
        <v>1.6233651393198618E-2</v>
      </c>
      <c r="AL212" s="23">
        <v>4.8258936557374829E-3</v>
      </c>
    </row>
    <row r="213" spans="2:38" x14ac:dyDescent="0.25">
      <c r="B213" s="19">
        <f t="shared" si="3"/>
        <v>209</v>
      </c>
      <c r="C213" s="20">
        <v>3.6681156660758829E-2</v>
      </c>
      <c r="D213" s="21">
        <v>4.9430643893329448E-3</v>
      </c>
      <c r="E213" s="21">
        <v>3.7223447310778257E-2</v>
      </c>
      <c r="F213" s="21">
        <v>3.2777663325189846E-2</v>
      </c>
      <c r="G213" s="21">
        <v>3.9994456588411914E-2</v>
      </c>
      <c r="H213" s="21">
        <v>7.2167932632220683E-3</v>
      </c>
      <c r="I213" s="22">
        <v>1.3244730311993781E-2</v>
      </c>
      <c r="J213" s="22">
        <v>3.280923898405232E-3</v>
      </c>
      <c r="K213" s="22">
        <v>1.2885347489376539E-2</v>
      </c>
      <c r="L213" s="22">
        <v>1.1407757737461135E-2</v>
      </c>
      <c r="M213" s="22">
        <v>1.5290858996338225E-2</v>
      </c>
      <c r="N213" s="22">
        <v>3.8831012588770898E-3</v>
      </c>
      <c r="O213" s="21">
        <v>0.3876741317760935</v>
      </c>
      <c r="P213" s="21">
        <v>0.38346764628924168</v>
      </c>
      <c r="Q213" s="21">
        <v>0.3023820221836625</v>
      </c>
      <c r="R213" s="21">
        <v>2.259265287884062E-2</v>
      </c>
      <c r="S213" s="21">
        <v>0.76542053771176821</v>
      </c>
      <c r="T213" s="21">
        <v>0.74282788483292761</v>
      </c>
      <c r="U213" s="22">
        <v>0.68863734898396789</v>
      </c>
      <c r="V213" s="22">
        <v>0.26072128497054781</v>
      </c>
      <c r="W213" s="22">
        <v>0.76721449216676607</v>
      </c>
      <c r="X213" s="22">
        <v>0.56111568263059086</v>
      </c>
      <c r="Y213" s="22">
        <v>0.89821895955034725</v>
      </c>
      <c r="Z213" s="22">
        <v>0.33710327691975639</v>
      </c>
      <c r="AA213" s="21">
        <v>1.3494552987505029E-2</v>
      </c>
      <c r="AB213" s="21">
        <v>7.5032967061489124E-3</v>
      </c>
      <c r="AC213" s="21">
        <v>1.2397200231267488E-2</v>
      </c>
      <c r="AD213" s="21">
        <v>1.0403849710238578E-2</v>
      </c>
      <c r="AE213" s="21">
        <v>1.5290858996338225E-2</v>
      </c>
      <c r="AF213" s="21">
        <v>4.8870092860996469E-3</v>
      </c>
      <c r="AG213" s="22">
        <v>1.4433753796744902E-2</v>
      </c>
      <c r="AH213" s="22">
        <v>1.2015721450886797E-2</v>
      </c>
      <c r="AI213" s="22">
        <v>1.2397200231267488E-2</v>
      </c>
      <c r="AJ213" s="22">
        <v>1.0403849710238578E-2</v>
      </c>
      <c r="AK213" s="22">
        <v>1.5290858996338225E-2</v>
      </c>
      <c r="AL213" s="23">
        <v>4.8870092860996469E-3</v>
      </c>
    </row>
    <row r="214" spans="2:38" x14ac:dyDescent="0.25">
      <c r="B214" s="24">
        <f t="shared" si="3"/>
        <v>210</v>
      </c>
      <c r="C214" s="20">
        <v>3.767890440748041E-2</v>
      </c>
      <c r="D214" s="21">
        <v>4.7123251831094103E-3</v>
      </c>
      <c r="E214" s="21">
        <v>3.7622360322278434E-2</v>
      </c>
      <c r="F214" s="21">
        <v>3.3595088577764047E-2</v>
      </c>
      <c r="G214" s="21">
        <v>4.1558865210836203E-2</v>
      </c>
      <c r="H214" s="21">
        <v>7.963776633072156E-3</v>
      </c>
      <c r="I214" s="22">
        <v>1.3130718244976896E-2</v>
      </c>
      <c r="J214" s="22">
        <v>3.7085721643403029E-3</v>
      </c>
      <c r="K214" s="22">
        <v>1.337349474748559E-2</v>
      </c>
      <c r="L214" s="22">
        <v>1.0905803723849857E-2</v>
      </c>
      <c r="M214" s="22">
        <v>1.5290858996338225E-2</v>
      </c>
      <c r="N214" s="22">
        <v>4.3850552724883675E-3</v>
      </c>
      <c r="O214" s="21">
        <v>0.40518012051816521</v>
      </c>
      <c r="P214" s="21">
        <v>0.38203369697242429</v>
      </c>
      <c r="Q214" s="21">
        <v>0.31519565627952856</v>
      </c>
      <c r="R214" s="21">
        <v>2.4778387705287203E-2</v>
      </c>
      <c r="S214" s="21">
        <v>0.78497656870568533</v>
      </c>
      <c r="T214" s="21">
        <v>0.76019818100039815</v>
      </c>
      <c r="U214" s="22">
        <v>0.65018581099028439</v>
      </c>
      <c r="V214" s="22">
        <v>0.29650296364037676</v>
      </c>
      <c r="W214" s="22">
        <v>0.72985347391230893</v>
      </c>
      <c r="X214" s="22">
        <v>0.49552257564230406</v>
      </c>
      <c r="Y214" s="22">
        <v>0.89560420866995505</v>
      </c>
      <c r="Z214" s="22">
        <v>0.40008163302765098</v>
      </c>
      <c r="AA214" s="21">
        <v>3.6334728838434145E-2</v>
      </c>
      <c r="AB214" s="21">
        <v>0.13439682231495667</v>
      </c>
      <c r="AC214" s="21">
        <v>1.337349474748559E-2</v>
      </c>
      <c r="AD214" s="21">
        <v>1.1407757737461135E-2</v>
      </c>
      <c r="AE214" s="21">
        <v>1.6233651393198618E-2</v>
      </c>
      <c r="AF214" s="21">
        <v>4.8258936557374829E-3</v>
      </c>
      <c r="AG214" s="22">
        <v>2.5994022356414313E-2</v>
      </c>
      <c r="AH214" s="22">
        <v>9.5300331850645612E-2</v>
      </c>
      <c r="AI214" s="22">
        <v>1.337349474748559E-2</v>
      </c>
      <c r="AJ214" s="22">
        <v>1.1407757737461135E-2</v>
      </c>
      <c r="AK214" s="22">
        <v>1.5290858996338225E-2</v>
      </c>
      <c r="AL214" s="23">
        <v>3.8831012588770898E-3</v>
      </c>
    </row>
    <row r="215" spans="2:38" x14ac:dyDescent="0.25">
      <c r="B215" s="19">
        <f t="shared" si="3"/>
        <v>211</v>
      </c>
      <c r="C215" s="20">
        <v>3.6835709913600703E-2</v>
      </c>
      <c r="D215" s="21">
        <v>4.911166674094458E-3</v>
      </c>
      <c r="E215" s="21">
        <v>3.6022994169332356E-2</v>
      </c>
      <c r="F215" s="21">
        <v>3.3186375951476943E-2</v>
      </c>
      <c r="G215" s="21">
        <v>3.9600846078209323E-2</v>
      </c>
      <c r="H215" s="21">
        <v>6.41447012673238E-3</v>
      </c>
      <c r="I215" s="22">
        <v>1.333183574142534E-2</v>
      </c>
      <c r="J215" s="22">
        <v>3.5792396076138782E-3</v>
      </c>
      <c r="K215" s="22">
        <v>1.2885347489376539E-2</v>
      </c>
      <c r="L215" s="22">
        <v>1.1407757737461135E-2</v>
      </c>
      <c r="M215" s="22">
        <v>1.5290858996338225E-2</v>
      </c>
      <c r="N215" s="22">
        <v>3.8831012588770898E-3</v>
      </c>
      <c r="O215" s="21">
        <v>0.39547979567597968</v>
      </c>
      <c r="P215" s="21">
        <v>0.38390403792430228</v>
      </c>
      <c r="Q215" s="21">
        <v>0.29252447854588681</v>
      </c>
      <c r="R215" s="21">
        <v>2.259265287884062E-2</v>
      </c>
      <c r="S215" s="21">
        <v>0.78832454032765487</v>
      </c>
      <c r="T215" s="21">
        <v>0.76573188744881426</v>
      </c>
      <c r="U215" s="22">
        <v>0.69371517331129329</v>
      </c>
      <c r="V215" s="22">
        <v>0.28238714626571426</v>
      </c>
      <c r="W215" s="22">
        <v>0.78387648467084203</v>
      </c>
      <c r="X215" s="22">
        <v>0.46581245404977384</v>
      </c>
      <c r="Y215" s="22">
        <v>0.93039130090091371</v>
      </c>
      <c r="Z215" s="22">
        <v>0.46457884685113987</v>
      </c>
      <c r="AA215" s="21">
        <v>1.3790873327923179E-2</v>
      </c>
      <c r="AB215" s="21">
        <v>4.0577589650443741E-3</v>
      </c>
      <c r="AC215" s="21">
        <v>1.337349474748559E-2</v>
      </c>
      <c r="AD215" s="21">
        <v>1.1407757737461135E-2</v>
      </c>
      <c r="AE215" s="21">
        <v>1.7166804237380713E-2</v>
      </c>
      <c r="AF215" s="21">
        <v>5.7590464999195783E-3</v>
      </c>
      <c r="AG215" s="22">
        <v>1.3237431524153638E-2</v>
      </c>
      <c r="AH215" s="22">
        <v>3.9405162231286308E-3</v>
      </c>
      <c r="AI215" s="22">
        <v>1.337349474748559E-2</v>
      </c>
      <c r="AJ215" s="22">
        <v>1.0403849710238578E-2</v>
      </c>
      <c r="AK215" s="22">
        <v>1.5290858996338225E-2</v>
      </c>
      <c r="AL215" s="23">
        <v>4.8870092860996469E-3</v>
      </c>
    </row>
    <row r="216" spans="2:38" x14ac:dyDescent="0.25">
      <c r="B216" s="19">
        <f t="shared" si="3"/>
        <v>212</v>
      </c>
      <c r="C216" s="20">
        <v>3.7509978434793687E-2</v>
      </c>
      <c r="D216" s="21">
        <v>5.0538137329473902E-3</v>
      </c>
      <c r="E216" s="21">
        <v>3.7622360322278434E-2</v>
      </c>
      <c r="F216" s="21">
        <v>3.4408376805887597E-2</v>
      </c>
      <c r="G216" s="21">
        <v>4.077830771232601E-2</v>
      </c>
      <c r="H216" s="21">
        <v>6.3699309064384133E-3</v>
      </c>
      <c r="I216" s="22">
        <v>1.3489074881901701E-2</v>
      </c>
      <c r="J216" s="22">
        <v>4.9255428764544374E-3</v>
      </c>
      <c r="K216" s="22">
        <v>1.337349474748559E-2</v>
      </c>
      <c r="L216" s="22">
        <v>1.0403849710238578E-2</v>
      </c>
      <c r="M216" s="22">
        <v>1.5762255194768419E-2</v>
      </c>
      <c r="N216" s="22">
        <v>5.3584054845298417E-3</v>
      </c>
      <c r="O216" s="21">
        <v>0.38608819077537926</v>
      </c>
      <c r="P216" s="21">
        <v>0.374072188730668</v>
      </c>
      <c r="Q216" s="21">
        <v>0.28724351527824477</v>
      </c>
      <c r="R216" s="21">
        <v>2.3032289294810264E-2</v>
      </c>
      <c r="S216" s="21">
        <v>0.77211574647644432</v>
      </c>
      <c r="T216" s="21">
        <v>0.74908345718163405</v>
      </c>
      <c r="U216" s="22">
        <v>0.70365678796694509</v>
      </c>
      <c r="V216" s="22">
        <v>0.26032273555319546</v>
      </c>
      <c r="W216" s="22">
        <v>0.78443469704967383</v>
      </c>
      <c r="X216" s="22">
        <v>0.57717077951134588</v>
      </c>
      <c r="Y216" s="22">
        <v>0.922988920452808</v>
      </c>
      <c r="Z216" s="22">
        <v>0.34581814094146213</v>
      </c>
      <c r="AA216" s="21">
        <v>2.1628519536899097E-2</v>
      </c>
      <c r="AB216" s="21">
        <v>8.0630773334289418E-2</v>
      </c>
      <c r="AC216" s="21">
        <v>1.4337738407066446E-2</v>
      </c>
      <c r="AD216" s="21">
        <v>1.1407757737461135E-2</v>
      </c>
      <c r="AE216" s="21">
        <v>1.5290858996338225E-2</v>
      </c>
      <c r="AF216" s="21">
        <v>3.8831012588770898E-3</v>
      </c>
      <c r="AG216" s="22">
        <v>2.2295520049450693E-2</v>
      </c>
      <c r="AH216" s="22">
        <v>8.7741653989027085E-2</v>
      </c>
      <c r="AI216" s="22">
        <v>1.337349474748559E-2</v>
      </c>
      <c r="AJ216" s="22">
        <v>1.0905803723849857E-2</v>
      </c>
      <c r="AK216" s="22">
        <v>1.6233651393198618E-2</v>
      </c>
      <c r="AL216" s="23">
        <v>5.3278476693487606E-3</v>
      </c>
    </row>
    <row r="217" spans="2:38" x14ac:dyDescent="0.25">
      <c r="B217" s="24">
        <f t="shared" si="3"/>
        <v>213</v>
      </c>
      <c r="C217" s="20">
        <v>3.7761291737502825E-2</v>
      </c>
      <c r="D217" s="21">
        <v>5.1648170579823051E-3</v>
      </c>
      <c r="E217" s="21">
        <v>3.7622360322278434E-2</v>
      </c>
      <c r="F217" s="21">
        <v>3.4408376805887597E-2</v>
      </c>
      <c r="G217" s="21">
        <v>4.077830771232601E-2</v>
      </c>
      <c r="H217" s="21">
        <v>6.3699309064384133E-3</v>
      </c>
      <c r="I217" s="22">
        <v>1.333307981453085E-2</v>
      </c>
      <c r="J217" s="22">
        <v>3.3157191556495596E-3</v>
      </c>
      <c r="K217" s="22">
        <v>1.337349474748559E-2</v>
      </c>
      <c r="L217" s="22">
        <v>1.1407757737461135E-2</v>
      </c>
      <c r="M217" s="22">
        <v>1.5290858996338225E-2</v>
      </c>
      <c r="N217" s="22">
        <v>3.8831012588770898E-3</v>
      </c>
      <c r="O217" s="21">
        <v>0.39128562379511905</v>
      </c>
      <c r="P217" s="21">
        <v>0.36806779927582189</v>
      </c>
      <c r="Q217" s="21">
        <v>0.33271496154508662</v>
      </c>
      <c r="R217" s="21">
        <v>2.4344909517639703E-2</v>
      </c>
      <c r="S217" s="21">
        <v>0.68947252309921869</v>
      </c>
      <c r="T217" s="21">
        <v>0.66512761358157901</v>
      </c>
      <c r="U217" s="22">
        <v>0.70603260243662713</v>
      </c>
      <c r="V217" s="22">
        <v>0.2528828159744847</v>
      </c>
      <c r="W217" s="22">
        <v>0.76514846639189715</v>
      </c>
      <c r="X217" s="22">
        <v>0.54593215272779105</v>
      </c>
      <c r="Y217" s="22">
        <v>0.92948408176095432</v>
      </c>
      <c r="Z217" s="22">
        <v>0.38355192903316326</v>
      </c>
      <c r="AA217" s="21">
        <v>2.2252788097819234E-2</v>
      </c>
      <c r="AB217" s="21">
        <v>9.2558084579561772E-2</v>
      </c>
      <c r="AC217" s="21">
        <v>1.2397200231267488E-2</v>
      </c>
      <c r="AD217" s="21">
        <v>1.1407757737461135E-2</v>
      </c>
      <c r="AE217" s="21">
        <v>1.5290858996338225E-2</v>
      </c>
      <c r="AF217" s="21">
        <v>3.8831012588770898E-3</v>
      </c>
      <c r="AG217" s="22">
        <v>1.3042626131726791E-2</v>
      </c>
      <c r="AH217" s="22">
        <v>3.6989655104312444E-3</v>
      </c>
      <c r="AI217" s="22">
        <v>1.2885347489376539E-2</v>
      </c>
      <c r="AJ217" s="22">
        <v>1.0403849710238578E-2</v>
      </c>
      <c r="AK217" s="22">
        <v>1.5290858996338225E-2</v>
      </c>
      <c r="AL217" s="23">
        <v>4.8870092860996469E-3</v>
      </c>
    </row>
    <row r="218" spans="2:38" x14ac:dyDescent="0.25">
      <c r="B218" s="19">
        <f t="shared" si="3"/>
        <v>214</v>
      </c>
      <c r="C218" s="20">
        <v>3.8322994320458131E-2</v>
      </c>
      <c r="D218" s="21">
        <v>4.6912166390531427E-3</v>
      </c>
      <c r="E218" s="21">
        <v>3.8416564746990789E-2</v>
      </c>
      <c r="F218" s="21">
        <v>3.5620318361259194E-2</v>
      </c>
      <c r="G218" s="21">
        <v>4.1558865210836203E-2</v>
      </c>
      <c r="H218" s="21">
        <v>5.9385468495770088E-3</v>
      </c>
      <c r="I218" s="22">
        <v>2.3478469924610237E-2</v>
      </c>
      <c r="J218" s="22">
        <v>9.5891200864284931E-2</v>
      </c>
      <c r="K218" s="22">
        <v>1.337349474748559E-2</v>
      </c>
      <c r="L218" s="22">
        <v>1.2397200231267488E-2</v>
      </c>
      <c r="M218" s="22">
        <v>1.6233651393198618E-2</v>
      </c>
      <c r="N218" s="22">
        <v>3.8364511619311294E-3</v>
      </c>
      <c r="O218" s="21">
        <v>0.42973801447338916</v>
      </c>
      <c r="P218" s="21">
        <v>0.40861712768901887</v>
      </c>
      <c r="Q218" s="21">
        <v>0.29888565159355573</v>
      </c>
      <c r="R218" s="21">
        <v>2.1706805623379215E-2</v>
      </c>
      <c r="S218" s="21">
        <v>0.90568662589991966</v>
      </c>
      <c r="T218" s="21">
        <v>0.88397982027654043</v>
      </c>
      <c r="U218" s="22">
        <v>0.72922160254407686</v>
      </c>
      <c r="V218" s="22">
        <v>0.23943666877970607</v>
      </c>
      <c r="W218" s="22">
        <v>0.7777433610300909</v>
      </c>
      <c r="X218" s="22">
        <v>0.60481253291036707</v>
      </c>
      <c r="Y218" s="22">
        <v>0.92280811812714725</v>
      </c>
      <c r="Z218" s="22">
        <v>0.31799558521678017</v>
      </c>
      <c r="AA218" s="21">
        <v>2.1028893390360917E-2</v>
      </c>
      <c r="AB218" s="21">
        <v>7.7919100239034186E-2</v>
      </c>
      <c r="AC218" s="21">
        <v>1.337349474748559E-2</v>
      </c>
      <c r="AD218" s="21">
        <v>1.1407757737461135E-2</v>
      </c>
      <c r="AE218" s="21">
        <v>1.5290858996338225E-2</v>
      </c>
      <c r="AF218" s="21">
        <v>3.8831012588770898E-3</v>
      </c>
      <c r="AG218" s="22">
        <v>1.3486219118587203E-2</v>
      </c>
      <c r="AH218" s="22">
        <v>3.1328374325349738E-3</v>
      </c>
      <c r="AI218" s="22">
        <v>1.337349474748559E-2</v>
      </c>
      <c r="AJ218" s="22">
        <v>1.1407757737461135E-2</v>
      </c>
      <c r="AK218" s="22">
        <v>1.5290858996338225E-2</v>
      </c>
      <c r="AL218" s="23">
        <v>3.8831012588770898E-3</v>
      </c>
    </row>
    <row r="219" spans="2:38" x14ac:dyDescent="0.25">
      <c r="B219" s="19">
        <f t="shared" si="3"/>
        <v>215</v>
      </c>
      <c r="C219" s="20">
        <v>3.8020202161466801E-2</v>
      </c>
      <c r="D219" s="21">
        <v>5.3082291966818291E-3</v>
      </c>
      <c r="E219" s="21">
        <v>3.7223447310778257E-2</v>
      </c>
      <c r="F219" s="21">
        <v>3.4408376805887597E-2</v>
      </c>
      <c r="G219" s="21">
        <v>4.1558865210836203E-2</v>
      </c>
      <c r="H219" s="21">
        <v>7.1504884049486059E-3</v>
      </c>
      <c r="I219" s="22">
        <v>1.2757972224887655E-2</v>
      </c>
      <c r="J219" s="22">
        <v>3.4425889915034513E-3</v>
      </c>
      <c r="K219" s="22">
        <v>1.2397200231267488E-2</v>
      </c>
      <c r="L219" s="22">
        <v>1.0403849710238578E-2</v>
      </c>
      <c r="M219" s="22">
        <v>1.5290858996338225E-2</v>
      </c>
      <c r="N219" s="22">
        <v>4.8870092860996469E-3</v>
      </c>
      <c r="O219" s="21">
        <v>0.45062552491026353</v>
      </c>
      <c r="P219" s="21">
        <v>0.4001049125615927</v>
      </c>
      <c r="Q219" s="21">
        <v>0.41755026157980862</v>
      </c>
      <c r="R219" s="21">
        <v>2.5642450689016182E-2</v>
      </c>
      <c r="S219" s="21">
        <v>0.86408923258642467</v>
      </c>
      <c r="T219" s="21">
        <v>0.83844678189740851</v>
      </c>
      <c r="U219" s="22">
        <v>0.68369117845813532</v>
      </c>
      <c r="V219" s="22">
        <v>0.28166506045861578</v>
      </c>
      <c r="W219" s="22">
        <v>0.7763249977526685</v>
      </c>
      <c r="X219" s="22">
        <v>0.51947716599449323</v>
      </c>
      <c r="Y219" s="22">
        <v>0.92313402100546837</v>
      </c>
      <c r="Z219" s="22">
        <v>0.40365685501097515</v>
      </c>
      <c r="AA219" s="21">
        <v>1.7801772840207012E-2</v>
      </c>
      <c r="AB219" s="21">
        <v>4.0838320327234605E-2</v>
      </c>
      <c r="AC219" s="21">
        <v>1.337349474748559E-2</v>
      </c>
      <c r="AD219" s="21">
        <v>1.1407757737461135E-2</v>
      </c>
      <c r="AE219" s="21">
        <v>1.6233651393198618E-2</v>
      </c>
      <c r="AF219" s="21">
        <v>4.8258936557374829E-3</v>
      </c>
      <c r="AG219" s="22">
        <v>1.353528257035564E-2</v>
      </c>
      <c r="AH219" s="22">
        <v>7.2385564695127518E-3</v>
      </c>
      <c r="AI219" s="22">
        <v>1.2397200231267488E-2</v>
      </c>
      <c r="AJ219" s="22">
        <v>1.0403849710238578E-2</v>
      </c>
      <c r="AK219" s="22">
        <v>1.5290858996338225E-2</v>
      </c>
      <c r="AL219" s="23">
        <v>4.8870092860996469E-3</v>
      </c>
    </row>
    <row r="220" spans="2:38" x14ac:dyDescent="0.25">
      <c r="B220" s="24">
        <f t="shared" si="3"/>
        <v>216</v>
      </c>
      <c r="C220" s="20">
        <v>3.8208533504522461E-2</v>
      </c>
      <c r="D220" s="21">
        <v>4.8200994666708014E-3</v>
      </c>
      <c r="E220" s="21">
        <v>3.8416564746990789E-2</v>
      </c>
      <c r="F220" s="21">
        <v>3.4813009679536815E-2</v>
      </c>
      <c r="G220" s="21">
        <v>4.077830771232601E-2</v>
      </c>
      <c r="H220" s="21">
        <v>5.9652980327891958E-3</v>
      </c>
      <c r="I220" s="22">
        <v>1.3460710610832869E-2</v>
      </c>
      <c r="J220" s="22">
        <v>3.6507261467077449E-3</v>
      </c>
      <c r="K220" s="22">
        <v>1.337349474748559E-2</v>
      </c>
      <c r="L220" s="22">
        <v>1.1407757737461135E-2</v>
      </c>
      <c r="M220" s="22">
        <v>1.5290858996338225E-2</v>
      </c>
      <c r="N220" s="22">
        <v>3.8831012588770898E-3</v>
      </c>
      <c r="O220" s="21">
        <v>0.36765953000108614</v>
      </c>
      <c r="P220" s="21">
        <v>0.37665374356238907</v>
      </c>
      <c r="Q220" s="21">
        <v>0.17102751469549066</v>
      </c>
      <c r="R220" s="21">
        <v>2.1706805623379215E-2</v>
      </c>
      <c r="S220" s="21">
        <v>0.7716733139545302</v>
      </c>
      <c r="T220" s="21">
        <v>0.74996650833115097</v>
      </c>
      <c r="U220" s="22">
        <v>0.67319051352701254</v>
      </c>
      <c r="V220" s="22">
        <v>0.29099099978999637</v>
      </c>
      <c r="W220" s="22">
        <v>0.73213735956916315</v>
      </c>
      <c r="X220" s="22">
        <v>0.50602853768466494</v>
      </c>
      <c r="Y220" s="22">
        <v>0.92366314754670054</v>
      </c>
      <c r="Z220" s="22">
        <v>0.4176346098620356</v>
      </c>
      <c r="AA220" s="21">
        <v>2.9581507032290264E-2</v>
      </c>
      <c r="AB220" s="21">
        <v>0.11624168288926726</v>
      </c>
      <c r="AC220" s="21">
        <v>1.2397200231267488E-2</v>
      </c>
      <c r="AD220" s="21">
        <v>1.1407757737461135E-2</v>
      </c>
      <c r="AE220" s="21">
        <v>1.4814298701702335E-2</v>
      </c>
      <c r="AF220" s="21">
        <v>3.4065409642412003E-3</v>
      </c>
      <c r="AG220" s="22">
        <v>1.3535256889639304E-2</v>
      </c>
      <c r="AH220" s="22">
        <v>3.7852895671046808E-3</v>
      </c>
      <c r="AI220" s="22">
        <v>1.337349474748559E-2</v>
      </c>
      <c r="AJ220" s="22">
        <v>1.0905803723849857E-2</v>
      </c>
      <c r="AK220" s="22">
        <v>1.6233651393198618E-2</v>
      </c>
      <c r="AL220" s="23">
        <v>5.3278476693487606E-3</v>
      </c>
    </row>
    <row r="221" spans="2:38" x14ac:dyDescent="0.25">
      <c r="B221" s="19">
        <f t="shared" si="3"/>
        <v>217</v>
      </c>
      <c r="C221" s="20">
        <v>3.7287116452170553E-2</v>
      </c>
      <c r="D221" s="21">
        <v>5.0434638282990394E-3</v>
      </c>
      <c r="E221" s="21">
        <v>3.6824534299278081E-2</v>
      </c>
      <c r="F221" s="21">
        <v>3.3595088577764047E-2</v>
      </c>
      <c r="G221" s="21">
        <v>4.077830771232601E-2</v>
      </c>
      <c r="H221" s="21">
        <v>7.1832191345619634E-3</v>
      </c>
      <c r="I221" s="22">
        <v>1.4287245169055758E-2</v>
      </c>
      <c r="J221" s="22">
        <v>8.7731572512527792E-3</v>
      </c>
      <c r="K221" s="22">
        <v>1.4337738407066446E-2</v>
      </c>
      <c r="L221" s="22">
        <v>1.1407757737461135E-2</v>
      </c>
      <c r="M221" s="22">
        <v>1.6233651393198618E-2</v>
      </c>
      <c r="N221" s="22">
        <v>4.8258936557374829E-3</v>
      </c>
      <c r="O221" s="21">
        <v>0.37106171626081486</v>
      </c>
      <c r="P221" s="21">
        <v>0.37166928023889945</v>
      </c>
      <c r="Q221" s="21">
        <v>0.26849254584458848</v>
      </c>
      <c r="R221" s="21">
        <v>2.3471925710779905E-2</v>
      </c>
      <c r="S221" s="21">
        <v>0.71331340205329608</v>
      </c>
      <c r="T221" s="21">
        <v>0.68984147634251614</v>
      </c>
      <c r="U221" s="22">
        <v>0.62707324216984872</v>
      </c>
      <c r="V221" s="22">
        <v>0.28744134628843709</v>
      </c>
      <c r="W221" s="22">
        <v>0.67864124661256631</v>
      </c>
      <c r="X221" s="22">
        <v>0.44428887406944123</v>
      </c>
      <c r="Y221" s="22">
        <v>0.88444590293808911</v>
      </c>
      <c r="Z221" s="22">
        <v>0.44015702886864788</v>
      </c>
      <c r="AA221" s="21">
        <v>1.3709133477884184E-2</v>
      </c>
      <c r="AB221" s="21">
        <v>3.4094095420631166E-3</v>
      </c>
      <c r="AC221" s="21">
        <v>1.3855616577276018E-2</v>
      </c>
      <c r="AD221" s="21">
        <v>1.1407757737461135E-2</v>
      </c>
      <c r="AE221" s="21">
        <v>1.5290858996338225E-2</v>
      </c>
      <c r="AF221" s="21">
        <v>3.8831012588770898E-3</v>
      </c>
      <c r="AG221" s="22">
        <v>1.5695920702611312E-2</v>
      </c>
      <c r="AH221" s="22">
        <v>2.0030189478508317E-2</v>
      </c>
      <c r="AI221" s="22">
        <v>1.337349474748559E-2</v>
      </c>
      <c r="AJ221" s="22">
        <v>1.1407757737461135E-2</v>
      </c>
      <c r="AK221" s="22">
        <v>1.6233651393198618E-2</v>
      </c>
      <c r="AL221" s="23">
        <v>4.8258936557374829E-3</v>
      </c>
    </row>
    <row r="222" spans="2:38" x14ac:dyDescent="0.25">
      <c r="B222" s="19">
        <f t="shared" si="3"/>
        <v>218</v>
      </c>
      <c r="C222" s="20">
        <v>3.8913986300444375E-2</v>
      </c>
      <c r="D222" s="21">
        <v>5.133374988989749E-3</v>
      </c>
      <c r="E222" s="21">
        <v>3.881190015749876E-2</v>
      </c>
      <c r="F222" s="21">
        <v>3.5620318361259194E-2</v>
      </c>
      <c r="G222" s="21">
        <v>4.1947533587559149E-2</v>
      </c>
      <c r="H222" s="21">
        <v>6.3272152262999551E-3</v>
      </c>
      <c r="I222" s="22">
        <v>1.2589471566679453E-2</v>
      </c>
      <c r="J222" s="22">
        <v>3.5283069031133121E-3</v>
      </c>
      <c r="K222" s="22">
        <v>1.2397200231267488E-2</v>
      </c>
      <c r="L222" s="22">
        <v>1.0403849710238578E-2</v>
      </c>
      <c r="M222" s="22">
        <v>1.4337738407066446E-2</v>
      </c>
      <c r="N222" s="22">
        <v>3.9338886968278679E-3</v>
      </c>
      <c r="O222" s="21">
        <v>0.37660068041374328</v>
      </c>
      <c r="P222" s="21">
        <v>0.38051475642563787</v>
      </c>
      <c r="Q222" s="21">
        <v>0.19589411913302504</v>
      </c>
      <c r="R222" s="21">
        <v>2.3032289294810264E-2</v>
      </c>
      <c r="S222" s="21">
        <v>0.74242332182932369</v>
      </c>
      <c r="T222" s="21">
        <v>0.71939103253451342</v>
      </c>
      <c r="U222" s="22">
        <v>0.67866707459411602</v>
      </c>
      <c r="V222" s="22">
        <v>0.29471321769065678</v>
      </c>
      <c r="W222" s="22">
        <v>0.7853455355522786</v>
      </c>
      <c r="X222" s="22">
        <v>0.47928909479187731</v>
      </c>
      <c r="Y222" s="22">
        <v>0.92913112492952743</v>
      </c>
      <c r="Z222" s="22">
        <v>0.44984203013765012</v>
      </c>
      <c r="AA222" s="21">
        <v>1.2982280151925783E-2</v>
      </c>
      <c r="AB222" s="21">
        <v>3.3064037709082733E-3</v>
      </c>
      <c r="AC222" s="21">
        <v>1.2885347489376539E-2</v>
      </c>
      <c r="AD222" s="21">
        <v>1.0403849710238578E-2</v>
      </c>
      <c r="AE222" s="21">
        <v>1.5290858996338225E-2</v>
      </c>
      <c r="AF222" s="21">
        <v>4.8870092860996469E-3</v>
      </c>
      <c r="AG222" s="22">
        <v>1.2804501418176422E-2</v>
      </c>
      <c r="AH222" s="22">
        <v>3.3335248389706937E-3</v>
      </c>
      <c r="AI222" s="22">
        <v>1.2397200231267488E-2</v>
      </c>
      <c r="AJ222" s="22">
        <v>1.0403849710238578E-2</v>
      </c>
      <c r="AK222" s="22">
        <v>1.5290858996338225E-2</v>
      </c>
      <c r="AL222" s="23">
        <v>4.8870092860996469E-3</v>
      </c>
    </row>
    <row r="223" spans="2:38" x14ac:dyDescent="0.25">
      <c r="B223" s="24">
        <f t="shared" si="3"/>
        <v>219</v>
      </c>
      <c r="C223" s="20">
        <v>3.8045841374249198E-2</v>
      </c>
      <c r="D223" s="21">
        <v>4.0304402170685538E-3</v>
      </c>
      <c r="E223" s="21">
        <v>3.7622360322278434E-2</v>
      </c>
      <c r="F223" s="21">
        <v>3.5217642553186032E-2</v>
      </c>
      <c r="G223" s="21">
        <v>4.077830771232601E-2</v>
      </c>
      <c r="H223" s="21">
        <v>5.5606651591399783E-3</v>
      </c>
      <c r="I223" s="22">
        <v>1.2803308744234979E-2</v>
      </c>
      <c r="J223" s="22">
        <v>3.3742625493358744E-3</v>
      </c>
      <c r="K223" s="22">
        <v>1.2397200231267488E-2</v>
      </c>
      <c r="L223" s="22">
        <v>1.0403849710238578E-2</v>
      </c>
      <c r="M223" s="22">
        <v>1.5290858996338225E-2</v>
      </c>
      <c r="N223" s="22">
        <v>4.8870092860996469E-3</v>
      </c>
      <c r="O223" s="21">
        <v>0.40884821193792975</v>
      </c>
      <c r="P223" s="21">
        <v>0.37224411536887708</v>
      </c>
      <c r="Q223" s="21">
        <v>0.35197072525651607</v>
      </c>
      <c r="R223" s="21">
        <v>2.5642450689016182E-2</v>
      </c>
      <c r="S223" s="21">
        <v>0.79186439487067695</v>
      </c>
      <c r="T223" s="21">
        <v>0.76622194418166079</v>
      </c>
      <c r="U223" s="22">
        <v>0.68957553093266488</v>
      </c>
      <c r="V223" s="22">
        <v>0.27973649779632392</v>
      </c>
      <c r="W223" s="22">
        <v>0.78025597488256282</v>
      </c>
      <c r="X223" s="22">
        <v>0.49527154724857081</v>
      </c>
      <c r="Y223" s="22">
        <v>0.9288695913993863</v>
      </c>
      <c r="Z223" s="22">
        <v>0.43359804415081549</v>
      </c>
      <c r="AA223" s="21">
        <v>1.317581250997975E-2</v>
      </c>
      <c r="AB223" s="21">
        <v>4.1514900680850409E-3</v>
      </c>
      <c r="AC223" s="21">
        <v>1.337349474748559E-2</v>
      </c>
      <c r="AD223" s="21">
        <v>1.0403849710238578E-2</v>
      </c>
      <c r="AE223" s="21">
        <v>1.5290858996338225E-2</v>
      </c>
      <c r="AF223" s="21">
        <v>4.8870092860996469E-3</v>
      </c>
      <c r="AG223" s="22">
        <v>1.3623114689077677E-2</v>
      </c>
      <c r="AH223" s="22">
        <v>4.6155625587153372E-3</v>
      </c>
      <c r="AI223" s="22">
        <v>1.337349474748559E-2</v>
      </c>
      <c r="AJ223" s="22">
        <v>1.0403849710238578E-2</v>
      </c>
      <c r="AK223" s="22">
        <v>1.5290858996338225E-2</v>
      </c>
      <c r="AL223" s="23">
        <v>4.8870092860996469E-3</v>
      </c>
    </row>
    <row r="224" spans="2:38" x14ac:dyDescent="0.25">
      <c r="B224" s="19">
        <f t="shared" si="3"/>
        <v>220</v>
      </c>
      <c r="C224" s="20">
        <v>3.7899126607129671E-2</v>
      </c>
      <c r="D224" s="21">
        <v>5.0915140673285968E-3</v>
      </c>
      <c r="E224" s="21">
        <v>3.8416564746990789E-2</v>
      </c>
      <c r="F224" s="21">
        <v>3.4001732691825826E-2</v>
      </c>
      <c r="G224" s="21">
        <v>4.077830771232601E-2</v>
      </c>
      <c r="H224" s="21">
        <v>6.7765750205001848E-3</v>
      </c>
      <c r="I224" s="22">
        <v>1.559594757550347E-2</v>
      </c>
      <c r="J224" s="22">
        <v>1.8445298671048785E-2</v>
      </c>
      <c r="K224" s="22">
        <v>1.4337738407066446E-2</v>
      </c>
      <c r="L224" s="22">
        <v>1.1407757737461135E-2</v>
      </c>
      <c r="M224" s="22">
        <v>1.6233651393198618E-2</v>
      </c>
      <c r="N224" s="22">
        <v>4.8258936557374829E-3</v>
      </c>
      <c r="O224" s="21">
        <v>0.4271330516140649</v>
      </c>
      <c r="P224" s="21">
        <v>0.39539124176217288</v>
      </c>
      <c r="Q224" s="21">
        <v>0.35986939694724607</v>
      </c>
      <c r="R224" s="21">
        <v>2.3908417614209802E-2</v>
      </c>
      <c r="S224" s="21">
        <v>0.8545473900585896</v>
      </c>
      <c r="T224" s="21">
        <v>0.83063897244437979</v>
      </c>
      <c r="U224" s="22">
        <v>0.68798264618397353</v>
      </c>
      <c r="V224" s="22">
        <v>0.26674488539007574</v>
      </c>
      <c r="W224" s="22">
        <v>0.76407394311268273</v>
      </c>
      <c r="X224" s="22">
        <v>0.49819464209531994</v>
      </c>
      <c r="Y224" s="22">
        <v>0.91282373306931297</v>
      </c>
      <c r="Z224" s="22">
        <v>0.41462909097399303</v>
      </c>
      <c r="AA224" s="21">
        <v>1.369944668806288E-2</v>
      </c>
      <c r="AB224" s="21">
        <v>3.8508113105329375E-3</v>
      </c>
      <c r="AC224" s="21">
        <v>1.337349474748559E-2</v>
      </c>
      <c r="AD224" s="21">
        <v>1.1407757737461135E-2</v>
      </c>
      <c r="AE224" s="21">
        <v>1.6233651393198618E-2</v>
      </c>
      <c r="AF224" s="21">
        <v>4.8258936557374829E-3</v>
      </c>
      <c r="AG224" s="22">
        <v>1.3345106959140693E-2</v>
      </c>
      <c r="AH224" s="22">
        <v>3.4579973444473127E-3</v>
      </c>
      <c r="AI224" s="22">
        <v>1.337349474748559E-2</v>
      </c>
      <c r="AJ224" s="22">
        <v>1.0403849710238578E-2</v>
      </c>
      <c r="AK224" s="22">
        <v>1.5762255194768419E-2</v>
      </c>
      <c r="AL224" s="23">
        <v>5.3584054845298417E-3</v>
      </c>
    </row>
    <row r="225" spans="2:38" x14ac:dyDescent="0.25">
      <c r="B225" s="19">
        <f t="shared" si="3"/>
        <v>221</v>
      </c>
      <c r="C225" s="20">
        <v>3.7749047595769067E-2</v>
      </c>
      <c r="D225" s="21">
        <v>4.7739601967971062E-3</v>
      </c>
      <c r="E225" s="21">
        <v>3.7223447310778257E-2</v>
      </c>
      <c r="F225" s="21">
        <v>3.4408376805887597E-2</v>
      </c>
      <c r="G225" s="21">
        <v>4.077830771232601E-2</v>
      </c>
      <c r="H225" s="21">
        <v>6.3699309064384133E-3</v>
      </c>
      <c r="I225" s="22">
        <v>2.3793038757476927E-2</v>
      </c>
      <c r="J225" s="22">
        <v>9.0842267824085027E-2</v>
      </c>
      <c r="K225" s="22">
        <v>1.337349474748559E-2</v>
      </c>
      <c r="L225" s="22">
        <v>1.1407757737461135E-2</v>
      </c>
      <c r="M225" s="22">
        <v>1.6233651393198618E-2</v>
      </c>
      <c r="N225" s="22">
        <v>4.8258936557374829E-3</v>
      </c>
      <c r="O225" s="21">
        <v>0.42984763170676038</v>
      </c>
      <c r="P225" s="21">
        <v>0.38872003677366507</v>
      </c>
      <c r="Q225" s="21">
        <v>0.43278523734239005</v>
      </c>
      <c r="R225" s="21">
        <v>2.3902259385887657E-2</v>
      </c>
      <c r="S225" s="21">
        <v>0.80661022933623916</v>
      </c>
      <c r="T225" s="21">
        <v>0.78270796995035152</v>
      </c>
      <c r="U225" s="22">
        <v>0.65991837262810293</v>
      </c>
      <c r="V225" s="22">
        <v>0.26977436056251719</v>
      </c>
      <c r="W225" s="22">
        <v>0.69481714431984565</v>
      </c>
      <c r="X225" s="22">
        <v>0.48247992226442782</v>
      </c>
      <c r="Y225" s="22">
        <v>0.91798943473317363</v>
      </c>
      <c r="Z225" s="22">
        <v>0.43550951246874581</v>
      </c>
      <c r="AA225" s="21">
        <v>2.1351818028590194E-2</v>
      </c>
      <c r="AB225" s="21">
        <v>7.9036757947474834E-2</v>
      </c>
      <c r="AC225" s="21">
        <v>1.337349474748559E-2</v>
      </c>
      <c r="AD225" s="21">
        <v>1.1407757737461135E-2</v>
      </c>
      <c r="AE225" s="21">
        <v>1.5762255194768419E-2</v>
      </c>
      <c r="AF225" s="21">
        <v>4.3544974573072846E-3</v>
      </c>
      <c r="AG225" s="22">
        <v>1.3235106048639866E-2</v>
      </c>
      <c r="AH225" s="22">
        <v>3.5075751947595459E-3</v>
      </c>
      <c r="AI225" s="22">
        <v>1.337349474748559E-2</v>
      </c>
      <c r="AJ225" s="22">
        <v>1.0403849710238578E-2</v>
      </c>
      <c r="AK225" s="22">
        <v>1.5762255194768419E-2</v>
      </c>
      <c r="AL225" s="23">
        <v>5.3584054845298417E-3</v>
      </c>
    </row>
    <row r="226" spans="2:38" x14ac:dyDescent="0.25">
      <c r="B226" s="24">
        <f t="shared" si="3"/>
        <v>222</v>
      </c>
      <c r="C226" s="20">
        <v>3.7227501599766823E-2</v>
      </c>
      <c r="D226" s="21">
        <v>4.9001345735897395E-3</v>
      </c>
      <c r="E226" s="21">
        <v>3.7622360322278434E-2</v>
      </c>
      <c r="F226" s="21">
        <v>3.3595088577764047E-2</v>
      </c>
      <c r="G226" s="21">
        <v>3.9994456588411914E-2</v>
      </c>
      <c r="H226" s="21">
        <v>6.399368010647867E-3</v>
      </c>
      <c r="I226" s="22">
        <v>2.5071915966499717E-2</v>
      </c>
      <c r="J226" s="22">
        <v>9.857946190254771E-2</v>
      </c>
      <c r="K226" s="22">
        <v>1.337349474748559E-2</v>
      </c>
      <c r="L226" s="22">
        <v>1.0403849710238578E-2</v>
      </c>
      <c r="M226" s="22">
        <v>1.5290858996338225E-2</v>
      </c>
      <c r="N226" s="22">
        <v>4.8870092860996469E-3</v>
      </c>
      <c r="O226" s="21">
        <v>0.4095166024229801</v>
      </c>
      <c r="P226" s="21">
        <v>0.39177807135533577</v>
      </c>
      <c r="Q226" s="21">
        <v>0.28870134449132356</v>
      </c>
      <c r="R226" s="21">
        <v>2.5642450689016182E-2</v>
      </c>
      <c r="S226" s="21">
        <v>0.81934620247653567</v>
      </c>
      <c r="T226" s="21">
        <v>0.79370375178751951</v>
      </c>
      <c r="U226" s="22">
        <v>0.704671821858467</v>
      </c>
      <c r="V226" s="22">
        <v>0.27075908212034877</v>
      </c>
      <c r="W226" s="22">
        <v>0.8009616800526328</v>
      </c>
      <c r="X226" s="22">
        <v>0.57406465669553275</v>
      </c>
      <c r="Y226" s="22">
        <v>0.9309845378013587</v>
      </c>
      <c r="Z226" s="22">
        <v>0.35691988110582595</v>
      </c>
      <c r="AA226" s="21">
        <v>1.5056233561906128E-2</v>
      </c>
      <c r="AB226" s="21">
        <v>1.4609266646257489E-2</v>
      </c>
      <c r="AC226" s="21">
        <v>1.337349474748559E-2</v>
      </c>
      <c r="AD226" s="21">
        <v>1.1407757737461135E-2</v>
      </c>
      <c r="AE226" s="21">
        <v>1.6233651393198618E-2</v>
      </c>
      <c r="AF226" s="21">
        <v>4.8258936557374829E-3</v>
      </c>
      <c r="AG226" s="22">
        <v>1.9972963607332521E-2</v>
      </c>
      <c r="AH226" s="22">
        <v>6.0269103276441173E-2</v>
      </c>
      <c r="AI226" s="22">
        <v>1.337349474748559E-2</v>
      </c>
      <c r="AJ226" s="22">
        <v>1.0403849710238578E-2</v>
      </c>
      <c r="AK226" s="22">
        <v>1.5290858996338225E-2</v>
      </c>
      <c r="AL226" s="23">
        <v>4.8870092860996469E-3</v>
      </c>
    </row>
    <row r="227" spans="2:38" x14ac:dyDescent="0.25">
      <c r="B227" s="19">
        <f t="shared" si="3"/>
        <v>223</v>
      </c>
      <c r="C227" s="20">
        <v>3.6709163053225621E-2</v>
      </c>
      <c r="D227" s="21">
        <v>4.8101150138521453E-3</v>
      </c>
      <c r="E227" s="21">
        <v>3.6824534299278081E-2</v>
      </c>
      <c r="F227" s="21">
        <v>3.4001732691825826E-2</v>
      </c>
      <c r="G227" s="21">
        <v>3.9207235568006732E-2</v>
      </c>
      <c r="H227" s="21">
        <v>5.2055028761809063E-3</v>
      </c>
      <c r="I227" s="22">
        <v>1.7726849758201838E-2</v>
      </c>
      <c r="J227" s="22">
        <v>3.6980511847289364E-2</v>
      </c>
      <c r="K227" s="22">
        <v>1.337349474748559E-2</v>
      </c>
      <c r="L227" s="22">
        <v>1.1407757737461135E-2</v>
      </c>
      <c r="M227" s="22">
        <v>1.7166804237380713E-2</v>
      </c>
      <c r="N227" s="22">
        <v>5.7590464999195783E-3</v>
      </c>
      <c r="O227" s="21">
        <v>0.4198830444713621</v>
      </c>
      <c r="P227" s="21">
        <v>0.38781418726987277</v>
      </c>
      <c r="Q227" s="21">
        <v>0.39294939236058701</v>
      </c>
      <c r="R227" s="21">
        <v>2.3908417614209802E-2</v>
      </c>
      <c r="S227" s="21">
        <v>0.81395395247322755</v>
      </c>
      <c r="T227" s="21">
        <v>0.79004553485901774</v>
      </c>
      <c r="U227" s="22">
        <v>0.69620051222647716</v>
      </c>
      <c r="V227" s="22">
        <v>0.25528025873128929</v>
      </c>
      <c r="W227" s="22">
        <v>0.75326048983396965</v>
      </c>
      <c r="X227" s="22">
        <v>0.53476518998506251</v>
      </c>
      <c r="Y227" s="22">
        <v>0.90652248684646042</v>
      </c>
      <c r="Z227" s="22">
        <v>0.37175729686139791</v>
      </c>
      <c r="AA227" s="21">
        <v>1.2947587910308806E-2</v>
      </c>
      <c r="AB227" s="21">
        <v>3.5764366942050724E-3</v>
      </c>
      <c r="AC227" s="21">
        <v>1.337349474748559E-2</v>
      </c>
      <c r="AD227" s="21">
        <v>1.1407757737461135E-2</v>
      </c>
      <c r="AE227" s="21">
        <v>1.5290858996338225E-2</v>
      </c>
      <c r="AF227" s="21">
        <v>3.8831012588770898E-3</v>
      </c>
      <c r="AG227" s="22">
        <v>1.3160580178242951E-2</v>
      </c>
      <c r="AH227" s="22">
        <v>2.9969488732312717E-3</v>
      </c>
      <c r="AI227" s="22">
        <v>1.337349474748559E-2</v>
      </c>
      <c r="AJ227" s="22">
        <v>1.0905803723849857E-2</v>
      </c>
      <c r="AK227" s="22">
        <v>1.4337738407066446E-2</v>
      </c>
      <c r="AL227" s="23">
        <v>3.4319346832165885E-3</v>
      </c>
    </row>
    <row r="228" spans="2:38" x14ac:dyDescent="0.25">
      <c r="B228" s="19">
        <f t="shared" si="3"/>
        <v>224</v>
      </c>
      <c r="C228" s="20">
        <v>3.7260033336472841E-2</v>
      </c>
      <c r="D228" s="21">
        <v>4.8600195284474257E-3</v>
      </c>
      <c r="E228" s="21">
        <v>3.7622360322278434E-2</v>
      </c>
      <c r="F228" s="21">
        <v>3.3595088577764047E-2</v>
      </c>
      <c r="G228" s="21">
        <v>4.077830771232601E-2</v>
      </c>
      <c r="H228" s="21">
        <v>7.1832191345619634E-3</v>
      </c>
      <c r="I228" s="22">
        <v>1.3909164846909537E-2</v>
      </c>
      <c r="J228" s="22">
        <v>3.408460282410348E-3</v>
      </c>
      <c r="K228" s="22">
        <v>1.4337738407066446E-2</v>
      </c>
      <c r="L228" s="22">
        <v>1.1407757737461135E-2</v>
      </c>
      <c r="M228" s="22">
        <v>1.6233651393198618E-2</v>
      </c>
      <c r="N228" s="22">
        <v>4.8258936557374829E-3</v>
      </c>
      <c r="O228" s="21">
        <v>0.36184878732492931</v>
      </c>
      <c r="P228" s="21">
        <v>0.38049635328430731</v>
      </c>
      <c r="Q228" s="21">
        <v>0.134843498382375</v>
      </c>
      <c r="R228" s="21">
        <v>2.3471925710779905E-2</v>
      </c>
      <c r="S228" s="21">
        <v>0.76410695402127116</v>
      </c>
      <c r="T228" s="21">
        <v>0.74063502831049122</v>
      </c>
      <c r="U228" s="22">
        <v>0.68879718637101761</v>
      </c>
      <c r="V228" s="22">
        <v>0.29126714952039684</v>
      </c>
      <c r="W228" s="22">
        <v>0.77032995895022938</v>
      </c>
      <c r="X228" s="22">
        <v>0.49136510843445258</v>
      </c>
      <c r="Y228" s="22">
        <v>0.96176526239138727</v>
      </c>
      <c r="Z228" s="22">
        <v>0.47040015395693469</v>
      </c>
      <c r="AA228" s="21">
        <v>1.3536686806147575E-2</v>
      </c>
      <c r="AB228" s="21">
        <v>3.5640301675890821E-3</v>
      </c>
      <c r="AC228" s="21">
        <v>1.337349474748559E-2</v>
      </c>
      <c r="AD228" s="21">
        <v>1.1407757737461135E-2</v>
      </c>
      <c r="AE228" s="21">
        <v>1.5290858996338225E-2</v>
      </c>
      <c r="AF228" s="21">
        <v>3.8831012588770898E-3</v>
      </c>
      <c r="AG228" s="22">
        <v>1.3459704941348644E-2</v>
      </c>
      <c r="AH228" s="22">
        <v>3.2984771423352124E-3</v>
      </c>
      <c r="AI228" s="22">
        <v>1.337349474748559E-2</v>
      </c>
      <c r="AJ228" s="22">
        <v>1.1407757737461135E-2</v>
      </c>
      <c r="AK228" s="22">
        <v>1.5762255194768419E-2</v>
      </c>
      <c r="AL228" s="23">
        <v>4.3544974573072846E-3</v>
      </c>
    </row>
    <row r="229" spans="2:38" x14ac:dyDescent="0.25">
      <c r="B229" s="24">
        <f t="shared" si="3"/>
        <v>225</v>
      </c>
      <c r="C229" s="20">
        <v>3.7518008144476124E-2</v>
      </c>
      <c r="D229" s="21">
        <v>5.3301323709031992E-3</v>
      </c>
      <c r="E229" s="21">
        <v>3.7622360322278434E-2</v>
      </c>
      <c r="F229" s="21">
        <v>3.4408376805887597E-2</v>
      </c>
      <c r="G229" s="21">
        <v>4.1168586461581107E-2</v>
      </c>
      <c r="H229" s="21">
        <v>6.7602096556935096E-3</v>
      </c>
      <c r="I229" s="22">
        <v>1.3757433223880089E-2</v>
      </c>
      <c r="J229" s="22">
        <v>3.3311813497084752E-3</v>
      </c>
      <c r="K229" s="22">
        <v>1.4337738407066446E-2</v>
      </c>
      <c r="L229" s="22">
        <v>1.1407757737461135E-2</v>
      </c>
      <c r="M229" s="22">
        <v>1.5762255194768419E-2</v>
      </c>
      <c r="N229" s="22">
        <v>4.3544974573072846E-3</v>
      </c>
      <c r="O229" s="21">
        <v>0.4018683091987984</v>
      </c>
      <c r="P229" s="21">
        <v>0.3960853811789366</v>
      </c>
      <c r="Q229" s="21">
        <v>0.2475160966237015</v>
      </c>
      <c r="R229" s="21">
        <v>2.3032289294810264E-2</v>
      </c>
      <c r="S229" s="21">
        <v>0.78797281311565048</v>
      </c>
      <c r="T229" s="21">
        <v>0.76494052382084021</v>
      </c>
      <c r="U229" s="22">
        <v>0.71734530216698944</v>
      </c>
      <c r="V229" s="22">
        <v>0.25739402185485272</v>
      </c>
      <c r="W229" s="22">
        <v>0.77104607977160766</v>
      </c>
      <c r="X229" s="22">
        <v>0.60493848118986215</v>
      </c>
      <c r="Y229" s="22">
        <v>0.92327934715045046</v>
      </c>
      <c r="Z229" s="22">
        <v>0.3183408659605883</v>
      </c>
      <c r="AA229" s="21">
        <v>1.3183362484088811E-2</v>
      </c>
      <c r="AB229" s="21">
        <v>3.6019983041284732E-3</v>
      </c>
      <c r="AC229" s="21">
        <v>1.337349474748559E-2</v>
      </c>
      <c r="AD229" s="21">
        <v>1.0403849710238578E-2</v>
      </c>
      <c r="AE229" s="21">
        <v>1.5290858996338225E-2</v>
      </c>
      <c r="AF229" s="21">
        <v>4.8870092860996469E-3</v>
      </c>
      <c r="AG229" s="22">
        <v>1.3318460439809089E-2</v>
      </c>
      <c r="AH229" s="22">
        <v>4.4774672334891861E-3</v>
      </c>
      <c r="AI229" s="22">
        <v>1.337349474748559E-2</v>
      </c>
      <c r="AJ229" s="22">
        <v>1.0403849710238578E-2</v>
      </c>
      <c r="AK229" s="22">
        <v>1.5290858996338225E-2</v>
      </c>
      <c r="AL229" s="23">
        <v>4.8870092860996469E-3</v>
      </c>
    </row>
    <row r="230" spans="2:38" x14ac:dyDescent="0.25">
      <c r="B230" s="19">
        <f t="shared" si="3"/>
        <v>226</v>
      </c>
      <c r="C230" s="20">
        <v>3.7380656783114127E-2</v>
      </c>
      <c r="D230" s="21">
        <v>5.1316304338406005E-3</v>
      </c>
      <c r="E230" s="21">
        <v>3.7223447310778257E-2</v>
      </c>
      <c r="F230" s="21">
        <v>3.4408376805887597E-2</v>
      </c>
      <c r="G230" s="21">
        <v>3.9994456588411914E-2</v>
      </c>
      <c r="H230" s="21">
        <v>5.5860797825243169E-3</v>
      </c>
      <c r="I230" s="22">
        <v>1.270149773289145E-2</v>
      </c>
      <c r="J230" s="22">
        <v>3.4257655416328353E-3</v>
      </c>
      <c r="K230" s="22">
        <v>1.2397200231267488E-2</v>
      </c>
      <c r="L230" s="22">
        <v>1.0403849710238578E-2</v>
      </c>
      <c r="M230" s="22">
        <v>1.4337738407066446E-2</v>
      </c>
      <c r="N230" s="22">
        <v>3.9338886968278679E-3</v>
      </c>
      <c r="O230" s="21">
        <v>0.35741608430098171</v>
      </c>
      <c r="P230" s="21">
        <v>0.38096607575851299</v>
      </c>
      <c r="Q230" s="21">
        <v>0.14784958763963257</v>
      </c>
      <c r="R230" s="21">
        <v>2.4344909517639703E-2</v>
      </c>
      <c r="S230" s="21">
        <v>0.7412111213462782</v>
      </c>
      <c r="T230" s="21">
        <v>0.71686621182863852</v>
      </c>
      <c r="U230" s="22">
        <v>0.72495399778663394</v>
      </c>
      <c r="V230" s="22">
        <v>0.2668891101552493</v>
      </c>
      <c r="W230" s="22">
        <v>0.81474550159184511</v>
      </c>
      <c r="X230" s="22">
        <v>0.60692610633735478</v>
      </c>
      <c r="Y230" s="22">
        <v>0.9433677180498462</v>
      </c>
      <c r="Z230" s="22">
        <v>0.33644161171249143</v>
      </c>
      <c r="AA230" s="21">
        <v>2.1035579006728356E-2</v>
      </c>
      <c r="AB230" s="21">
        <v>7.9490810453079402E-2</v>
      </c>
      <c r="AC230" s="21">
        <v>1.337349474748559E-2</v>
      </c>
      <c r="AD230" s="21">
        <v>1.1407757737461135E-2</v>
      </c>
      <c r="AE230" s="21">
        <v>1.5290858996338225E-2</v>
      </c>
      <c r="AF230" s="21">
        <v>3.8831012588770898E-3</v>
      </c>
      <c r="AG230" s="22">
        <v>1.3500724701887035E-2</v>
      </c>
      <c r="AH230" s="22">
        <v>3.6425892379617253E-3</v>
      </c>
      <c r="AI230" s="22">
        <v>1.337349474748559E-2</v>
      </c>
      <c r="AJ230" s="22">
        <v>1.1407757737461135E-2</v>
      </c>
      <c r="AK230" s="22">
        <v>1.5762255194768419E-2</v>
      </c>
      <c r="AL230" s="23">
        <v>4.3544974573072846E-3</v>
      </c>
    </row>
    <row r="231" spans="2:38" x14ac:dyDescent="0.25">
      <c r="B231" s="19">
        <f t="shared" si="3"/>
        <v>227</v>
      </c>
      <c r="C231" s="20">
        <v>3.909670626576435E-2</v>
      </c>
      <c r="D231" s="21">
        <v>4.7974606098530447E-3</v>
      </c>
      <c r="E231" s="21">
        <v>3.8416564746990789E-2</v>
      </c>
      <c r="F231" s="21">
        <v>3.6022994169332356E-2</v>
      </c>
      <c r="G231" s="21">
        <v>4.1947533587559149E-2</v>
      </c>
      <c r="H231" s="21">
        <v>5.924539418226793E-3</v>
      </c>
      <c r="I231" s="22">
        <v>1.9351296779013233E-2</v>
      </c>
      <c r="J231" s="22">
        <v>4.6714090439087107E-2</v>
      </c>
      <c r="K231" s="22">
        <v>1.337349474748559E-2</v>
      </c>
      <c r="L231" s="22">
        <v>1.1407757737461135E-2</v>
      </c>
      <c r="M231" s="22">
        <v>1.5762255194768419E-2</v>
      </c>
      <c r="N231" s="22">
        <v>4.3544974573072846E-3</v>
      </c>
      <c r="O231" s="21">
        <v>0.47405142258473332</v>
      </c>
      <c r="P231" s="21">
        <v>0.38492374065648288</v>
      </c>
      <c r="Q231" s="21">
        <v>0.48009832787225171</v>
      </c>
      <c r="R231" s="21">
        <v>2.6500837950927673E-2</v>
      </c>
      <c r="S231" s="21">
        <v>0.86695894764585346</v>
      </c>
      <c r="T231" s="21">
        <v>0.84045810969492574</v>
      </c>
      <c r="U231" s="22">
        <v>0.72443194583376269</v>
      </c>
      <c r="V231" s="22">
        <v>0.24118411709737669</v>
      </c>
      <c r="W231" s="22">
        <v>0.78848857958421226</v>
      </c>
      <c r="X231" s="22">
        <v>0.58190961589853263</v>
      </c>
      <c r="Y231" s="22">
        <v>0.90278967761302398</v>
      </c>
      <c r="Z231" s="22">
        <v>0.32088006171449135</v>
      </c>
      <c r="AA231" s="21">
        <v>1.3534981986523902E-2</v>
      </c>
      <c r="AB231" s="21">
        <v>3.1379693819445285E-3</v>
      </c>
      <c r="AC231" s="21">
        <v>1.337349474748559E-2</v>
      </c>
      <c r="AD231" s="21">
        <v>1.1407757737461135E-2</v>
      </c>
      <c r="AE231" s="21">
        <v>1.5762255194768419E-2</v>
      </c>
      <c r="AF231" s="21">
        <v>4.3544974573072846E-3</v>
      </c>
      <c r="AG231" s="22">
        <v>1.533765044495943E-2</v>
      </c>
      <c r="AH231" s="22">
        <v>2.0663195316323171E-2</v>
      </c>
      <c r="AI231" s="22">
        <v>1.337349474748559E-2</v>
      </c>
      <c r="AJ231" s="22">
        <v>1.1407757737461135E-2</v>
      </c>
      <c r="AK231" s="22">
        <v>1.5290858996338225E-2</v>
      </c>
      <c r="AL231" s="23">
        <v>3.8831012588770898E-3</v>
      </c>
    </row>
    <row r="232" spans="2:38" x14ac:dyDescent="0.25">
      <c r="B232" s="24">
        <f t="shared" si="3"/>
        <v>228</v>
      </c>
      <c r="C232" s="20">
        <v>3.7198615388798352E-2</v>
      </c>
      <c r="D232" s="21">
        <v>4.7636150513691742E-3</v>
      </c>
      <c r="E232" s="21">
        <v>3.7622360322278434E-2</v>
      </c>
      <c r="F232" s="21">
        <v>3.4001732691825826E-2</v>
      </c>
      <c r="G232" s="21">
        <v>4.077830771232601E-2</v>
      </c>
      <c r="H232" s="21">
        <v>6.7765750205001848E-3</v>
      </c>
      <c r="I232" s="22">
        <v>1.3730601813393119E-2</v>
      </c>
      <c r="J232" s="22">
        <v>1.0979050443463702E-2</v>
      </c>
      <c r="K232" s="22">
        <v>1.2397200231267488E-2</v>
      </c>
      <c r="L232" s="22">
        <v>1.0403849710238578E-2</v>
      </c>
      <c r="M232" s="22">
        <v>1.5290858996338225E-2</v>
      </c>
      <c r="N232" s="22">
        <v>4.8870092860996469E-3</v>
      </c>
      <c r="O232" s="21">
        <v>0.39531396413882502</v>
      </c>
      <c r="P232" s="21">
        <v>0.38845976933633997</v>
      </c>
      <c r="Q232" s="21">
        <v>0.25498317412105642</v>
      </c>
      <c r="R232" s="21">
        <v>2.4344909517639703E-2</v>
      </c>
      <c r="S232" s="21">
        <v>0.83661618650269864</v>
      </c>
      <c r="T232" s="21">
        <v>0.81227127698505897</v>
      </c>
      <c r="U232" s="22">
        <v>0.67738278710005484</v>
      </c>
      <c r="V232" s="22">
        <v>0.2647857361874586</v>
      </c>
      <c r="W232" s="22">
        <v>0.76555670453305202</v>
      </c>
      <c r="X232" s="22">
        <v>0.49790022616111518</v>
      </c>
      <c r="Y232" s="22">
        <v>0.89754422461903771</v>
      </c>
      <c r="Z232" s="22">
        <v>0.39964399845792253</v>
      </c>
      <c r="AA232" s="21">
        <v>1.4996368735979447E-2</v>
      </c>
      <c r="AB232" s="21">
        <v>1.5684004803787843E-2</v>
      </c>
      <c r="AC232" s="21">
        <v>1.337349474748559E-2</v>
      </c>
      <c r="AD232" s="21">
        <v>1.1407757737461135E-2</v>
      </c>
      <c r="AE232" s="21">
        <v>1.5762255194768419E-2</v>
      </c>
      <c r="AF232" s="21">
        <v>4.3544974573072846E-3</v>
      </c>
      <c r="AG232" s="22">
        <v>1.4323192867664926E-2</v>
      </c>
      <c r="AH232" s="22">
        <v>1.6548052122152591E-2</v>
      </c>
      <c r="AI232" s="22">
        <v>1.337349474748559E-2</v>
      </c>
      <c r="AJ232" s="22">
        <v>1.0905803723849857E-2</v>
      </c>
      <c r="AK232" s="22">
        <v>1.5290858996338225E-2</v>
      </c>
      <c r="AL232" s="23">
        <v>4.3850552724883675E-3</v>
      </c>
    </row>
    <row r="233" spans="2:38" x14ac:dyDescent="0.25">
      <c r="B233" s="19">
        <f t="shared" si="3"/>
        <v>229</v>
      </c>
      <c r="C233" s="20">
        <v>3.6856655587109995E-2</v>
      </c>
      <c r="D233" s="21">
        <v>5.2541388003738707E-3</v>
      </c>
      <c r="E233" s="21">
        <v>3.6824534299278081E-2</v>
      </c>
      <c r="F233" s="21">
        <v>3.3595088577764047E-2</v>
      </c>
      <c r="G233" s="21">
        <v>3.9994456588411914E-2</v>
      </c>
      <c r="H233" s="21">
        <v>6.399368010647867E-3</v>
      </c>
      <c r="I233" s="22">
        <v>1.3440569732681394E-2</v>
      </c>
      <c r="J233" s="22">
        <v>3.0491049194616747E-3</v>
      </c>
      <c r="K233" s="22">
        <v>1.337349474748559E-2</v>
      </c>
      <c r="L233" s="22">
        <v>1.1407757737461135E-2</v>
      </c>
      <c r="M233" s="22">
        <v>1.5290858996338225E-2</v>
      </c>
      <c r="N233" s="22">
        <v>3.8831012588770898E-3</v>
      </c>
      <c r="O233" s="21">
        <v>0.44032779359268515</v>
      </c>
      <c r="P233" s="21">
        <v>0.38911110310730673</v>
      </c>
      <c r="Q233" s="21">
        <v>0.40526087961221358</v>
      </c>
      <c r="R233" s="21">
        <v>2.5211865892934698E-2</v>
      </c>
      <c r="S233" s="21">
        <v>0.81499576382716976</v>
      </c>
      <c r="T233" s="21">
        <v>0.78978389793423509</v>
      </c>
      <c r="U233" s="22">
        <v>0.68211915982790716</v>
      </c>
      <c r="V233" s="22">
        <v>0.27548900727639852</v>
      </c>
      <c r="W233" s="22">
        <v>0.74402409503257583</v>
      </c>
      <c r="X233" s="22">
        <v>0.54215904887720145</v>
      </c>
      <c r="Y233" s="22">
        <v>0.92868560192158456</v>
      </c>
      <c r="Z233" s="22">
        <v>0.3865265530443831</v>
      </c>
      <c r="AA233" s="21">
        <v>1.3034538556583477E-2</v>
      </c>
      <c r="AB233" s="21">
        <v>3.1974253777072824E-3</v>
      </c>
      <c r="AC233" s="21">
        <v>1.2885347489376539E-2</v>
      </c>
      <c r="AD233" s="21">
        <v>1.0403849710238578E-2</v>
      </c>
      <c r="AE233" s="21">
        <v>1.5290858996338225E-2</v>
      </c>
      <c r="AF233" s="21">
        <v>4.8870092860996469E-3</v>
      </c>
      <c r="AG233" s="22">
        <v>1.3415041733826582E-2</v>
      </c>
      <c r="AH233" s="22">
        <v>3.6785364397463349E-3</v>
      </c>
      <c r="AI233" s="22">
        <v>1.337349474748559E-2</v>
      </c>
      <c r="AJ233" s="22">
        <v>1.0403849710238578E-2</v>
      </c>
      <c r="AK233" s="22">
        <v>1.5290858996338225E-2</v>
      </c>
      <c r="AL233" s="23">
        <v>4.8870092860996469E-3</v>
      </c>
    </row>
    <row r="234" spans="2:38" x14ac:dyDescent="0.25">
      <c r="B234" s="19">
        <f t="shared" si="3"/>
        <v>230</v>
      </c>
      <c r="C234" s="20">
        <v>3.7700271721717887E-2</v>
      </c>
      <c r="D234" s="21">
        <v>5.3602624611341024E-3</v>
      </c>
      <c r="E234" s="21">
        <v>3.7622360322278434E-2</v>
      </c>
      <c r="F234" s="21">
        <v>3.3595088577764047E-2</v>
      </c>
      <c r="G234" s="21">
        <v>4.1558865210836203E-2</v>
      </c>
      <c r="H234" s="21">
        <v>7.963776633072156E-3</v>
      </c>
      <c r="I234" s="22">
        <v>1.3207524161951241E-2</v>
      </c>
      <c r="J234" s="22">
        <v>4.7138731467819793E-3</v>
      </c>
      <c r="K234" s="22">
        <v>1.2397200231267488E-2</v>
      </c>
      <c r="L234" s="22">
        <v>1.0403849710238578E-2</v>
      </c>
      <c r="M234" s="22">
        <v>1.5290858996338225E-2</v>
      </c>
      <c r="N234" s="22">
        <v>4.8870092860996469E-3</v>
      </c>
      <c r="O234" s="21">
        <v>0.41276761998293865</v>
      </c>
      <c r="P234" s="21">
        <v>0.39188614753656426</v>
      </c>
      <c r="Q234" s="21">
        <v>0.3266782949297618</v>
      </c>
      <c r="R234" s="21">
        <v>2.4344909517639703E-2</v>
      </c>
      <c r="S234" s="21">
        <v>0.7893383755151</v>
      </c>
      <c r="T234" s="21">
        <v>0.76499346599746032</v>
      </c>
      <c r="U234" s="22">
        <v>0.72747703885526194</v>
      </c>
      <c r="V234" s="22">
        <v>0.24414176660120734</v>
      </c>
      <c r="W234" s="22">
        <v>0.78192091119568508</v>
      </c>
      <c r="X234" s="22">
        <v>0.60084101637829324</v>
      </c>
      <c r="Y234" s="22">
        <v>0.93048104998844594</v>
      </c>
      <c r="Z234" s="22">
        <v>0.32964003361015271</v>
      </c>
      <c r="AA234" s="21">
        <v>1.35320331052237E-2</v>
      </c>
      <c r="AB234" s="21">
        <v>2.9337706816248998E-3</v>
      </c>
      <c r="AC234" s="21">
        <v>1.337349474748559E-2</v>
      </c>
      <c r="AD234" s="21">
        <v>1.1902478984364312E-2</v>
      </c>
      <c r="AE234" s="21">
        <v>1.5762255194768419E-2</v>
      </c>
      <c r="AF234" s="21">
        <v>3.8597762104041079E-3</v>
      </c>
      <c r="AG234" s="22">
        <v>1.7954029226634426E-2</v>
      </c>
      <c r="AH234" s="22">
        <v>4.103959198442015E-2</v>
      </c>
      <c r="AI234" s="22">
        <v>1.337349474748559E-2</v>
      </c>
      <c r="AJ234" s="22">
        <v>1.1407757737461135E-2</v>
      </c>
      <c r="AK234" s="22">
        <v>1.5290858996338225E-2</v>
      </c>
      <c r="AL234" s="23">
        <v>3.8831012588770898E-3</v>
      </c>
    </row>
    <row r="235" spans="2:38" x14ac:dyDescent="0.25">
      <c r="B235" s="24">
        <f t="shared" si="3"/>
        <v>231</v>
      </c>
      <c r="C235" s="20">
        <v>3.8546218659405926E-2</v>
      </c>
      <c r="D235" s="21">
        <v>4.3342713604122961E-3</v>
      </c>
      <c r="E235" s="21">
        <v>3.8416564746990789E-2</v>
      </c>
      <c r="F235" s="21">
        <v>3.6022994169332356E-2</v>
      </c>
      <c r="G235" s="21">
        <v>4.1558865210836203E-2</v>
      </c>
      <c r="H235" s="21">
        <v>5.5358710415038467E-3</v>
      </c>
      <c r="I235" s="22">
        <v>1.3255908135265629E-2</v>
      </c>
      <c r="J235" s="22">
        <v>3.5203990230913943E-3</v>
      </c>
      <c r="K235" s="22">
        <v>1.337349474748559E-2</v>
      </c>
      <c r="L235" s="22">
        <v>1.0905803723849857E-2</v>
      </c>
      <c r="M235" s="22">
        <v>1.5290858996338225E-2</v>
      </c>
      <c r="N235" s="22">
        <v>4.3850552724883675E-3</v>
      </c>
      <c r="O235" s="21">
        <v>0.38728367762256866</v>
      </c>
      <c r="P235" s="21">
        <v>0.38563566442791364</v>
      </c>
      <c r="Q235" s="21">
        <v>0.25844430263730817</v>
      </c>
      <c r="R235" s="21">
        <v>2.3471925710779905E-2</v>
      </c>
      <c r="S235" s="21">
        <v>0.77818542240335098</v>
      </c>
      <c r="T235" s="21">
        <v>0.75471349669257104</v>
      </c>
      <c r="U235" s="22">
        <v>0.70431718595272541</v>
      </c>
      <c r="V235" s="22">
        <v>0.27521814906951569</v>
      </c>
      <c r="W235" s="22">
        <v>0.76504502396116458</v>
      </c>
      <c r="X235" s="22">
        <v>0.56065522125204992</v>
      </c>
      <c r="Y235" s="22">
        <v>0.9375886152369417</v>
      </c>
      <c r="Z235" s="22">
        <v>0.37693339398489178</v>
      </c>
      <c r="AA235" s="21">
        <v>1.4285944264334011E-2</v>
      </c>
      <c r="AB235" s="21">
        <v>5.383990228305803E-3</v>
      </c>
      <c r="AC235" s="21">
        <v>1.337349474748559E-2</v>
      </c>
      <c r="AD235" s="21">
        <v>1.1407757737461135E-2</v>
      </c>
      <c r="AE235" s="21">
        <v>1.6233651393198618E-2</v>
      </c>
      <c r="AF235" s="21">
        <v>4.8258936557374829E-3</v>
      </c>
      <c r="AG235" s="22">
        <v>1.3293828888503261E-2</v>
      </c>
      <c r="AH235" s="22">
        <v>3.3078744841405737E-3</v>
      </c>
      <c r="AI235" s="22">
        <v>1.337349474748559E-2</v>
      </c>
      <c r="AJ235" s="22">
        <v>1.0403849710238578E-2</v>
      </c>
      <c r="AK235" s="22">
        <v>1.5290858996338225E-2</v>
      </c>
      <c r="AL235" s="23">
        <v>4.8870092860996469E-3</v>
      </c>
    </row>
    <row r="236" spans="2:38" x14ac:dyDescent="0.25">
      <c r="B236" s="19">
        <f t="shared" si="3"/>
        <v>232</v>
      </c>
      <c r="C236" s="20">
        <v>3.7561586454291564E-2</v>
      </c>
      <c r="D236" s="21">
        <v>4.944916761417702E-3</v>
      </c>
      <c r="E236" s="21">
        <v>3.6824534299278081E-2</v>
      </c>
      <c r="F236" s="21">
        <v>3.3595088577764047E-2</v>
      </c>
      <c r="G236" s="21">
        <v>4.1558865210836203E-2</v>
      </c>
      <c r="H236" s="21">
        <v>7.963776633072156E-3</v>
      </c>
      <c r="I236" s="22">
        <v>2.2113440194187862E-2</v>
      </c>
      <c r="J236" s="22">
        <v>8.8461133880310502E-2</v>
      </c>
      <c r="K236" s="22">
        <v>1.2885347489376539E-2</v>
      </c>
      <c r="L236" s="22">
        <v>1.1407757737461135E-2</v>
      </c>
      <c r="M236" s="22">
        <v>1.5290858996338225E-2</v>
      </c>
      <c r="N236" s="22">
        <v>3.8831012588770898E-3</v>
      </c>
      <c r="O236" s="21">
        <v>0.35901224354835504</v>
      </c>
      <c r="P236" s="21">
        <v>0.36951284023191761</v>
      </c>
      <c r="Q236" s="21">
        <v>0.16701391608241289</v>
      </c>
      <c r="R236" s="21">
        <v>2.2149729251109918E-2</v>
      </c>
      <c r="S236" s="21">
        <v>0.73447807499381701</v>
      </c>
      <c r="T236" s="21">
        <v>0.71232834574270709</v>
      </c>
      <c r="U236" s="22">
        <v>0.70049298406559468</v>
      </c>
      <c r="V236" s="22">
        <v>0.27335210955902339</v>
      </c>
      <c r="W236" s="22">
        <v>0.75362437273874261</v>
      </c>
      <c r="X236" s="22">
        <v>0.54189310799211476</v>
      </c>
      <c r="Y236" s="22">
        <v>0.92793007530784122</v>
      </c>
      <c r="Z236" s="22">
        <v>0.38603696731572645</v>
      </c>
      <c r="AA236" s="21">
        <v>1.307444458492155E-2</v>
      </c>
      <c r="AB236" s="21">
        <v>3.3990074315225324E-3</v>
      </c>
      <c r="AC236" s="21">
        <v>1.337349474748559E-2</v>
      </c>
      <c r="AD236" s="21">
        <v>1.0403849710238578E-2</v>
      </c>
      <c r="AE236" s="21">
        <v>1.5290858996338225E-2</v>
      </c>
      <c r="AF236" s="21">
        <v>4.8870092860996469E-3</v>
      </c>
      <c r="AG236" s="22">
        <v>1.331755662387113E-2</v>
      </c>
      <c r="AH236" s="22">
        <v>3.6978263929377539E-3</v>
      </c>
      <c r="AI236" s="22">
        <v>1.2397200231267488E-2</v>
      </c>
      <c r="AJ236" s="22">
        <v>1.0403849710238578E-2</v>
      </c>
      <c r="AK236" s="22">
        <v>1.5762255194768419E-2</v>
      </c>
      <c r="AL236" s="23">
        <v>5.3584054845298417E-3</v>
      </c>
    </row>
    <row r="237" spans="2:38" x14ac:dyDescent="0.25">
      <c r="B237" s="19">
        <f t="shared" si="3"/>
        <v>233</v>
      </c>
      <c r="C237" s="20">
        <v>3.6126949811229513E-2</v>
      </c>
      <c r="D237" s="21">
        <v>4.6956401033436132E-3</v>
      </c>
      <c r="E237" s="21">
        <v>3.6022994169332356E-2</v>
      </c>
      <c r="F237" s="21">
        <v>3.3595088577764047E-2</v>
      </c>
      <c r="G237" s="21">
        <v>3.9207235568006732E-2</v>
      </c>
      <c r="H237" s="21">
        <v>5.6121469902426849E-3</v>
      </c>
      <c r="I237" s="22">
        <v>1.3370246317208416E-2</v>
      </c>
      <c r="J237" s="22">
        <v>3.3429018280530429E-3</v>
      </c>
      <c r="K237" s="22">
        <v>1.337349474748559E-2</v>
      </c>
      <c r="L237" s="22">
        <v>1.1407757737461135E-2</v>
      </c>
      <c r="M237" s="22">
        <v>1.5290858996338225E-2</v>
      </c>
      <c r="N237" s="22">
        <v>3.8831012588770898E-3</v>
      </c>
      <c r="O237" s="21">
        <v>0.43283061588538613</v>
      </c>
      <c r="P237" s="21">
        <v>0.40735840725519507</v>
      </c>
      <c r="Q237" s="21">
        <v>0.3497552640724112</v>
      </c>
      <c r="R237" s="21">
        <v>2.3908417614209802E-2</v>
      </c>
      <c r="S237" s="21">
        <v>0.88025843444928253</v>
      </c>
      <c r="T237" s="21">
        <v>0.85635001683507272</v>
      </c>
      <c r="U237" s="22">
        <v>0.71661515579626101</v>
      </c>
      <c r="V237" s="22">
        <v>0.24897232576370143</v>
      </c>
      <c r="W237" s="22">
        <v>0.76566625834624169</v>
      </c>
      <c r="X237" s="22">
        <v>0.59795196057822864</v>
      </c>
      <c r="Y237" s="22">
        <v>0.9150683901269453</v>
      </c>
      <c r="Z237" s="22">
        <v>0.31711642954871666</v>
      </c>
      <c r="AA237" s="21">
        <v>1.3231916289701271E-2</v>
      </c>
      <c r="AB237" s="21">
        <v>3.384417291297541E-3</v>
      </c>
      <c r="AC237" s="21">
        <v>1.337349474748559E-2</v>
      </c>
      <c r="AD237" s="21">
        <v>1.0403849710238578E-2</v>
      </c>
      <c r="AE237" s="21">
        <v>1.5290858996338225E-2</v>
      </c>
      <c r="AF237" s="21">
        <v>4.8870092860996469E-3</v>
      </c>
      <c r="AG237" s="22">
        <v>1.3492186474645394E-2</v>
      </c>
      <c r="AH237" s="22">
        <v>3.4499513362987746E-3</v>
      </c>
      <c r="AI237" s="22">
        <v>1.337349474748559E-2</v>
      </c>
      <c r="AJ237" s="22">
        <v>1.1407757737461135E-2</v>
      </c>
      <c r="AK237" s="22">
        <v>1.5290858996338225E-2</v>
      </c>
      <c r="AL237" s="23">
        <v>3.8831012588770898E-3</v>
      </c>
    </row>
    <row r="238" spans="2:38" x14ac:dyDescent="0.25">
      <c r="B238" s="24">
        <f t="shared" si="3"/>
        <v>234</v>
      </c>
      <c r="C238" s="20">
        <v>3.7946415903089649E-2</v>
      </c>
      <c r="D238" s="21">
        <v>5.0976873959269224E-3</v>
      </c>
      <c r="E238" s="21">
        <v>3.8416564746990789E-2</v>
      </c>
      <c r="F238" s="21">
        <v>3.4408376805887597E-2</v>
      </c>
      <c r="G238" s="21">
        <v>4.077830771232601E-2</v>
      </c>
      <c r="H238" s="21">
        <v>6.3699309064384133E-3</v>
      </c>
      <c r="I238" s="22">
        <v>1.3137989217459489E-2</v>
      </c>
      <c r="J238" s="22">
        <v>3.7086042159234695E-3</v>
      </c>
      <c r="K238" s="22">
        <v>1.337349474748559E-2</v>
      </c>
      <c r="L238" s="22">
        <v>1.0403849710238578E-2</v>
      </c>
      <c r="M238" s="22">
        <v>1.5762255194768419E-2</v>
      </c>
      <c r="N238" s="22">
        <v>5.3584054845298417E-3</v>
      </c>
      <c r="O238" s="21">
        <v>0.38878443077953057</v>
      </c>
      <c r="P238" s="21">
        <v>0.37503890978982291</v>
      </c>
      <c r="Q238" s="21">
        <v>0.33100525314291684</v>
      </c>
      <c r="R238" s="21">
        <v>2.5642450689016182E-2</v>
      </c>
      <c r="S238" s="21">
        <v>0.7663472762675263</v>
      </c>
      <c r="T238" s="21">
        <v>0.74070482557851014</v>
      </c>
      <c r="U238" s="22">
        <v>0.67581748755307625</v>
      </c>
      <c r="V238" s="22">
        <v>0.28596609630735398</v>
      </c>
      <c r="W238" s="22">
        <v>0.75001662840686212</v>
      </c>
      <c r="X238" s="22">
        <v>0.49551855013498641</v>
      </c>
      <c r="Y238" s="22">
        <v>0.90535100263739565</v>
      </c>
      <c r="Z238" s="22">
        <v>0.40983245250240924</v>
      </c>
      <c r="AA238" s="21">
        <v>1.843044421875524E-2</v>
      </c>
      <c r="AB238" s="21">
        <v>5.0047251770342013E-2</v>
      </c>
      <c r="AC238" s="21">
        <v>1.337349474748559E-2</v>
      </c>
      <c r="AD238" s="21">
        <v>1.1407757737461135E-2</v>
      </c>
      <c r="AE238" s="21">
        <v>1.6233651393198618E-2</v>
      </c>
      <c r="AF238" s="21">
        <v>4.8258936557374829E-3</v>
      </c>
      <c r="AG238" s="22">
        <v>1.3745854545593281E-2</v>
      </c>
      <c r="AH238" s="22">
        <v>3.205380388317572E-3</v>
      </c>
      <c r="AI238" s="22">
        <v>1.337349474748559E-2</v>
      </c>
      <c r="AJ238" s="22">
        <v>1.1407757737461135E-2</v>
      </c>
      <c r="AK238" s="22">
        <v>1.6233651393198618E-2</v>
      </c>
      <c r="AL238" s="23">
        <v>4.8258936557374829E-3</v>
      </c>
    </row>
    <row r="239" spans="2:38" x14ac:dyDescent="0.25">
      <c r="B239" s="19">
        <f t="shared" si="3"/>
        <v>235</v>
      </c>
      <c r="C239" s="20">
        <v>3.8022041440724831E-2</v>
      </c>
      <c r="D239" s="21">
        <v>4.6721358797035557E-3</v>
      </c>
      <c r="E239" s="21">
        <v>3.7622360322278434E-2</v>
      </c>
      <c r="F239" s="21">
        <v>3.5217642553186032E-2</v>
      </c>
      <c r="G239" s="21">
        <v>4.1558865210836203E-2</v>
      </c>
      <c r="H239" s="21">
        <v>6.341222657650171E-3</v>
      </c>
      <c r="I239" s="22">
        <v>3.2765208881261304E-2</v>
      </c>
      <c r="J239" s="22">
        <v>0.13849216393522598</v>
      </c>
      <c r="K239" s="22">
        <v>1.337349474748559E-2</v>
      </c>
      <c r="L239" s="22">
        <v>1.1407757737461135E-2</v>
      </c>
      <c r="M239" s="22">
        <v>1.5290858996338225E-2</v>
      </c>
      <c r="N239" s="22">
        <v>3.8831012588770898E-3</v>
      </c>
      <c r="O239" s="21">
        <v>0.40101744020625474</v>
      </c>
      <c r="P239" s="21">
        <v>0.37369612196377111</v>
      </c>
      <c r="Q239" s="21">
        <v>0.32125364661838868</v>
      </c>
      <c r="R239" s="21">
        <v>2.5642450689016182E-2</v>
      </c>
      <c r="S239" s="21">
        <v>0.77450049616352379</v>
      </c>
      <c r="T239" s="21">
        <v>0.74885804547450763</v>
      </c>
      <c r="U239" s="22">
        <v>0.69347852716633551</v>
      </c>
      <c r="V239" s="22">
        <v>0.27829039467639899</v>
      </c>
      <c r="W239" s="22">
        <v>0.78756134615371942</v>
      </c>
      <c r="X239" s="22">
        <v>0.5396061945774262</v>
      </c>
      <c r="Y239" s="22">
        <v>0.91910968013350369</v>
      </c>
      <c r="Z239" s="22">
        <v>0.37950348555607749</v>
      </c>
      <c r="AA239" s="21">
        <v>1.2871440328983508E-2</v>
      </c>
      <c r="AB239" s="21">
        <v>3.5878341147663959E-3</v>
      </c>
      <c r="AC239" s="21">
        <v>1.337349474748559E-2</v>
      </c>
      <c r="AD239" s="21">
        <v>1.0403849710238578E-2</v>
      </c>
      <c r="AE239" s="21">
        <v>1.5290858996338225E-2</v>
      </c>
      <c r="AF239" s="21">
        <v>4.8870092860996469E-3</v>
      </c>
      <c r="AG239" s="22">
        <v>1.3126951383945061E-2</v>
      </c>
      <c r="AH239" s="22">
        <v>3.096871593173824E-3</v>
      </c>
      <c r="AI239" s="22">
        <v>1.337349474748559E-2</v>
      </c>
      <c r="AJ239" s="22">
        <v>1.1407757737461135E-2</v>
      </c>
      <c r="AK239" s="22">
        <v>1.5290858996338225E-2</v>
      </c>
      <c r="AL239" s="23">
        <v>3.8831012588770898E-3</v>
      </c>
    </row>
    <row r="240" spans="2:38" x14ac:dyDescent="0.25">
      <c r="B240" s="19">
        <f t="shared" si="3"/>
        <v>236</v>
      </c>
      <c r="C240" s="20">
        <v>3.7162714040292567E-2</v>
      </c>
      <c r="D240" s="21">
        <v>5.2147129883999598E-3</v>
      </c>
      <c r="E240" s="21">
        <v>3.6022994169332356E-2</v>
      </c>
      <c r="F240" s="21">
        <v>3.3595088577764047E-2</v>
      </c>
      <c r="G240" s="21">
        <v>4.1168586461581107E-2</v>
      </c>
      <c r="H240" s="21">
        <v>7.5734978838170597E-3</v>
      </c>
      <c r="I240" s="22">
        <v>1.4340123126397947E-2</v>
      </c>
      <c r="J240" s="22">
        <v>3.7693082529714544E-3</v>
      </c>
      <c r="K240" s="22">
        <v>1.4337738407066446E-2</v>
      </c>
      <c r="L240" s="22">
        <v>1.2397200231267488E-2</v>
      </c>
      <c r="M240" s="22">
        <v>1.6233651393198618E-2</v>
      </c>
      <c r="N240" s="22">
        <v>3.8364511619311294E-3</v>
      </c>
      <c r="O240" s="21">
        <v>0.4029304581102584</v>
      </c>
      <c r="P240" s="21">
        <v>0.38818998336564015</v>
      </c>
      <c r="Q240" s="21">
        <v>0.31115080636662079</v>
      </c>
      <c r="R240" s="21">
        <v>2.4344909517639703E-2</v>
      </c>
      <c r="S240" s="21">
        <v>0.8063276666228818</v>
      </c>
      <c r="T240" s="21">
        <v>0.78198275710524212</v>
      </c>
      <c r="U240" s="22">
        <v>0.63106748880392727</v>
      </c>
      <c r="V240" s="22">
        <v>0.29126482222089334</v>
      </c>
      <c r="W240" s="22">
        <v>0.68676585734911577</v>
      </c>
      <c r="X240" s="22">
        <v>0.36278589005939932</v>
      </c>
      <c r="Y240" s="22">
        <v>0.89649714898538946</v>
      </c>
      <c r="Z240" s="22">
        <v>0.53371125892599014</v>
      </c>
      <c r="AA240" s="21">
        <v>2.2296376317311656E-2</v>
      </c>
      <c r="AB240" s="21">
        <v>8.8708136721967146E-2</v>
      </c>
      <c r="AC240" s="21">
        <v>1.337349474748559E-2</v>
      </c>
      <c r="AD240" s="21">
        <v>1.1407757737461135E-2</v>
      </c>
      <c r="AE240" s="21">
        <v>1.5290858996338225E-2</v>
      </c>
      <c r="AF240" s="21">
        <v>3.8831012588770898E-3</v>
      </c>
      <c r="AG240" s="22">
        <v>1.8288395470615056E-2</v>
      </c>
      <c r="AH240" s="22">
        <v>4.9861775132580811E-2</v>
      </c>
      <c r="AI240" s="22">
        <v>1.337349474748559E-2</v>
      </c>
      <c r="AJ240" s="22">
        <v>1.1407757737461135E-2</v>
      </c>
      <c r="AK240" s="22">
        <v>1.5290858996338225E-2</v>
      </c>
      <c r="AL240" s="23">
        <v>3.8831012588770898E-3</v>
      </c>
    </row>
    <row r="241" spans="2:38" x14ac:dyDescent="0.25">
      <c r="B241" s="24">
        <f t="shared" si="3"/>
        <v>237</v>
      </c>
      <c r="C241" s="20">
        <v>3.7758959892600495E-2</v>
      </c>
      <c r="D241" s="21">
        <v>5.5237236623577506E-3</v>
      </c>
      <c r="E241" s="21">
        <v>3.8019462534634611E-2</v>
      </c>
      <c r="F241" s="21">
        <v>3.3595088577764047E-2</v>
      </c>
      <c r="G241" s="21">
        <v>4.1558865210836203E-2</v>
      </c>
      <c r="H241" s="21">
        <v>7.963776633072156E-3</v>
      </c>
      <c r="I241" s="22">
        <v>1.3346859259320689E-2</v>
      </c>
      <c r="J241" s="22">
        <v>2.9464117175850481E-3</v>
      </c>
      <c r="K241" s="22">
        <v>1.337349474748559E-2</v>
      </c>
      <c r="L241" s="22">
        <v>1.1407757737461135E-2</v>
      </c>
      <c r="M241" s="22">
        <v>1.5290858996338225E-2</v>
      </c>
      <c r="N241" s="22">
        <v>3.8831012588770898E-3</v>
      </c>
      <c r="O241" s="21">
        <v>0.40224663181273246</v>
      </c>
      <c r="P241" s="21">
        <v>0.39711654316892059</v>
      </c>
      <c r="Q241" s="21">
        <v>0.21947746599985024</v>
      </c>
      <c r="R241" s="21">
        <v>2.3032289294810264E-2</v>
      </c>
      <c r="S241" s="21">
        <v>0.82078730927397492</v>
      </c>
      <c r="T241" s="21">
        <v>0.79775501997916465</v>
      </c>
      <c r="U241" s="22">
        <v>0.68409859024608</v>
      </c>
      <c r="V241" s="22">
        <v>0.27877610922787333</v>
      </c>
      <c r="W241" s="22">
        <v>0.76203857310446144</v>
      </c>
      <c r="X241" s="22">
        <v>0.48401806064345387</v>
      </c>
      <c r="Y241" s="22">
        <v>0.92078101111295574</v>
      </c>
      <c r="Z241" s="22">
        <v>0.43676295046950186</v>
      </c>
      <c r="AA241" s="21">
        <v>1.3381017463052345E-2</v>
      </c>
      <c r="AB241" s="21">
        <v>3.3281047683111644E-3</v>
      </c>
      <c r="AC241" s="21">
        <v>1.337349474748559E-2</v>
      </c>
      <c r="AD241" s="21">
        <v>1.1407757737461135E-2</v>
      </c>
      <c r="AE241" s="21">
        <v>1.5290858996338225E-2</v>
      </c>
      <c r="AF241" s="21">
        <v>3.8831012588770898E-3</v>
      </c>
      <c r="AG241" s="22">
        <v>1.3451290241978935E-2</v>
      </c>
      <c r="AH241" s="22">
        <v>3.2378389814293491E-3</v>
      </c>
      <c r="AI241" s="22">
        <v>1.337349474748559E-2</v>
      </c>
      <c r="AJ241" s="22">
        <v>1.1407757737461135E-2</v>
      </c>
      <c r="AK241" s="22">
        <v>1.6233651393198618E-2</v>
      </c>
      <c r="AL241" s="23">
        <v>4.8258936557374829E-3</v>
      </c>
    </row>
    <row r="242" spans="2:38" x14ac:dyDescent="0.25">
      <c r="B242" s="19">
        <f t="shared" si="3"/>
        <v>238</v>
      </c>
      <c r="C242" s="20">
        <v>3.7313947310300515E-2</v>
      </c>
      <c r="D242" s="21">
        <v>5.1847905312003215E-3</v>
      </c>
      <c r="E242" s="21">
        <v>3.7622360322278434E-2</v>
      </c>
      <c r="F242" s="21">
        <v>3.3595088577764047E-2</v>
      </c>
      <c r="G242" s="21">
        <v>4.077830771232601E-2</v>
      </c>
      <c r="H242" s="21">
        <v>7.1832191345619634E-3</v>
      </c>
      <c r="I242" s="22">
        <v>1.3065211475340101E-2</v>
      </c>
      <c r="J242" s="22">
        <v>3.2128956680860907E-3</v>
      </c>
      <c r="K242" s="22">
        <v>1.337349474748559E-2</v>
      </c>
      <c r="L242" s="22">
        <v>1.1407757737461135E-2</v>
      </c>
      <c r="M242" s="22">
        <v>1.4814298701702335E-2</v>
      </c>
      <c r="N242" s="22">
        <v>3.4065409642412003E-3</v>
      </c>
      <c r="O242" s="21">
        <v>0.41591818787630752</v>
      </c>
      <c r="P242" s="21">
        <v>0.3699013505638773</v>
      </c>
      <c r="Q242" s="21">
        <v>0.33925119087201172</v>
      </c>
      <c r="R242" s="21">
        <v>2.5211865892934698E-2</v>
      </c>
      <c r="S242" s="21">
        <v>0.76878216116202724</v>
      </c>
      <c r="T242" s="21">
        <v>0.74357029526909257</v>
      </c>
      <c r="U242" s="22">
        <v>0.66923488385692909</v>
      </c>
      <c r="V242" s="22">
        <v>0.28318149889863614</v>
      </c>
      <c r="W242" s="22">
        <v>0.75842775759289616</v>
      </c>
      <c r="X242" s="22">
        <v>0.47686942433966228</v>
      </c>
      <c r="Y242" s="22">
        <v>0.88213816788227983</v>
      </c>
      <c r="Z242" s="22">
        <v>0.40526874354261755</v>
      </c>
      <c r="AA242" s="21">
        <v>1.2749926461466578E-2</v>
      </c>
      <c r="AB242" s="21">
        <v>2.9965612539073474E-3</v>
      </c>
      <c r="AC242" s="21">
        <v>1.2397200231267488E-2</v>
      </c>
      <c r="AD242" s="21">
        <v>1.0905803723849857E-2</v>
      </c>
      <c r="AE242" s="21">
        <v>1.4337738407066446E-2</v>
      </c>
      <c r="AF242" s="21">
        <v>3.4319346832165885E-3</v>
      </c>
      <c r="AG242" s="22">
        <v>1.3448567859431961E-2</v>
      </c>
      <c r="AH242" s="22">
        <v>3.5614509042692128E-3</v>
      </c>
      <c r="AI242" s="22">
        <v>1.337349474748559E-2</v>
      </c>
      <c r="AJ242" s="22">
        <v>1.1407757737461135E-2</v>
      </c>
      <c r="AK242" s="22">
        <v>1.6233651393198618E-2</v>
      </c>
      <c r="AL242" s="23">
        <v>4.8258936557374829E-3</v>
      </c>
    </row>
    <row r="243" spans="2:38" x14ac:dyDescent="0.25">
      <c r="B243" s="19">
        <f t="shared" si="3"/>
        <v>239</v>
      </c>
      <c r="C243" s="20">
        <v>3.7509989069554647E-2</v>
      </c>
      <c r="D243" s="21">
        <v>4.7761530924495229E-3</v>
      </c>
      <c r="E243" s="21">
        <v>3.7223447310778257E-2</v>
      </c>
      <c r="F243" s="21">
        <v>3.4001732691825826E-2</v>
      </c>
      <c r="G243" s="21">
        <v>4.077830771232601E-2</v>
      </c>
      <c r="H243" s="21">
        <v>6.7765750205001848E-3</v>
      </c>
      <c r="I243" s="22">
        <v>1.3813091899299071E-2</v>
      </c>
      <c r="J243" s="22">
        <v>3.6735852723401882E-3</v>
      </c>
      <c r="K243" s="22">
        <v>1.337349474748559E-2</v>
      </c>
      <c r="L243" s="22">
        <v>1.1407757737461135E-2</v>
      </c>
      <c r="M243" s="22">
        <v>1.6233651393198618E-2</v>
      </c>
      <c r="N243" s="22">
        <v>4.8258936557374829E-3</v>
      </c>
      <c r="O243" s="21">
        <v>0.34375575307546796</v>
      </c>
      <c r="P243" s="21">
        <v>0.39829456130674079</v>
      </c>
      <c r="Q243" s="21">
        <v>3.277553417076115E-2</v>
      </c>
      <c r="R243" s="21">
        <v>1.9914106107931939E-2</v>
      </c>
      <c r="S243" s="21">
        <v>0.78058167764574238</v>
      </c>
      <c r="T243" s="21">
        <v>0.76066757153781039</v>
      </c>
      <c r="U243" s="22">
        <v>0.74562993868774763</v>
      </c>
      <c r="V243" s="22">
        <v>0.23414672061491482</v>
      </c>
      <c r="W243" s="22">
        <v>0.81672632482640894</v>
      </c>
      <c r="X243" s="22">
        <v>0.61021553837335141</v>
      </c>
      <c r="Y243" s="22">
        <v>0.9398380085215805</v>
      </c>
      <c r="Z243" s="22">
        <v>0.3296224701482291</v>
      </c>
      <c r="AA243" s="21">
        <v>1.5374499669534946E-2</v>
      </c>
      <c r="AB243" s="21">
        <v>2.6150298707626213E-2</v>
      </c>
      <c r="AC243" s="21">
        <v>1.2397200231267488E-2</v>
      </c>
      <c r="AD243" s="21">
        <v>1.0403849710238578E-2</v>
      </c>
      <c r="AE243" s="21">
        <v>1.4337738407066446E-2</v>
      </c>
      <c r="AF243" s="21">
        <v>3.9338886968278679E-3</v>
      </c>
      <c r="AG243" s="22">
        <v>1.3936352942421057E-2</v>
      </c>
      <c r="AH243" s="22">
        <v>3.6950302829167154E-3</v>
      </c>
      <c r="AI243" s="22">
        <v>1.4337738407066446E-2</v>
      </c>
      <c r="AJ243" s="22">
        <v>1.1407757737461135E-2</v>
      </c>
      <c r="AK243" s="22">
        <v>1.6233651393198618E-2</v>
      </c>
      <c r="AL243" s="23">
        <v>4.8258936557374829E-3</v>
      </c>
    </row>
    <row r="244" spans="2:38" x14ac:dyDescent="0.25">
      <c r="B244" s="24">
        <f t="shared" si="3"/>
        <v>240</v>
      </c>
      <c r="C244" s="20">
        <v>3.7178309700722785E-2</v>
      </c>
      <c r="D244" s="21">
        <v>4.9312501703716897E-3</v>
      </c>
      <c r="E244" s="21">
        <v>3.7622360322278434E-2</v>
      </c>
      <c r="F244" s="21">
        <v>3.3595088577764047E-2</v>
      </c>
      <c r="G244" s="21">
        <v>3.9994456588411914E-2</v>
      </c>
      <c r="H244" s="21">
        <v>6.399368010647867E-3</v>
      </c>
      <c r="I244" s="22">
        <v>1.3440401197033746E-2</v>
      </c>
      <c r="J244" s="22">
        <v>3.58881500797071E-3</v>
      </c>
      <c r="K244" s="22">
        <v>1.337349474748559E-2</v>
      </c>
      <c r="L244" s="22">
        <v>1.1407757737461135E-2</v>
      </c>
      <c r="M244" s="22">
        <v>1.5290858996338225E-2</v>
      </c>
      <c r="N244" s="22">
        <v>3.8831012588770898E-3</v>
      </c>
      <c r="O244" s="21">
        <v>0.34255581554818126</v>
      </c>
      <c r="P244" s="21">
        <v>0.37002007820818184</v>
      </c>
      <c r="Q244" s="21">
        <v>0.12218012314501424</v>
      </c>
      <c r="R244" s="21">
        <v>2.3471925710779905E-2</v>
      </c>
      <c r="S244" s="21">
        <v>0.68663977662130504</v>
      </c>
      <c r="T244" s="21">
        <v>0.6631678509105251</v>
      </c>
      <c r="U244" s="22">
        <v>0.71528841268292509</v>
      </c>
      <c r="V244" s="22">
        <v>0.28452654856716619</v>
      </c>
      <c r="W244" s="22">
        <v>0.81363941297706677</v>
      </c>
      <c r="X244" s="22">
        <v>0.56938282704230003</v>
      </c>
      <c r="Y244" s="22">
        <v>0.95912919581164857</v>
      </c>
      <c r="Z244" s="22">
        <v>0.38974636876934854</v>
      </c>
      <c r="AA244" s="21">
        <v>1.4746192074461973E-2</v>
      </c>
      <c r="AB244" s="21">
        <v>1.2940382730469701E-2</v>
      </c>
      <c r="AC244" s="21">
        <v>1.337349474748559E-2</v>
      </c>
      <c r="AD244" s="21">
        <v>1.1407757737461135E-2</v>
      </c>
      <c r="AE244" s="21">
        <v>1.5290858996338225E-2</v>
      </c>
      <c r="AF244" s="21">
        <v>3.8831012588770898E-3</v>
      </c>
      <c r="AG244" s="22">
        <v>1.310806609956836E-2</v>
      </c>
      <c r="AH244" s="22">
        <v>3.5217843602475575E-3</v>
      </c>
      <c r="AI244" s="22">
        <v>1.2885347489376539E-2</v>
      </c>
      <c r="AJ244" s="22">
        <v>1.0403849710238578E-2</v>
      </c>
      <c r="AK244" s="22">
        <v>1.5290858996338225E-2</v>
      </c>
      <c r="AL244" s="23">
        <v>4.8870092860996469E-3</v>
      </c>
    </row>
    <row r="245" spans="2:38" x14ac:dyDescent="0.25">
      <c r="B245" s="19">
        <f t="shared" si="3"/>
        <v>241</v>
      </c>
      <c r="C245" s="20">
        <v>3.7286687438226579E-2</v>
      </c>
      <c r="D245" s="21">
        <v>5.5668061786228939E-3</v>
      </c>
      <c r="E245" s="21">
        <v>3.6423764234305218E-2</v>
      </c>
      <c r="F245" s="21">
        <v>3.3186375951476943E-2</v>
      </c>
      <c r="G245" s="21">
        <v>4.1168586461581107E-2</v>
      </c>
      <c r="H245" s="21">
        <v>7.9822105101041638E-3</v>
      </c>
      <c r="I245" s="22">
        <v>1.3040405971627325E-2</v>
      </c>
      <c r="J245" s="22">
        <v>3.0063004503217972E-3</v>
      </c>
      <c r="K245" s="22">
        <v>1.337349474748559E-2</v>
      </c>
      <c r="L245" s="22">
        <v>1.1407757737461135E-2</v>
      </c>
      <c r="M245" s="22">
        <v>1.5290858996338225E-2</v>
      </c>
      <c r="N245" s="22">
        <v>3.8831012588770898E-3</v>
      </c>
      <c r="O245" s="21">
        <v>0.36645570654736198</v>
      </c>
      <c r="P245" s="21">
        <v>0.3593950193976827</v>
      </c>
      <c r="Q245" s="21">
        <v>0.25110753954055132</v>
      </c>
      <c r="R245" s="21">
        <v>2.3032289294810264E-2</v>
      </c>
      <c r="S245" s="21">
        <v>0.73568882505265587</v>
      </c>
      <c r="T245" s="21">
        <v>0.7126565357578456</v>
      </c>
      <c r="U245" s="22">
        <v>0.68756680370457657</v>
      </c>
      <c r="V245" s="22">
        <v>0.27448677957367973</v>
      </c>
      <c r="W245" s="22">
        <v>0.77621649036675833</v>
      </c>
      <c r="X245" s="22">
        <v>0.51407875502794131</v>
      </c>
      <c r="Y245" s="22">
        <v>0.91250668709207727</v>
      </c>
      <c r="Z245" s="22">
        <v>0.39842793206413596</v>
      </c>
      <c r="AA245" s="21">
        <v>1.7014156151617478E-2</v>
      </c>
      <c r="AB245" s="21">
        <v>3.3194435966100819E-2</v>
      </c>
      <c r="AC245" s="21">
        <v>1.337349474748559E-2</v>
      </c>
      <c r="AD245" s="21">
        <v>1.1407757737461135E-2</v>
      </c>
      <c r="AE245" s="21">
        <v>1.5290858996338225E-2</v>
      </c>
      <c r="AF245" s="21">
        <v>3.8831012588770898E-3</v>
      </c>
      <c r="AG245" s="22">
        <v>1.5359222866874902E-2</v>
      </c>
      <c r="AH245" s="22">
        <v>2.1522967539368963E-2</v>
      </c>
      <c r="AI245" s="22">
        <v>1.2397200231267488E-2</v>
      </c>
      <c r="AJ245" s="22">
        <v>1.0403849710238578E-2</v>
      </c>
      <c r="AK245" s="22">
        <v>1.5290858996338225E-2</v>
      </c>
      <c r="AL245" s="23">
        <v>4.8870092860996469E-3</v>
      </c>
    </row>
    <row r="246" spans="2:38" x14ac:dyDescent="0.25">
      <c r="B246" s="19">
        <f t="shared" si="3"/>
        <v>242</v>
      </c>
      <c r="C246" s="20">
        <v>3.7292983100080064E-2</v>
      </c>
      <c r="D246" s="21">
        <v>4.8249834053932577E-3</v>
      </c>
      <c r="E246" s="21">
        <v>3.6824534299278081E-2</v>
      </c>
      <c r="F246" s="21">
        <v>3.4408376805887597E-2</v>
      </c>
      <c r="G246" s="21">
        <v>4.077830771232601E-2</v>
      </c>
      <c r="H246" s="21">
        <v>6.3699309064384133E-3</v>
      </c>
      <c r="I246" s="22">
        <v>1.3256340760044359E-2</v>
      </c>
      <c r="J246" s="22">
        <v>3.491792068401505E-3</v>
      </c>
      <c r="K246" s="22">
        <v>1.337349474748559E-2</v>
      </c>
      <c r="L246" s="22">
        <v>1.1407757737461135E-2</v>
      </c>
      <c r="M246" s="22">
        <v>1.5290858996338225E-2</v>
      </c>
      <c r="N246" s="22">
        <v>3.8831012588770898E-3</v>
      </c>
      <c r="O246" s="21">
        <v>0.40030931698952082</v>
      </c>
      <c r="P246" s="21">
        <v>0.38166243313269949</v>
      </c>
      <c r="Q246" s="21">
        <v>0.27848565807042569</v>
      </c>
      <c r="R246" s="21">
        <v>2.4344909517639703E-2</v>
      </c>
      <c r="S246" s="21">
        <v>0.81860143206873692</v>
      </c>
      <c r="T246" s="21">
        <v>0.79425652255109724</v>
      </c>
      <c r="U246" s="22">
        <v>0.67664446757009189</v>
      </c>
      <c r="V246" s="22">
        <v>0.27248477903629725</v>
      </c>
      <c r="W246" s="22">
        <v>0.7303469893522786</v>
      </c>
      <c r="X246" s="22">
        <v>0.45324879525509465</v>
      </c>
      <c r="Y246" s="22">
        <v>0.92376218890924189</v>
      </c>
      <c r="Z246" s="22">
        <v>0.47051339365414724</v>
      </c>
      <c r="AA246" s="21">
        <v>1.357916184118048E-2</v>
      </c>
      <c r="AB246" s="21">
        <v>3.2384887122124664E-3</v>
      </c>
      <c r="AC246" s="21">
        <v>1.337349474748559E-2</v>
      </c>
      <c r="AD246" s="21">
        <v>1.1407757737461135E-2</v>
      </c>
      <c r="AE246" s="21">
        <v>1.6233651393198618E-2</v>
      </c>
      <c r="AF246" s="21">
        <v>4.8258936557374829E-3</v>
      </c>
      <c r="AG246" s="22">
        <v>1.2961793775514936E-2</v>
      </c>
      <c r="AH246" s="22">
        <v>3.2690534466425446E-3</v>
      </c>
      <c r="AI246" s="22">
        <v>1.2397200231267488E-2</v>
      </c>
      <c r="AJ246" s="22">
        <v>1.1407757737461135E-2</v>
      </c>
      <c r="AK246" s="22">
        <v>1.5290858996338225E-2</v>
      </c>
      <c r="AL246" s="23">
        <v>3.8831012588770898E-3</v>
      </c>
    </row>
    <row r="247" spans="2:38" x14ac:dyDescent="0.25">
      <c r="B247" s="24">
        <f t="shared" si="3"/>
        <v>243</v>
      </c>
      <c r="C247" s="20">
        <v>3.7497777323236899E-2</v>
      </c>
      <c r="D247" s="21">
        <v>5.183429032345894E-3</v>
      </c>
      <c r="E247" s="21">
        <v>3.7622360322278434E-2</v>
      </c>
      <c r="F247" s="21">
        <v>3.3595088577764047E-2</v>
      </c>
      <c r="G247" s="21">
        <v>4.1558865210836203E-2</v>
      </c>
      <c r="H247" s="21">
        <v>7.963776633072156E-3</v>
      </c>
      <c r="I247" s="22">
        <v>1.4597910006827173E-2</v>
      </c>
      <c r="J247" s="22">
        <v>1.0029734735674164E-2</v>
      </c>
      <c r="K247" s="22">
        <v>1.337349474748559E-2</v>
      </c>
      <c r="L247" s="22">
        <v>1.1407757737461135E-2</v>
      </c>
      <c r="M247" s="22">
        <v>1.5762255194768419E-2</v>
      </c>
      <c r="N247" s="22">
        <v>4.3544974573072846E-3</v>
      </c>
      <c r="O247" s="21">
        <v>0.40531348226754205</v>
      </c>
      <c r="P247" s="21">
        <v>0.3985495180612631</v>
      </c>
      <c r="Q247" s="21">
        <v>0.26937351645641583</v>
      </c>
      <c r="R247" s="21">
        <v>2.3471925710779905E-2</v>
      </c>
      <c r="S247" s="21">
        <v>0.82505843797788558</v>
      </c>
      <c r="T247" s="21">
        <v>0.80158651226710564</v>
      </c>
      <c r="U247" s="22">
        <v>0.6600318411356999</v>
      </c>
      <c r="V247" s="22">
        <v>0.28468278540112035</v>
      </c>
      <c r="W247" s="22">
        <v>0.71850954741900108</v>
      </c>
      <c r="X247" s="22">
        <v>0.46238542534736204</v>
      </c>
      <c r="Y247" s="22">
        <v>0.91276637703811825</v>
      </c>
      <c r="Z247" s="22">
        <v>0.4503809516907562</v>
      </c>
      <c r="AA247" s="21">
        <v>1.3748612703933875E-2</v>
      </c>
      <c r="AB247" s="21">
        <v>5.0954012410461894E-3</v>
      </c>
      <c r="AC247" s="21">
        <v>1.337349474748559E-2</v>
      </c>
      <c r="AD247" s="21">
        <v>1.1407757737461135E-2</v>
      </c>
      <c r="AE247" s="21">
        <v>1.6233651393198618E-2</v>
      </c>
      <c r="AF247" s="21">
        <v>4.8258936557374829E-3</v>
      </c>
      <c r="AG247" s="22">
        <v>1.5855563949977013E-2</v>
      </c>
      <c r="AH247" s="22">
        <v>1.9381900151919946E-2</v>
      </c>
      <c r="AI247" s="22">
        <v>1.337349474748559E-2</v>
      </c>
      <c r="AJ247" s="22">
        <v>1.1407757737461135E-2</v>
      </c>
      <c r="AK247" s="22">
        <v>1.6700227815289667E-2</v>
      </c>
      <c r="AL247" s="23">
        <v>5.2924700778285323E-3</v>
      </c>
    </row>
    <row r="248" spans="2:38" x14ac:dyDescent="0.25">
      <c r="B248" s="19">
        <f t="shared" si="3"/>
        <v>244</v>
      </c>
      <c r="C248" s="20">
        <v>3.6862356622902423E-2</v>
      </c>
      <c r="D248" s="21">
        <v>5.08267282638372E-3</v>
      </c>
      <c r="E248" s="21">
        <v>3.6824534299278081E-2</v>
      </c>
      <c r="F248" s="21">
        <v>3.3595088577764047E-2</v>
      </c>
      <c r="G248" s="21">
        <v>3.9994456588411914E-2</v>
      </c>
      <c r="H248" s="21">
        <v>6.399368010647867E-3</v>
      </c>
      <c r="I248" s="22">
        <v>1.3486536992703973E-2</v>
      </c>
      <c r="J248" s="22">
        <v>3.5818713293973461E-3</v>
      </c>
      <c r="K248" s="22">
        <v>1.337349474748559E-2</v>
      </c>
      <c r="L248" s="22">
        <v>1.1407757737461135E-2</v>
      </c>
      <c r="M248" s="22">
        <v>1.5290858996338225E-2</v>
      </c>
      <c r="N248" s="22">
        <v>3.8831012588770898E-3</v>
      </c>
      <c r="O248" s="21">
        <v>0.3914999821405708</v>
      </c>
      <c r="P248" s="21">
        <v>0.38149168331343331</v>
      </c>
      <c r="Q248" s="21">
        <v>0.29664749051985906</v>
      </c>
      <c r="R248" s="21">
        <v>2.0814071335501033E-2</v>
      </c>
      <c r="S248" s="21">
        <v>0.78100430914960106</v>
      </c>
      <c r="T248" s="21">
        <v>0.7601902378141</v>
      </c>
      <c r="U248" s="22">
        <v>0.68387676484916826</v>
      </c>
      <c r="V248" s="22">
        <v>0.29843736132344278</v>
      </c>
      <c r="W248" s="22">
        <v>0.78747614623873563</v>
      </c>
      <c r="X248" s="22">
        <v>0.54608409278776504</v>
      </c>
      <c r="Y248" s="22">
        <v>0.92315552342688489</v>
      </c>
      <c r="Z248" s="22">
        <v>0.37707143063911985</v>
      </c>
      <c r="AA248" s="21">
        <v>1.6437404113286858E-2</v>
      </c>
      <c r="AB248" s="21">
        <v>2.3356403924263292E-2</v>
      </c>
      <c r="AC248" s="21">
        <v>1.337349474748559E-2</v>
      </c>
      <c r="AD248" s="21">
        <v>1.1407757737461135E-2</v>
      </c>
      <c r="AE248" s="21">
        <v>1.5290858996338225E-2</v>
      </c>
      <c r="AF248" s="21">
        <v>3.8831012588770898E-3</v>
      </c>
      <c r="AG248" s="22">
        <v>1.8717047320543471E-2</v>
      </c>
      <c r="AH248" s="22">
        <v>4.4644679059727986E-2</v>
      </c>
      <c r="AI248" s="22">
        <v>1.337349474748559E-2</v>
      </c>
      <c r="AJ248" s="22">
        <v>1.1902478984364312E-2</v>
      </c>
      <c r="AK248" s="22">
        <v>1.6233651393198618E-2</v>
      </c>
      <c r="AL248" s="23">
        <v>4.3311724088343061E-3</v>
      </c>
    </row>
    <row r="249" spans="2:38" x14ac:dyDescent="0.25">
      <c r="B249" s="19">
        <f t="shared" si="3"/>
        <v>245</v>
      </c>
      <c r="C249" s="20">
        <v>3.7218713569609693E-2</v>
      </c>
      <c r="D249" s="21">
        <v>5.4445008081548474E-3</v>
      </c>
      <c r="E249" s="21">
        <v>3.6824534299278081E-2</v>
      </c>
      <c r="F249" s="21">
        <v>3.3595088577764047E-2</v>
      </c>
      <c r="G249" s="21">
        <v>4.0386382150368966E-2</v>
      </c>
      <c r="H249" s="21">
        <v>6.7912935726049187E-3</v>
      </c>
      <c r="I249" s="22">
        <v>1.297528884794222E-2</v>
      </c>
      <c r="J249" s="22">
        <v>3.4373423661053408E-3</v>
      </c>
      <c r="K249" s="22">
        <v>1.337349474748559E-2</v>
      </c>
      <c r="L249" s="22">
        <v>1.1407757737461135E-2</v>
      </c>
      <c r="M249" s="22">
        <v>1.4814298701702335E-2</v>
      </c>
      <c r="N249" s="22">
        <v>3.4065409642412003E-3</v>
      </c>
      <c r="O249" s="21">
        <v>0.43364571435398014</v>
      </c>
      <c r="P249" s="21">
        <v>0.40652329290272121</v>
      </c>
      <c r="Q249" s="21">
        <v>0.35781362735496602</v>
      </c>
      <c r="R249" s="21">
        <v>2.3032289294810264E-2</v>
      </c>
      <c r="S249" s="21">
        <v>0.88021543080092246</v>
      </c>
      <c r="T249" s="21">
        <v>0.85718314150611219</v>
      </c>
      <c r="U249" s="22">
        <v>0.6832586572181587</v>
      </c>
      <c r="V249" s="22">
        <v>0.29099241718055163</v>
      </c>
      <c r="W249" s="22">
        <v>0.76007441758527627</v>
      </c>
      <c r="X249" s="22">
        <v>0.47087425797892785</v>
      </c>
      <c r="Y249" s="22">
        <v>0.92956922363015559</v>
      </c>
      <c r="Z249" s="22">
        <v>0.45869496565122775</v>
      </c>
      <c r="AA249" s="21">
        <v>1.4004922311104596E-2</v>
      </c>
      <c r="AB249" s="21">
        <v>7.2490264769245628E-3</v>
      </c>
      <c r="AC249" s="21">
        <v>1.337349474748559E-2</v>
      </c>
      <c r="AD249" s="21">
        <v>1.0403849710238578E-2</v>
      </c>
      <c r="AE249" s="21">
        <v>1.5290858996338225E-2</v>
      </c>
      <c r="AF249" s="21">
        <v>4.8870092860996469E-3</v>
      </c>
      <c r="AG249" s="22">
        <v>1.3353945508976329E-2</v>
      </c>
      <c r="AH249" s="22">
        <v>3.259148183565624E-3</v>
      </c>
      <c r="AI249" s="22">
        <v>1.337349474748559E-2</v>
      </c>
      <c r="AJ249" s="22">
        <v>1.1407757737461135E-2</v>
      </c>
      <c r="AK249" s="22">
        <v>1.5290858996338225E-2</v>
      </c>
      <c r="AL249" s="23">
        <v>3.8831012588770898E-3</v>
      </c>
    </row>
    <row r="250" spans="2:38" x14ac:dyDescent="0.25">
      <c r="B250" s="24">
        <f t="shared" si="3"/>
        <v>246</v>
      </c>
      <c r="C250" s="20">
        <v>3.7850896411935543E-2</v>
      </c>
      <c r="D250" s="21">
        <v>5.1157977352654736E-3</v>
      </c>
      <c r="E250" s="21">
        <v>3.7622360322278434E-2</v>
      </c>
      <c r="F250" s="21">
        <v>3.4408376805887597E-2</v>
      </c>
      <c r="G250" s="21">
        <v>4.1558865210836203E-2</v>
      </c>
      <c r="H250" s="21">
        <v>7.1504884049486059E-3</v>
      </c>
      <c r="I250" s="22">
        <v>1.3440458541872731E-2</v>
      </c>
      <c r="J250" s="22">
        <v>4.5828875873970502E-3</v>
      </c>
      <c r="K250" s="22">
        <v>1.2885347489376539E-2</v>
      </c>
      <c r="L250" s="22">
        <v>1.0403849710238578E-2</v>
      </c>
      <c r="M250" s="22">
        <v>1.5290858996338225E-2</v>
      </c>
      <c r="N250" s="22">
        <v>4.8870092860996469E-3</v>
      </c>
      <c r="O250" s="21">
        <v>0.36526176228674972</v>
      </c>
      <c r="P250" s="21">
        <v>0.35809327602949315</v>
      </c>
      <c r="Q250" s="21">
        <v>0.26694068389232145</v>
      </c>
      <c r="R250" s="21">
        <v>2.4344909517639703E-2</v>
      </c>
      <c r="S250" s="21">
        <v>0.7043187503377073</v>
      </c>
      <c r="T250" s="21">
        <v>0.67997384082006762</v>
      </c>
      <c r="U250" s="22">
        <v>0.69512187898893174</v>
      </c>
      <c r="V250" s="22">
        <v>0.28201882684501778</v>
      </c>
      <c r="W250" s="22">
        <v>0.7744200379580185</v>
      </c>
      <c r="X250" s="22">
        <v>0.53820595462630716</v>
      </c>
      <c r="Y250" s="22">
        <v>0.92944723590962075</v>
      </c>
      <c r="Z250" s="22">
        <v>0.39124128128331359</v>
      </c>
      <c r="AA250" s="21">
        <v>1.3266511583520085E-2</v>
      </c>
      <c r="AB250" s="21">
        <v>3.2656709260931696E-3</v>
      </c>
      <c r="AC250" s="21">
        <v>1.337349474748559E-2</v>
      </c>
      <c r="AD250" s="21">
        <v>1.0403849710238578E-2</v>
      </c>
      <c r="AE250" s="21">
        <v>1.5290858996338225E-2</v>
      </c>
      <c r="AF250" s="21">
        <v>4.8870092860996469E-3</v>
      </c>
      <c r="AG250" s="22">
        <v>1.3076119875890984E-2</v>
      </c>
      <c r="AH250" s="22">
        <v>3.1534335341227328E-3</v>
      </c>
      <c r="AI250" s="22">
        <v>1.2397200231267488E-2</v>
      </c>
      <c r="AJ250" s="22">
        <v>1.0403849710238578E-2</v>
      </c>
      <c r="AK250" s="22">
        <v>1.5290858996338225E-2</v>
      </c>
      <c r="AL250" s="23">
        <v>4.8870092860996469E-3</v>
      </c>
    </row>
    <row r="251" spans="2:38" x14ac:dyDescent="0.25">
      <c r="B251" s="19">
        <f t="shared" si="3"/>
        <v>247</v>
      </c>
      <c r="C251" s="20">
        <v>3.7248480080890004E-2</v>
      </c>
      <c r="D251" s="21">
        <v>5.2591535071239539E-3</v>
      </c>
      <c r="E251" s="21">
        <v>3.6824534299278081E-2</v>
      </c>
      <c r="F251" s="21">
        <v>3.3595088577764047E-2</v>
      </c>
      <c r="G251" s="21">
        <v>4.077830771232601E-2</v>
      </c>
      <c r="H251" s="21">
        <v>7.1832191345619634E-3</v>
      </c>
      <c r="I251" s="22">
        <v>1.3216474557747803E-2</v>
      </c>
      <c r="J251" s="22">
        <v>3.2640260599369111E-3</v>
      </c>
      <c r="K251" s="22">
        <v>1.337349474748559E-2</v>
      </c>
      <c r="L251" s="22">
        <v>1.1407757737461135E-2</v>
      </c>
      <c r="M251" s="22">
        <v>1.5762255194768419E-2</v>
      </c>
      <c r="N251" s="22">
        <v>4.3544974573072846E-3</v>
      </c>
      <c r="O251" s="21">
        <v>0.38638462996744116</v>
      </c>
      <c r="P251" s="21">
        <v>0.39197381165112011</v>
      </c>
      <c r="Q251" s="21">
        <v>0.17937310794176536</v>
      </c>
      <c r="R251" s="21">
        <v>2.3032289294810264E-2</v>
      </c>
      <c r="S251" s="21">
        <v>0.80654750073459036</v>
      </c>
      <c r="T251" s="21">
        <v>0.78351521143978009</v>
      </c>
      <c r="U251" s="22">
        <v>0.68625107812368047</v>
      </c>
      <c r="V251" s="22">
        <v>0.29003608377642343</v>
      </c>
      <c r="W251" s="22">
        <v>0.76649774747305999</v>
      </c>
      <c r="X251" s="22">
        <v>0.51378392458349942</v>
      </c>
      <c r="Y251" s="22">
        <v>0.9247935025999483</v>
      </c>
      <c r="Z251" s="22">
        <v>0.41100957801644888</v>
      </c>
      <c r="AA251" s="21">
        <v>1.4376132614855175E-2</v>
      </c>
      <c r="AB251" s="21">
        <v>3.5382634559091167E-3</v>
      </c>
      <c r="AC251" s="21">
        <v>1.4337738407066446E-2</v>
      </c>
      <c r="AD251" s="21">
        <v>1.2397200231267488E-2</v>
      </c>
      <c r="AE251" s="21">
        <v>1.7166804237380713E-2</v>
      </c>
      <c r="AF251" s="21">
        <v>4.7696040061132247E-3</v>
      </c>
      <c r="AG251" s="22">
        <v>1.7954240257583846E-2</v>
      </c>
      <c r="AH251" s="22">
        <v>4.7540882898361059E-2</v>
      </c>
      <c r="AI251" s="22">
        <v>1.337349474748559E-2</v>
      </c>
      <c r="AJ251" s="22">
        <v>1.1407757737461135E-2</v>
      </c>
      <c r="AK251" s="22">
        <v>1.4337738407066446E-2</v>
      </c>
      <c r="AL251" s="23">
        <v>2.9299806696053109E-3</v>
      </c>
    </row>
    <row r="252" spans="2:38" x14ac:dyDescent="0.25">
      <c r="B252" s="19">
        <f t="shared" si="3"/>
        <v>248</v>
      </c>
      <c r="C252" s="20">
        <v>3.8176030994622419E-2</v>
      </c>
      <c r="D252" s="21">
        <v>5.1565998903428042E-3</v>
      </c>
      <c r="E252" s="21">
        <v>3.7622360322278434E-2</v>
      </c>
      <c r="F252" s="21">
        <v>3.4408376805887597E-2</v>
      </c>
      <c r="G252" s="21">
        <v>4.1558865210836203E-2</v>
      </c>
      <c r="H252" s="21">
        <v>7.1504884049486059E-3</v>
      </c>
      <c r="I252" s="22">
        <v>1.3228937962940503E-2</v>
      </c>
      <c r="J252" s="22">
        <v>3.2163209687161107E-3</v>
      </c>
      <c r="K252" s="22">
        <v>1.337349474748559E-2</v>
      </c>
      <c r="L252" s="22">
        <v>1.1407757737461135E-2</v>
      </c>
      <c r="M252" s="22">
        <v>1.5290858996338225E-2</v>
      </c>
      <c r="N252" s="22">
        <v>3.8831012588770898E-3</v>
      </c>
      <c r="O252" s="21">
        <v>0.4487892542698122</v>
      </c>
      <c r="P252" s="21">
        <v>0.38642559192628012</v>
      </c>
      <c r="Q252" s="21">
        <v>0.44084415510651098</v>
      </c>
      <c r="R252" s="21">
        <v>2.3471925710779905E-2</v>
      </c>
      <c r="S252" s="21">
        <v>0.83334081455223696</v>
      </c>
      <c r="T252" s="21">
        <v>0.80986888884145702</v>
      </c>
      <c r="U252" s="22">
        <v>0.68916217154798887</v>
      </c>
      <c r="V252" s="22">
        <v>0.27772083081685778</v>
      </c>
      <c r="W252" s="22">
        <v>0.74562278096767098</v>
      </c>
      <c r="X252" s="22">
        <v>0.49977327572525321</v>
      </c>
      <c r="Y252" s="22">
        <v>0.91723354385453693</v>
      </c>
      <c r="Z252" s="22">
        <v>0.41746026812928372</v>
      </c>
      <c r="AA252" s="21">
        <v>1.3471241666428713E-2</v>
      </c>
      <c r="AB252" s="21">
        <v>3.2416844737164201E-3</v>
      </c>
      <c r="AC252" s="21">
        <v>1.337349474748559E-2</v>
      </c>
      <c r="AD252" s="21">
        <v>1.1407757737461135E-2</v>
      </c>
      <c r="AE252" s="21">
        <v>1.5762255194768419E-2</v>
      </c>
      <c r="AF252" s="21">
        <v>4.3544974573072846E-3</v>
      </c>
      <c r="AG252" s="22">
        <v>1.3214596032973236E-2</v>
      </c>
      <c r="AH252" s="22">
        <v>3.3147593652929027E-3</v>
      </c>
      <c r="AI252" s="22">
        <v>1.337349474748559E-2</v>
      </c>
      <c r="AJ252" s="22">
        <v>1.0403849710238578E-2</v>
      </c>
      <c r="AK252" s="22">
        <v>1.5762255194768419E-2</v>
      </c>
      <c r="AL252" s="23">
        <v>5.3584054845298417E-3</v>
      </c>
    </row>
    <row r="253" spans="2:38" x14ac:dyDescent="0.25">
      <c r="B253" s="24">
        <f t="shared" si="3"/>
        <v>249</v>
      </c>
      <c r="C253" s="20">
        <v>3.7248167698573351E-2</v>
      </c>
      <c r="D253" s="21">
        <v>5.5435772892513478E-3</v>
      </c>
      <c r="E253" s="21">
        <v>3.6824534299278081E-2</v>
      </c>
      <c r="F253" s="21">
        <v>3.4408376805887597E-2</v>
      </c>
      <c r="G253" s="21">
        <v>4.0386382150368966E-2</v>
      </c>
      <c r="H253" s="21">
        <v>5.9780053444813686E-3</v>
      </c>
      <c r="I253" s="22">
        <v>1.4118971947413598E-2</v>
      </c>
      <c r="J253" s="22">
        <v>3.5200227138242738E-3</v>
      </c>
      <c r="K253" s="22">
        <v>1.4337738407066446E-2</v>
      </c>
      <c r="L253" s="22">
        <v>1.1902478984364312E-2</v>
      </c>
      <c r="M253" s="22">
        <v>1.6233651393198618E-2</v>
      </c>
      <c r="N253" s="22">
        <v>4.3311724088343061E-3</v>
      </c>
      <c r="O253" s="21">
        <v>0.43010522029503018</v>
      </c>
      <c r="P253" s="21">
        <v>0.39188157383650879</v>
      </c>
      <c r="Q253" s="21">
        <v>0.3765964524656773</v>
      </c>
      <c r="R253" s="21">
        <v>2.1706805623379215E-2</v>
      </c>
      <c r="S253" s="21">
        <v>0.84274694503942094</v>
      </c>
      <c r="T253" s="21">
        <v>0.8210401394160417</v>
      </c>
      <c r="U253" s="22">
        <v>0.65633961483782022</v>
      </c>
      <c r="V253" s="22">
        <v>0.26536213736666431</v>
      </c>
      <c r="W253" s="22">
        <v>0.71099572872093475</v>
      </c>
      <c r="X253" s="22">
        <v>0.49059599681232813</v>
      </c>
      <c r="Y253" s="22">
        <v>0.85311178973456014</v>
      </c>
      <c r="Z253" s="22">
        <v>0.36251579292223202</v>
      </c>
      <c r="AA253" s="21">
        <v>1.3155857465460887E-2</v>
      </c>
      <c r="AB253" s="21">
        <v>3.5562342325499933E-3</v>
      </c>
      <c r="AC253" s="21">
        <v>1.337349474748559E-2</v>
      </c>
      <c r="AD253" s="21">
        <v>1.0403849710238578E-2</v>
      </c>
      <c r="AE253" s="21">
        <v>1.5762255194768419E-2</v>
      </c>
      <c r="AF253" s="21">
        <v>5.3584054845298417E-3</v>
      </c>
      <c r="AG253" s="22">
        <v>2.2576266982207036E-2</v>
      </c>
      <c r="AH253" s="22">
        <v>8.9120672318013974E-2</v>
      </c>
      <c r="AI253" s="22">
        <v>1.337349474748559E-2</v>
      </c>
      <c r="AJ253" s="22">
        <v>1.1407757737461135E-2</v>
      </c>
      <c r="AK253" s="22">
        <v>1.6233651393198618E-2</v>
      </c>
      <c r="AL253" s="23">
        <v>4.8258936557374829E-3</v>
      </c>
    </row>
    <row r="254" spans="2:38" ht="15.75" thickBot="1" x14ac:dyDescent="0.3">
      <c r="B254" s="25">
        <f t="shared" si="3"/>
        <v>250</v>
      </c>
      <c r="C254" s="26">
        <v>3.7290779724835174E-2</v>
      </c>
      <c r="D254" s="27">
        <v>4.9159097385909336E-3</v>
      </c>
      <c r="E254" s="27">
        <v>3.6824534299278081E-2</v>
      </c>
      <c r="F254" s="27">
        <v>3.3595088577764047E-2</v>
      </c>
      <c r="G254" s="27">
        <v>4.077830771232601E-2</v>
      </c>
      <c r="H254" s="27">
        <v>7.1832191345619634E-3</v>
      </c>
      <c r="I254" s="28">
        <v>1.4850257332097071E-2</v>
      </c>
      <c r="J254" s="28">
        <v>1.9846296184985075E-2</v>
      </c>
      <c r="K254" s="28">
        <v>1.337349474748559E-2</v>
      </c>
      <c r="L254" s="28">
        <v>1.0403849710238578E-2</v>
      </c>
      <c r="M254" s="28">
        <v>1.5290858996338225E-2</v>
      </c>
      <c r="N254" s="28">
        <v>4.8870092860996469E-3</v>
      </c>
      <c r="O254" s="27">
        <v>0.40877015616359719</v>
      </c>
      <c r="P254" s="27">
        <v>0.39237290740435588</v>
      </c>
      <c r="Q254" s="27">
        <v>0.3324925482958313</v>
      </c>
      <c r="R254" s="27">
        <v>2.2149729251109918E-2</v>
      </c>
      <c r="S254" s="27">
        <v>0.80885141763765267</v>
      </c>
      <c r="T254" s="27">
        <v>0.78670168838654275</v>
      </c>
      <c r="U254" s="28">
        <v>0.68774658375677844</v>
      </c>
      <c r="V254" s="28">
        <v>0.28930219479686753</v>
      </c>
      <c r="W254" s="28">
        <v>0.76815800176381854</v>
      </c>
      <c r="X254" s="28">
        <v>0.49109710518437488</v>
      </c>
      <c r="Y254" s="28">
        <v>0.94477778734869622</v>
      </c>
      <c r="Z254" s="28">
        <v>0.45368068216432134</v>
      </c>
      <c r="AA254" s="27">
        <v>1.3469406693910052E-2</v>
      </c>
      <c r="AB254" s="27">
        <v>3.3516171867751408E-3</v>
      </c>
      <c r="AC254" s="27">
        <v>1.337349474748559E-2</v>
      </c>
      <c r="AD254" s="27">
        <v>1.1407757737461135E-2</v>
      </c>
      <c r="AE254" s="27">
        <v>1.5290858996338225E-2</v>
      </c>
      <c r="AF254" s="27">
        <v>3.8831012588770898E-3</v>
      </c>
      <c r="AG254" s="28">
        <v>1.9530754800875925E-2</v>
      </c>
      <c r="AH254" s="28">
        <v>6.5414115598998554E-2</v>
      </c>
      <c r="AI254" s="28">
        <v>1.337349474748559E-2</v>
      </c>
      <c r="AJ254" s="28">
        <v>1.0403849710238578E-2</v>
      </c>
      <c r="AK254" s="28">
        <v>1.5762255194768419E-2</v>
      </c>
      <c r="AL254" s="29">
        <v>5.3584054845298417E-3</v>
      </c>
    </row>
  </sheetData>
  <mergeCells count="8">
    <mergeCell ref="B2:B4"/>
    <mergeCell ref="C2:AL2"/>
    <mergeCell ref="C3:H3"/>
    <mergeCell ref="I3:N3"/>
    <mergeCell ref="O3:T3"/>
    <mergeCell ref="U3:Z3"/>
    <mergeCell ref="AA3:AF3"/>
    <mergeCell ref="AG3:A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</vt:lpstr>
      <vt:lpstr>Fitness</vt:lpstr>
      <vt:lpstr>Entropy</vt:lpstr>
      <vt:lpstr>Rank</vt:lpstr>
      <vt:lpstr>EntropyProfile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dssso</dc:creator>
  <cp:lastModifiedBy>mcdssso</cp:lastModifiedBy>
  <dcterms:created xsi:type="dcterms:W3CDTF">2012-09-15T21:45:34Z</dcterms:created>
  <dcterms:modified xsi:type="dcterms:W3CDTF">2012-09-19T14:10:24Z</dcterms:modified>
</cp:coreProperties>
</file>